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Volumes/GoogleDrive/My Drive/Karthik papers/Novel Lysis genes_paper/Editorial_Revisions/Editorial_revisions_3/Submission_files/"/>
    </mc:Choice>
  </mc:AlternateContent>
  <xr:revisionPtr revIDLastSave="0" documentId="13_ncr:1_{0971A59B-3462-E241-8B5E-CB8F8EDFA0DF}" xr6:coauthVersionLast="45" xr6:coauthVersionMax="45" xr10:uidLastSave="{00000000-0000-0000-0000-000000000000}"/>
  <bookViews>
    <workbookView xWindow="28800" yWindow="0" windowWidth="33600" windowHeight="21000" xr2:uid="{CA83D2EE-2D8F-5C49-86D9-BA051F3C1077}"/>
  </bookViews>
  <sheets>
    <sheet name="Full Information" sheetId="9" r:id="rId1"/>
    <sheet name="Functional Sgls" sheetId="10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5" i="10" l="1"/>
  <c r="D45" i="10"/>
  <c r="E42" i="10"/>
  <c r="D42" i="10"/>
  <c r="I37" i="10"/>
  <c r="J37" i="10" s="1"/>
  <c r="I36" i="10"/>
  <c r="J36" i="10" s="1"/>
  <c r="I35" i="10"/>
  <c r="J35" i="10" s="1"/>
  <c r="I34" i="10"/>
  <c r="J34" i="10" s="1"/>
  <c r="I33" i="10"/>
  <c r="J33" i="10" s="1"/>
  <c r="I32" i="10"/>
  <c r="J32" i="10" s="1"/>
  <c r="I31" i="10"/>
  <c r="J31" i="10" s="1"/>
  <c r="I30" i="10"/>
  <c r="J30" i="10" s="1"/>
  <c r="I29" i="10"/>
  <c r="J29" i="10" s="1"/>
  <c r="I28" i="10"/>
  <c r="J28" i="10" s="1"/>
  <c r="I27" i="10"/>
  <c r="J27" i="10" s="1"/>
  <c r="I26" i="10"/>
  <c r="J26" i="10" s="1"/>
  <c r="I25" i="10"/>
  <c r="J25" i="10" s="1"/>
  <c r="I24" i="10"/>
  <c r="J24" i="10" s="1"/>
  <c r="I23" i="10"/>
  <c r="J23" i="10" s="1"/>
  <c r="I22" i="10"/>
  <c r="J22" i="10" s="1"/>
  <c r="I21" i="10"/>
  <c r="J21" i="10" s="1"/>
  <c r="I20" i="10"/>
  <c r="J20" i="10" s="1"/>
  <c r="I19" i="10"/>
  <c r="J19" i="10" s="1"/>
  <c r="I17" i="10"/>
  <c r="J17" i="10" s="1"/>
  <c r="I16" i="10"/>
  <c r="J16" i="10" s="1"/>
  <c r="I15" i="10"/>
  <c r="J15" i="10" s="1"/>
  <c r="I14" i="10"/>
  <c r="J14" i="10" s="1"/>
  <c r="I13" i="10"/>
  <c r="J13" i="10" s="1"/>
  <c r="I12" i="10"/>
  <c r="J12" i="10" s="1"/>
  <c r="I11" i="10"/>
  <c r="J11" i="10" s="1"/>
  <c r="I10" i="10"/>
  <c r="J10" i="10" s="1"/>
  <c r="I9" i="10"/>
  <c r="J9" i="10" s="1"/>
  <c r="I8" i="10"/>
  <c r="J8" i="10" s="1"/>
  <c r="I7" i="10"/>
  <c r="J7" i="10" s="1"/>
  <c r="I6" i="10"/>
  <c r="J6" i="10" s="1"/>
  <c r="I5" i="10"/>
  <c r="J5" i="10" s="1"/>
  <c r="I4" i="10"/>
  <c r="J4" i="10" s="1"/>
  <c r="I3" i="10"/>
  <c r="J3" i="10" s="1"/>
  <c r="Z246" i="9" l="1" a="1"/>
  <c r="Z246" i="9" s="1"/>
  <c r="AI246" i="9" l="1"/>
  <c r="AH246" i="9"/>
  <c r="AG246" i="9"/>
  <c r="AE246" i="9"/>
  <c r="AD246" i="9"/>
  <c r="AB246" i="9"/>
  <c r="AA246" i="9"/>
  <c r="Y246" i="9"/>
  <c r="V246" i="9"/>
  <c r="T246" i="9"/>
  <c r="S246" i="9"/>
  <c r="R246" i="9"/>
  <c r="Q246" i="9"/>
  <c r="N246" i="9"/>
  <c r="L246" i="9"/>
  <c r="K246" i="9"/>
  <c r="J246" i="9"/>
  <c r="I246" i="9"/>
  <c r="F246" i="9"/>
  <c r="D246" i="9"/>
  <c r="C246" i="9"/>
  <c r="B246" i="9"/>
  <c r="A246" i="9"/>
</calcChain>
</file>

<file path=xl/metadata.xml><?xml version="1.0" encoding="utf-8"?>
<metadata xmlns="http://schemas.openxmlformats.org/spreadsheetml/2006/main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xmlns:xda="http://schemas.microsoft.com/office/spreadsheetml/2017/dynamicarray"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4821" uniqueCount="1686">
  <si>
    <t>ATGTTGATGCTGTTGGTTGCGTACCTGTTGACGGGGAATGCTGTAACTAGCACGGCTATCCAGGATTTTTGCACTGCTCTGGGGGTCTTTGGTACGAATCTTATGCCCTAA</t>
  </si>
  <si>
    <t>AIN000</t>
  </si>
  <si>
    <t>ctgaacacagataaaagttttcacactggtattttccgcgaatcttgcggggaggattatgtcaacgggattaatattagacctttctacaaacgtgatgtatggactaaacagtcaattgttaggtttcataatttttacgagtcccataaatatttcttttatgaaggctcttattatgactgcaacacaagacatcttgtgtggcaaccaagctaccaactattgaag</t>
  </si>
  <si>
    <t>ATGGTAAAGCATACTTGGAAAGGACTTCTGATGTTACTGGTCGCGTACCTTTTGACGGGCAACGCGGTGACATCTACGGCCATTCAAGATTTTTGTACTGCTCTTGGAGTTTTCGGAACAAACTTAATGCCC</t>
  </si>
  <si>
    <t>AVE016</t>
  </si>
  <si>
    <t>AVE015</t>
  </si>
  <si>
    <t>AIN003</t>
  </si>
  <si>
    <t>AVE017</t>
  </si>
  <si>
    <t>AVE020</t>
  </si>
  <si>
    <t>AVE021</t>
  </si>
  <si>
    <t>AVE022</t>
  </si>
  <si>
    <t>GTGTCTTCATATTCAAAGCGTTTTTCTATGCGCGTCATCTCCAGCTTAACGCATACGAGAATATCTGCGTTGGCATATATGACACGCGTTAACCATGAATCTCTTCCGTTCGGACATCACATGGATATAACTTTGCAACAGTAA</t>
  </si>
  <si>
    <t>ATGGTGACAATGGAGCTGCGGTGCGTATTTCCAAAGACTGGCAAACAGATTGGGAACGTGCATCATCGGATATGGAAGAGCCCCAAGGACATCATTCAAGTTGTAATCACAATGTCCATAATATCGAACCCTATAGTCCATTTGTCGTTCCCGTTCGCAGTAAAGATGTAA</t>
  </si>
  <si>
    <t>GTGAATGGCCGCCCGCGTAGCTCTGAACGTACCTCGGCACCGTGCTGGCCTACTCGGTCTAGCCAACGTCGCCCAAGTCCTTGGTCGATGACCTCGTCTCATAGTGGCAACCCACTGACT</t>
  </si>
  <si>
    <t>ATGACCCTTCGTTTCCAATGTATGCCTCAATGGACTATGCCGCCACCATCGCGGAAGCGTTGGCAGGGGTGTTCGAAGTGGGTTATTCGGTCCCGTCAGCGTAGTGCTTTGACGCTGGTCAGCATGGCGAAGCCCTCGAACCGGCGGCGCAGTCTGAGAGAAGAGAACCCTTGTCGTGCAGAACGTGTGCCCAAGCGTACAGTCGTGTTCGCTGTATCAGCTATATGTCTTTCTAAGTATATAAATCAGTACCTGGCGAATCTGTTAGACTTACTTATACAGTGCTTGCAATCCCTTATCCGGCTGCTGACGTAA</t>
  </si>
  <si>
    <t>ATGACCTGTGGTAGCCCTACTATCATATCGCTTCTGACTGGTGGGAGATCAAATATCTTTACGATGGTCATGGGCTATCCGGCCTTACTTATATTGCTGATTAACATCATTCTTAGAGAGACCTTGAGCAGTGGGATCAGTGATTAA</t>
  </si>
  <si>
    <t>AVE019</t>
  </si>
  <si>
    <t>ATGGCCGATGCGTTAAGCCAACTGATAGCGGCGCTGCTGACAAGTCTGTTAGTATCCCTGCGTAGCCTGGTGAAGGGGTCCACCCGCACCCGTCGTGTTTCCGGTTTAGCTTGGACTACGCCTCCGACAAACAGTCGTGTCGTGTCGCTTTACAGTTCTGTAATGGATCAGACTGGTGGCCGCCGGGTCTCCTTTGCGAGAAAACCGACACTGCCATCTTAA</t>
  </si>
  <si>
    <t>ATGCACCGTATCTGTCCCCAACTGATGAGACATTTGAGACTTCAAACCATTTTCGTGGGCGACTACACAAAGGTGATATTTCTTAACAGCATTATCGGTGTTTACCTTATACTTCCAGTGATTTAA</t>
  </si>
  <si>
    <t>ATGCATGATAAGGGGGACTTCCTTCCGTTCTCTATGACGTTATATAATGAGCTTACGGCAAGCCGTGTGAACGAACGTGAAAAAGAGTTTTTGTTTCTTTTGAGATTCCCAAAACGCTTTAGCCCATCTAAGGTAGACGCTTTACATGCTGCTGCTATAAAGGAGTTCCTGGAGACTGAGAATCGCAGCAAGATGATTCAAAGCAAGTAA</t>
  </si>
  <si>
    <t>ESO010</t>
  </si>
  <si>
    <t>ATGGACCGCTCAGTAGTTTATGCAATTCTGTTGTTCTTCGCTTTTGCCATTGATCGTCTGGTCCCTTTCTTACCTTTGAAG</t>
  </si>
  <si>
    <t>TTGATTAAACGCCTGGCTTTGGGTAGTTCGAGCACTCGCCCAAACTGTTGTGTCAAGCGTTTAACCACAAGCAGTTCCCCAAGCCTGGCTGGCAATAGCAATTCCCCGCGTGTTTGGCGTCAGTTCTTTATCTTGCCTCGCCGCAAATAA</t>
  </si>
  <si>
    <t>AVE039</t>
  </si>
  <si>
    <t>EMS001</t>
  </si>
  <si>
    <t>ESE021</t>
  </si>
  <si>
    <t>GTGTGTAGTATGACGCCTAAATCAATTCGCAGATGGGTTATGAGTTCGCTGAAATCACGTTTATTGTTTGCGAAACGGAGTAGCTTGCAGATACTTACAACATCTGCCTGGGTGGTGTCCATCATACAAGTTTGGAAATTTATTTCGATGTCATATCTTAAAACCAAGACATAA</t>
  </si>
  <si>
    <t>ATGAACGCAGTCTTGAACATAAATGGCGTGACATGCTGCTGCGGGTATTTGTTGGGCGTCATATACCTGCCTCACCTGAAAGACCACGTTACTACCCCTGGTTACTTCGCAGTTTGCTCACATCTTGGTGCGGCTATGGTATTGAGATTGAACTAA</t>
  </si>
  <si>
    <t>TTGTTCATCTCGCGTCTTCAGTGGTCGGTTTGGTCGCGTTCTCTTTCAGGGGTATTGTTGCTTTGCTTTATCACTGGTGTGGACAACGCCTATTGCATGTTAGATCGCCGCGAATACACCCGCTAA</t>
  </si>
  <si>
    <t>ATGGGCCGTGGGGGCGGCGGGAGCCGTGATCCGTTGGCCTATGCACTTCTTGTGGTAGTTGTTACGCTGTACGAGTTGCTTCATAACTTAATCAGCTCCTTCGGCGATGATCACGAGGTCAGCGTATTCGGTTTGGCTTTCGCGTTTGTTCAAGAGTTCTTATTAGGACTGACCTAA</t>
  </si>
  <si>
    <t>EMS000</t>
  </si>
  <si>
    <t>EMS002</t>
  </si>
  <si>
    <t>GTGCGCGCAGTTGTCCCAATCTTAATCACCGTACCATTGTCGGTCGCGTTCATGCTGCGTCAAGGCACTTTGCAGTTAGGTATTTCCCTTGAATAA</t>
  </si>
  <si>
    <t>ATGATCGGGGTAAATGGGGTAGGAATTTCTTTCTGCATGGTCATCGCACGTCGCCCTTTTATGGCCCTTACTCTTCGCGCGATTCTGGCATTCGCCTAA</t>
  </si>
  <si>
    <t>ATGATCGCCTATCAAAAACTTTACGGAAAACGCTATCTTTTCCGTTCTTCATCCATTGGCTCTCCTATCTTGGTAACATTTTTGACTTTGACCTAA</t>
  </si>
  <si>
    <t>AIN006</t>
  </si>
  <si>
    <t>AVE026</t>
  </si>
  <si>
    <t>AVE036</t>
  </si>
  <si>
    <t>EMS005</t>
  </si>
  <si>
    <t>EMS006</t>
  </si>
  <si>
    <t>GTGCGTAAATTGCTGTTAATGGTCCAGTTAGGGATTTTAATTGTCTATTATATCTTGTGGACTCCCGTTCGTACTTTAGGTAGCGCAACGACTGGGTAA</t>
  </si>
  <si>
    <t>ATGTCAATCGGCCTGACGCCTGTGGCTCTTTGTGTGAGCGATATTTCAGTGTTCGGTATCTATTTAAAAAAAATCTTACGCAAACGTTGCATTGATTCGACGTGTCTTAAATCTCCTGGTATGCAGTTGTTGGGTGCATCGCCACTGACAGGGAGTTTTCAGCTTGCCATTGGCTAA</t>
  </si>
  <si>
    <t>GTGTTTCATGTACTTTACTTATGTCAGCGCCACTCCCAAAGTTGCGTACTTTTTCGCTGGTCTCAATTACACTACTCTATTGGTAACAAACGCCTGTGCGTGAATTACATGATTATTTTGGTGGTTATCAATATCTGCGCGGGTGTATTCTCTTAA</t>
  </si>
  <si>
    <t>ATGTGTGTAGGCAACTCAGCGGTACGTGCGCGTATGGTTTTTCCATTCATTGGGTTCACTGTAACCACGCTTCTGTTCGAGCCCTCTTATCGCGCTAAGAGTTGCACGTCCAGTCGCCACTAA</t>
  </si>
  <si>
    <t>ATGATTGGCGTAAATGGAGTGGGCATCTCGTTTTGCATGGTCATTGCTCGTCGTCCTTTCATGGCCCTTACACTGCGTGCGATCTTGGCATTCGCTTAA</t>
  </si>
  <si>
    <t>ATGACCCAGTGGTTTAATTTGACAATCTTAACTGCGGTTTTTATCTGCATTAAATCAGTCGCGGAAAATATCTTATTTGGTACTCAACGCAAAGACTCAGACGACTCATCAAACAAATGTCATAAGCGCCCGGATAAATAA</t>
  </si>
  <si>
    <t>ATGTGCTTCCGCCGTGTCCACTCCTATGGACTTCCGGTTTCTTACGCTTGTATCTTTGTGTATGTTTTTTCGTAA</t>
  </si>
  <si>
    <t>ATGCTGCATAACTTAATCACGTTAATCTGCGCCTTTGCCTTGCAAAGTTTGTCCGTTTTACTTCAACAAACGACATTACGCCGTCCTTCTTATCAACTGTAA</t>
  </si>
  <si>
    <t>ATGGGCCTGAAGCAGATTTCCCAGCGTCCTTTTGGAATGGTGATCTTGAACATTACGTTTGTCGTGTTTTTAGTTCTTCGCAAGCGCCTGGCGAAGTCTAAAGTTTATCTGCGTTAA</t>
  </si>
  <si>
    <t>EMS008</t>
  </si>
  <si>
    <t>EOC002</t>
  </si>
  <si>
    <t>EOC004</t>
  </si>
  <si>
    <t>ESE011</t>
  </si>
  <si>
    <t>ESE014</t>
  </si>
  <si>
    <t>ESE025</t>
  </si>
  <si>
    <t>ESE026</t>
  </si>
  <si>
    <t>GTGATGGATTTTTGGTCCTTAGTTGAGCTGACTTCATGCTTACCAGTTATGGTTCACGTACTTAGTTTATTGTTCACATTTGTGGTAATCCGCATGCTGATTATTTACAATTCGCTTATTAACTATGTTAAACGCAAGTCGTAA</t>
  </si>
  <si>
    <t>GTGCCCAAGTGGCTTACGACCACCTACAACCGCTCACTGTTATGGCATCTGTTGAAGTTGTTGTTGCTGATTCTTTCAATTCTGCGTCGCTAA</t>
  </si>
  <si>
    <t>ATGCTTTTGTTATTATCTAGTTTCTGCTATGGTTACATCGGCCTGTTTGCTTTCCGCAGTGGCTTTTTGTGTATTTACTTGTGGCGTTAA</t>
  </si>
  <si>
    <t>ATGGTGTTATTGTTAGTAGGATTACTGCTGGAAGGTCTTCTGCCTATGCGTACACGCGACGCCATGAAAATTCGTTGGGTGTGTATTTCATTGCTTCTGAATATCCTGCTGGTAACGGCCACTCATACCCTTTTCGTCATGGGGGCGATTACTTAA</t>
  </si>
  <si>
    <t>ATGAGCCCGACAATCTTACTTGGTCTTAAATGCTTGGTGATTCTTTACTGCGGGCACTTGTTACGCCGTTCGCTTCAAAAGCAACTTTTCCGCTTATAA</t>
  </si>
  <si>
    <t>ATGAACCTTACTACATCCGAAGACTCGTCCCCGTTGATCGCCTTATGTATTGGAATGATTATCCCTCTTCTTAAATGGTTCTTGTCCCTTCGTATTCGCGAAGTTCGTGTGCGTTTCGTCCGCAACCGTTCCAAAAGCAATACCTTCAGCCGTGCCTTAGCAGGGAGTTGGTTCGCGACTTGGCGTACAGGTACGCGCCCTGGTGTACGCTCTACGTTGCGTATCCGCTTGAGCACTGCCGATTTGCTTTACTATCGCGTAAAGACTGTACGTCGCCGCCGCTAA</t>
  </si>
  <si>
    <t>GTGAAAGACTCCTCCGGTTTTGTGGATGACAGTCTTCTTGAGTACCACTTTTCATCCTGGCGTTTGGTGCGTCGCGTCCTTGGGTTGTGCTGCCTTATTATCTTATTGTCTTTTTCCTTTACGATTGTGTGCATGTTGATGTTTTTTATTTCAATGGGTTAA</t>
  </si>
  <si>
    <t>ESE027</t>
  </si>
  <si>
    <t>ESE040</t>
  </si>
  <si>
    <t>AVE001</t>
  </si>
  <si>
    <t>AVE002</t>
  </si>
  <si>
    <t>ESE041</t>
  </si>
  <si>
    <t>ESE046</t>
  </si>
  <si>
    <t>ESE048</t>
  </si>
  <si>
    <t>ESO005</t>
  </si>
  <si>
    <t>ESO008</t>
  </si>
  <si>
    <t>ESO015</t>
  </si>
  <si>
    <t>ctgaaccggttacactaggctgggcgcagcatggcgttatggaagtttgttaccgcttcctgtcacgtcatagctatttacgtcaccgttgtaacctttacgatcaaaccaggaatcaacagatgacacaattcggttcga</t>
  </si>
  <si>
    <t>ATGAAGTTCAAAGGGAAGGTGAAAGGTCTTTCTTCGACCTTGATAGTAAAGTCACTGAGGTATCTCTTCCGTCGAAAGACTTACGAGATCTTCGGGCCATCGCGGCCCGAATCATACCTCTTAGCATTCCTACTTGGAATGATCTTGACTTTAGGCATGGCCCTGGCGCTGTCTCCGATGTGTCTA</t>
  </si>
  <si>
    <t>GTGTCAATTACACGCAGTTTCTCGTCGAGATTCGTTCAACGTCCGCTATGTTATTCTCTGCCGTGTTGTTACTGCTACGTCTTGCTAAAGCTGTTAAACGAGGAGACTTCTATAATATTCAGCAAATCTTTCAACAGATTGCAGAAACTTATCTGA</t>
  </si>
  <si>
    <t>GTGCCGTCCAGTTTACTGGCGGTACGTATGCCGTGTATCGTACGTCGCAAGGCAGTACGCTCGGCTACAGGCGCGAAGGCTCCTGGGGGGCCGAGCTGA</t>
  </si>
  <si>
    <t>ATGCCACAATGGACGATGCCTCCACCATCGCGAAAGCGCTGGCAGGGCTGTTCAAAGTGGGTAATCCGATCGCGACAGCGATCGGCTCTAACGCTGGTTTCTATGGCTAAGCCATCGAACCGTAGACGCTCTTTACGTGAGGAAAACCCATGTCGTGCAGAACGAGTACCAAAACGGACTGTTGTATTCGCCGTTTCAGCGATTTGTCTCTCGAAGTACATAAATCAATATCTTGCGAACCTCTTGGATCTCCTGATCCAATGTCTGCAGAGTTTGATCCGCTTGCTTACCTAG</t>
  </si>
  <si>
    <t>ATGTCTACGTGTCATTTGGGAACCGTAGTACGTCAGATTATGACTGTGTTAGTCTTATGCACGGCAACGGGCTTGTCCATTCCGCCGAGTCTTGCCACTATTACTATCGTTGCT</t>
  </si>
  <si>
    <t>TTGGTTCGTGGTGCAAACGGGTCATCTGTAAGTATTTTGTTGCAGAACCTGCTTTTCTTGATTAGTTCGCCATTGTGGGCCATGGATCTTCCCTCTAGTTTATCTCCC</t>
  </si>
  <si>
    <t>GTGAGTCCTGTGGGCTTAATTGGATGGCTGTTAATCTGGGTTTTTTTGGAACACTCTGTCAGTTTTTTAGTAACTGGAACAGCACACGAAGCGTTCTATATCCCGGGTCTTGTAACGAGCCAT</t>
  </si>
  <si>
    <t>ATGATCACGGCCCACAAAGACATCTACTATATCCTTATGGGTATCACGTTCCTTCTGGGGGTAATTATCGGATCATTGTTTGTT</t>
  </si>
  <si>
    <t>ATGATGCTGCCAGAGTGGAGCAAAGAGAAAATCTTTTCGTGGACACGTAGCCATGAATGTAGTGGCGATGGATCAAGCCGTAACCAATCTACGATGTCTTTCACGGTATCAATGGCATTAGTGTTGTTATTGATCGCCTTTTTGTCAACTCGCGGGATTGAATTTGTTTCAGGAATTTTGGGATTGAGT</t>
  </si>
  <si>
    <t>ATGAAGGGAACCGGAACTATGACAAAAGTATGGACAGGAATTGCCATCGGTATGCTTCTTACCCTTGTCTTTGGATTAACGAGCGTAGCTACTTATGGGTTGACTTCCAAATCTTATTTAGAAAACTTTATTGTTTTCCAAGTAAGTTCAGCTCAGGTCCCATTACAATCGGTCTTGGTGGAAATGCCGGATACGCAGTCCAGCTCTGGTCAAGAGGAGGCAAAGACCAGTTTTCCAGTACCTACTATGCCTTCGCGCGAAACCACCCAAGGAATCTCGCGTCGCAGTAGCACATGGACATTCACACCGAAAAATCCGTATGGG</t>
  </si>
  <si>
    <t>GTGATTCTGTCACTAAATTCATCTCAATCGAGGACGAGTTACCTGAGCCTATATTGGGCTGGGGTAATATCTGTCTTTTCGGCTCTAATCCTAGGCACGATATTATTAGTTGTGCTTATGATCATTATGAGTCGTCTCGATGTTCAGGAACTGAGGTTTCCTCAGAACCAGGGAAATGGGACCATCTCACAGGTGACCTATCCGCAATTTTTAGACTTGCGGGCAGGACCATCTGCAAATGGCGGCTCCCAAATTCCTTCAAACCAAAACATGGACCAGGGGCAGTCTCGGAAACCTATG</t>
  </si>
  <si>
    <t>ATGATTAAGGTCTATCAATTAGTCCTGTTTGCCGTGCTGATGACAGCTTGCACAATGGGGTTAAATACAGAACGCATTCCCGCGAGCTTGCTGTTTTCATCCTCCCCTTTGGGTGAATCCGTAAAAGATGGCTGTCTTGGTATTCAGCTTACCCGTCAC</t>
  </si>
  <si>
    <t>ATGAATTTATACAGATCGAGGGTGAACTCCGTGAGCCAAGTGGCTCTTGGAGTGCTGACAGTTGGGTTCACCAGCGCTTTTATTTCTCTAATGACTCTCATTGTCTTGGGAGTCACCCTAGAGGACAAAAGCTCTGGCGTATCGTTGATGACGTTTTCGCATCAATTATACCAATGTCGGAGGTTGATAACCTTCACCTCAATCCAAGGCACGGACCCGGCGCAG</t>
  </si>
  <si>
    <t>ATGTCGAACGGACCATCAGACGCCCAACACTCAGTTGGGAGTCCGATTCCCTTAGTCTTGATCGGAACAGGAATACTGTTCACGTTCGTGACTGCGTGGATGCTGATCTTCCTCTCTTTCCCGAATCCGGGGGAGAGAGCATTGATACGCATCCCGAACTCTTCGACAGATGTCAGCGTGTCGCCGACATTATTGCCGGAGAGCTCGGCCACTACTCCCCAGACGCCATCATCGATGGACGACAGGGAGAGGCGGCGACGCTCGGGATTAAACATGGACCTGGTGCTG</t>
  </si>
  <si>
    <t>GTGAACTTGAATATATATACGATAAGGCCCTATTTAAGTTGTTTTTTGCCGTTTTTCGGCGTTACAATCTTACTTGTAAGATTGTTCCGTCGTATTTTCCTGATGACAGCGGTCTCAAGATCGCTTTTGATAGAGACCGATTCGTCCTTAACTATCCTGGTAATTTTTCCAAGT</t>
  </si>
  <si>
    <t>TTGACATACAAGATCAACTTTTGTATGCAAATAATCTTCGTCGTTGGAATCGTCGGCTTTTCGGAGTTGATGATCCTCGCTACGTATCTGTGTATAAGTGGTTTGTCAAACAGCTTCCCGCTGAATGGCAAACTCCACGAATACCAGATGGTTATGGTGATGGCGCCCTATTTGGCACGCTTGACGAGGTACTACCCAGCTTTAATAAAGCAGGCAAGTATCACGCCAAAGTGCTATCCCGGGTGCGACGTACTCTTGATT</t>
  </si>
  <si>
    <t>ATGGTATCGGTCGGGATCACTCGTTCCTTACCAATCTTGCTTTCCTTATCGTTTATGAACGCCGGGTTATCGACCTACCGTCCAAATTTCGGAGCTGTAATGATGCTTTCCCGCACTGATCCTTTAAGCCAGGTAATGCACCCTGGAGCAGTGTGGTGTCCAGAATGCCGCGCGTGCGAAGGGCTTATCATTATGCAACGTTGTATTACCGGTTCTTGGCTGCTTCATTCTGAATCACCCGAGCGCCTGTCAAGG</t>
  </si>
  <si>
    <t>ATGAAGATGGTTGGTGTGATCCATCGCTTTACGATTTATGGCTCGATTTGCGTCGTCTTTACTTACCTCCTGAGTTTTTGGGGGGTCGTAACCTCGATTCAATATCTGAGGCCGTTAGTCCCGAGTACCCACGCTATTCTTTTCGGCGCCGATTGGCGCGGACGAAAA</t>
  </si>
  <si>
    <t>GTGACGCAACGTCGTTTGCTGCCAATGTGCGACGCAGCGTTACTGTTACGCTCAGGCCGTGTAAGCCGTCGCGAGATGCGCCTGCGTATTGCCGGTTATCAGTCAGCAATGCGCACCCTTGATGGGTTGCCCCAAATTAGCTCCTTGATGATGCTTGGATCGAGTTCCCAGAAATTCTCCGCCCCGTGGACTCGTAAGAAATCCTTCGACGGCTTCTTAATTCCAATGGTTCTGGTCTTAGTCTTTTTGGCAGTATTACGTCTTCAGTCAAAATCTATGAAAGAGAAACACACATTAGCGCGTGGCCCCTGGGTGACGGGC</t>
  </si>
  <si>
    <t>ATGCTGTCTGAGTGTCTGTTGACTCGCCTGGCCCGCGTAAAACCTTTGTCAACCATCCATTGGCTTTCTCTTAAAGTGTTCACCTCAACCTTTTCACTTGTGAAACGCACCATCCTGTGGCGTATTACTCCATGGCAGCGCCTTCAGCGCGTATTAGCATTCGGAGCTTGCGCTTTGGCATTATTGATTCTGTCCGGGTGCTCTAACGGCTACGTCCGTACATCAACGAAAGGCACATTCGAGATCGACACCTGCTCCACACCTTCATGCCCCAGCACCCAGAACCAGGTGTTACACCAGAAAAGTGCTGATACAGTGGAACGT</t>
  </si>
  <si>
    <t>ATGGAAGATTCGTTCTTGTATCTCTTCGAGGTAGGTTATTACCTAATCCTCGCCGTAATCCACTTTAGTGGTATGGATGTATCATGGCTTCTAAGCACC</t>
  </si>
  <si>
    <t>TTGCGCCCGTACTACGTTTACCTTTTTCTTACCCCGAAATTGACGGCAGTTTTTGTCACTATCACAACCGTCAAACTGGGGCTTATTCGTAATGGG</t>
  </si>
  <si>
    <t>TTGGGTTCACAGCCAACGTGGAGAAATCCTTTTTACAAGGATTCTTCTTTGAAAGCTGTGGTTCGGACTATTATAACTGCACTGATGTTAGGCCTTTCTTTCTCAAAAGAGACATCGTATCTATTCATGATGTGTACTTCCTAC</t>
  </si>
  <si>
    <t>ATGGACCGCTCCCATGGGCCCGCCTTGTTCCGGCGTTCCAACCAACATATAATCCCCATACCGGGGGTAAATATGATGCTGCATATGATGAGTATATCCATTTTCTTAAGGAGCGTGCAATCGACG</t>
  </si>
  <si>
    <t>ATGAGAGCTGTGGGAAACACTACTTTGCTGGCCATGATGTCACGCCTCCGTACCAAAAGGAGGAGATCCGCTGCCTACCTAGCCTTATCCGTTGCGCTAATCGTTTGTTTCGATATGCGTGTCGAGTGGGGTCAGGGAAAGTTCCGGATCTACGTGTACATCAAGTATGGACCTTGGTCGTCACAACCGCCTTCTCCGTCAACGACGCGA</t>
  </si>
  <si>
    <t>GTGGAATACGATTTCGTGATCAGTCTGTTAATCGGGAGCTTGCTCGCGTGTCTTCTATTGACCGCTCTTGGGCTACTCTTGATTTGCGTGATGCTTCTGATCGCATTAGTTACGATC</t>
  </si>
  <si>
    <t>ATGGGATTATTATCTTTTGTTTTCGCACGCGTTATTACCCCCTGTAAGCACTTGACCCAGCTTTCTACAGTGGCGAAGGCAACATTAACCAAGTACGCATTGCGCTATTTGAAACATTGGGTACATTTGTTCCATGTTCGCTTAAAGCCTGGACTGATTCGTGTTTGTACTAGCCGCTGGAGTATTGCAAAGTGGATCTTGGCCTACACTGCGATGATTTTGTTATATCTGCTTGTAACTACTTTACTGGTACGTTTCTATGTGAACACTCATTTGTTCCTGCTGGAACTTATTGTTAATCCCCTTCTT</t>
  </si>
  <si>
    <t>TTGGTCACCTCCTTTTTGGAGGGTTTGACTTGGTACACTAACGTTTCTTTGGAACTTCTTATTGTGGCTTTGACTTCATTTATCAACTCCTTCACCTGGTTTGATAACACCCTTTTGATTTTAGACTTACCAGGACCCTTACTGCTGATTTCATCT</t>
  </si>
  <si>
    <t>ATGTCTACAGGTTTGATTCTTGATCTGTCAACGAATGTCATGTACGGACTTAACTCTCAACTTTTAGGTTTTATTATCTTCACGTCGCCCATCAACATTTCATTTATGAAGGCATTGATTATGACAGCGACGCAGGATATTTTATGTGGCAACCAGGCAACAAATTAT</t>
  </si>
  <si>
    <t>TTGACCTTCAAAAGGATATTGTTAAACAATCCTTACATCTACACTCAGCGCGTTCGCGCGTATGGACTGAATCTTCTTATGCTAAAGACTACCATTTATGGGGTCCTGATCAGAAGCGGATTCATGTACGTATATCATCCACCAGGCAGGACATTATTGGTTTCAATAGTGATTCATTACGAGAGCCTGTCGACATTGTCGATCTCTCTTCTG</t>
  </si>
  <si>
    <t>ATGGACTATTTATCGCTTCAGGATTTACTGTACGCAACGTCTGACATCATTATCAAAGTGTTCCTGTTTATTACCGAATACATTCTGATT</t>
  </si>
  <si>
    <t>ESE018</t>
  </si>
  <si>
    <t>ESE020</t>
  </si>
  <si>
    <t>ESE029</t>
  </si>
  <si>
    <t>EMM000</t>
  </si>
  <si>
    <t>ESE005</t>
  </si>
  <si>
    <t>ESE016</t>
  </si>
  <si>
    <t>ESE017</t>
  </si>
  <si>
    <t>ATGGCGAAGCCGTCAAACCGTCGTCGGAGCTTACGTGAGGAAAACCCTTGTCGTGCCGAGCGTGTGCCGAAACGCACCGTCGTATTCGCTGTGTCAGCAATCTGTTTAAGTAAATACATCAACCAGTACCTTGCGAACCTGCTGGATTTACTTATCCAATGCCTTCAGTCACTTATACGCCTGCTGACTTAA</t>
  </si>
  <si>
    <t>ATGATTATCCACATTAAGTTACAAAACTCCATTATTATCATCGTACAACTTACGTTGATCATTACCATCATACAGAGCCTGTGTTTACGTCCGAAGCTGTATGGAACGGGCAGATCGCTTGGCATGAACGTAGGTTATTTGTTGCTTTTCAAACTTTAA</t>
  </si>
  <si>
    <t>ATGAGTAGCCGTACCTTAATTTGGTGCTGCAACGCGTTCACAGGCAAATTGTTTCTTTCAGTGTTAAACGTGTCCGTCCTTATACGGAAATGCTCCACAAAGCTGATCGTTCACTAA</t>
  </si>
  <si>
    <t>ATGACCAACTCCTCCGAGCTGCGCCGGAAGAGCTTACAAACAGACGTACCAACGCCAACCGCGATCTACTGGTTGAAACTGGGGTTCTTTTCAGGTATGTTCTTCGGCATATTGATTCGTAAAACCTTGTCGCAAGGCATGGTGCGGGTGAGATCCCGTGCGGTACGGCTTAGTAGAAAAAGTGGTTCGTCTCCTACCTGTACCAGAAAATAA</t>
  </si>
  <si>
    <t>ATGATAATGGACATACGGAAGATTAAAAGAACGATTCGCTATACTGTAGCGATATTAGGCACGACGGGCTTATTAATTCTTGGTGGTCCTGACCTTACCCGGCAGTTATTAATCTTGGGTGAACTGTTAAATGAAAAGTCGCAACAGACTCAAGCCGAGGATGAGACGTTATTTCGTCGGTAA</t>
  </si>
  <si>
    <t>ATGGAAGATGAATTGTCAGTGGTCAACCAATACTATGTCAATCATTCAACGTTAGTAACGGAGGAATTTTTCCGCTCAGTCGTCGACGGGTATCATAACCCGACGACACCGAAGGTCTCTTATCAAAAGTTCGACAAGTATGGTATCCGCCCACATTCCTTTTGGTACAGCCTGCCCGATCTTGAGCCCTCAGGTGTTATGTCATATTATATTATCGACCAGCGCGTAGGTGATGTTATCTATAAACACCACATTATCCATGAGAACTTCAATTCCAAGATTCCCGATCGTAAAGCAGCGATTAATAAGCTGAATCAACAAAAGTTCCAACATTACCAAACCAAGTGGGGATCGGAAGCAGCGGAAATGAAGCAAAACCTGACGATTCTTAAAGATATGCTGACGCTTTGCATCGACGCGTATAAAGCATTCACTCGTGGCAATATCTCAAAGGCAGCGCGTCTTCTGAAAGTTTCATCAGCAACCATTGCGTCTCCGTATTTGTTCTATCAATTCGGTATTAAACCAATTTTTTATCTTATTGGTGACATCTTCATTGATCTTCAGAAAGATATTGTTAAACAATCGCTGCACCTTCATTCTGCCCGTTCACGCGTGTGGACAGAGTCGTCTTATGCGAAGGACTATCATTTATGGGGTCCCGATCAAAAACGTATCCATGTGCGTATTAGTAGTACGCGTCAGGATATTATTGGTTTCAACTCGGATTCCTTGCGCGAACCCGTTGATATTGTCGACTTGTCATCGGTCATCAATTACCTTAACCCGGTTCGTATTGCATGGGAACTTGTCCCATACTCGTTTATCGTGGACTACTTTGTAGGTGTCTCAGATTTCCTTGGGTCGTACAACCAAGACTACATTGTGAAAGAGATTTATAATAGTGAGTTCGCAGGTCGTCGCGTTGGGAGCTCCTACTGCACAGTTATTTCTCAGGACGATGGGCAGTCAGTTCAACCGGTGCTGAGCGACTTACCAGAACGTACCTACTTTACACGTACCCCAACGTCACACCCTCCGATTTCCGAGTTGCGCTTTAACATTGACTTAAACACGTCTCAGTTACTGGCCACGGTCGCCGTCCTTCTTCAAAAAATCGCAAGTTCTAAACTTATCAAGTAA</t>
  </si>
  <si>
    <t>pBAD24 AIN001 3020-3250</t>
  </si>
  <si>
    <t>pBAD24 Beihai 9_2</t>
  </si>
  <si>
    <t>pBAD24 Beihai virus 1 lys laczalpha</t>
  </si>
  <si>
    <t>pBAD24 Beihai virus 11 lys laczalpha</t>
  </si>
  <si>
    <t>pBAD24 Beihai virus 10 lys</t>
  </si>
  <si>
    <t>pBAD24 Beihai virus 12 lys</t>
  </si>
  <si>
    <t>pBAD24 Beihai virus 13 lys laczalpha</t>
  </si>
  <si>
    <t>pBAD24 Beihai virus 15 lys laczalpha</t>
  </si>
  <si>
    <t>pBAD24 Beihai virus 17 lys laczalpha</t>
  </si>
  <si>
    <t>pBAD24 Beihai virus 19 lys laczalpha</t>
  </si>
  <si>
    <t>pBAD24 Beihai virus 20 lys</t>
  </si>
  <si>
    <t>pBAD24 Beihai virus 21 lys</t>
  </si>
  <si>
    <t>pBAD24 Beihai virus 24 lys laczalpha</t>
  </si>
  <si>
    <t>pBAD24 Beihai virus 25 lys laczalpha</t>
  </si>
  <si>
    <t>pBAD24 Beihai virus 26 lys laczalpha</t>
  </si>
  <si>
    <t>pBAD24 Beihai virus 28 lys laczalpha</t>
  </si>
  <si>
    <t>pBAD24 Beihai virus 30 lys laczalpha</t>
  </si>
  <si>
    <t>pBAD24 Beihai virus 32 lys laczalpha</t>
  </si>
  <si>
    <t>pBAD24 Beihai virus 4 lys laczalpha</t>
  </si>
  <si>
    <t>pBAD24 Beihai virus 5 lys laczalpha</t>
  </si>
  <si>
    <t>pBAD24 Beihai virus 7 lys laczalpha</t>
  </si>
  <si>
    <t>pBAD24 Beihai virus 9_1 lys laczalpha</t>
  </si>
  <si>
    <t>pBAD24 Changjiang virus 1 lys laczalpha</t>
  </si>
  <si>
    <t>pBAD24 Changjiang virus 2 lys laczalpha</t>
  </si>
  <si>
    <t>pBAD24 Hubei 14</t>
  </si>
  <si>
    <t>pBAD24 Hubei virus 10 lys laczalpha</t>
  </si>
  <si>
    <t>pBAD24 Hubei virus 12 lys laczalpha</t>
  </si>
  <si>
    <t>pBAD24 Shahe 2</t>
  </si>
  <si>
    <t>pBAD24 Wenzhou virus 3 A2</t>
  </si>
  <si>
    <t>pBAD24 Wenzhou virus 3 lys laczalpha</t>
  </si>
  <si>
    <t>pBAD24 Wenzhou virus 5 lys</t>
  </si>
  <si>
    <t>pBAD24 Wenzhou virus 6 lys</t>
  </si>
  <si>
    <t>pBAD24 AIN001_1 lacZalpha</t>
  </si>
  <si>
    <t xml:space="preserve">PBAD24 AIN002 </t>
  </si>
  <si>
    <t>pBAD24 AIN003_2 lacZalpha</t>
  </si>
  <si>
    <t>pBAD24 AIN006 lacZalpha</t>
  </si>
  <si>
    <t>pBAD24 AVE000 4120-4320</t>
  </si>
  <si>
    <t>pBAD24 AVE005 480-640</t>
  </si>
  <si>
    <t>pBAD24 AVE006 2580-2800</t>
  </si>
  <si>
    <t>pBAD24 AVE008 1320-1480</t>
  </si>
  <si>
    <t>pBAD24 AVE016 lacZalpha</t>
  </si>
  <si>
    <t>pBAD24 Beihai virus 22 lys laczalpha</t>
  </si>
  <si>
    <t>pBAD24 Beihai virus 2 lys laczalpha</t>
  </si>
  <si>
    <t>GTGATTTACCGTTTCGCAGTTGTCTCGCTTACCTCTATGTTATTCCTGACCCAGCTTATGAGCATGGCTCAGGCACAGTAA</t>
  </si>
  <si>
    <t>ATGAATAGCTTTGAAGACTTTTTGTCCTTACTTTTAGTAATTATCCAGCATCTGTTGTCCGTTGTTCCTTCATTGTAA</t>
  </si>
  <si>
    <t>pBAD24 Wenling virus 1 lys</t>
  </si>
  <si>
    <t>pBAD24 Wenling virus 2 lys</t>
  </si>
  <si>
    <t>pBAD24 AIN000_1 lacZalpha</t>
  </si>
  <si>
    <t xml:space="preserve">pBAD24 AIN000_2 </t>
  </si>
  <si>
    <t>pBAD24 AIN003_1 lacZalpha</t>
  </si>
  <si>
    <t>pBAD24 AVE004 3120-3265</t>
  </si>
  <si>
    <t>pBAD24 AVE018 2700-2840</t>
  </si>
  <si>
    <t>pBAD24 AVE017 short lacZalpha</t>
  </si>
  <si>
    <t>pBAD24 AVE017 original</t>
  </si>
  <si>
    <t>pBAD24 AVE019 lacZalpha</t>
  </si>
  <si>
    <t>pBAD24 AVE020 lacZalpha</t>
  </si>
  <si>
    <t>pBAD24 AVE021 lacZalpha</t>
  </si>
  <si>
    <t>pBAD24 AVE021_2 lacZalpha</t>
  </si>
  <si>
    <t>pBAD24 AVE022_1 lacZalpha</t>
  </si>
  <si>
    <t>pBAD24 AVE026 lacZalpha</t>
  </si>
  <si>
    <t>pBAD24 AVE029_1 lacZalpha</t>
  </si>
  <si>
    <t>pBAD24 AVE036 lacZalpha</t>
  </si>
  <si>
    <t>pBAD24 AVE039 lacZalpha</t>
  </si>
  <si>
    <t>pBAD24 AVE039_2 lacZalpha</t>
  </si>
  <si>
    <t>pBAD24 EMS000 lacZalpha</t>
  </si>
  <si>
    <t>pBAD24 EMS001 lacZalpha</t>
  </si>
  <si>
    <t>pBAD24 EMS001_2 lacZalpha</t>
  </si>
  <si>
    <t>pBAD24 EMS002 lacZalpha</t>
  </si>
  <si>
    <t>pBAD24 EMS003_2 lacZalpha</t>
  </si>
  <si>
    <t>pBAD24 EMS005 lacZalpha</t>
  </si>
  <si>
    <t>pBAD24 EMS006 lacZalpha</t>
  </si>
  <si>
    <t>pBAD24 EMS008 lacZalpha</t>
  </si>
  <si>
    <t>pBAD24 EOC002 lacZalpha</t>
  </si>
  <si>
    <t>pBAD24 EOC004 lacZalpha</t>
  </si>
  <si>
    <t>pBAD24 ESE006_2 lacZalpha</t>
  </si>
  <si>
    <t>pBAD24 ESE014 lacZalpha</t>
  </si>
  <si>
    <t>pBAD24 ESE016 lacZalpha</t>
  </si>
  <si>
    <t>pBAD24 ESE017 lacZalpha</t>
  </si>
  <si>
    <t>pBAD24 ESE021 lacZalpha</t>
  </si>
  <si>
    <t>pBAD24 ESE026 lacZalpha</t>
  </si>
  <si>
    <t>pBAD24 AVE017 longer</t>
  </si>
  <si>
    <t>pBAD24 ESO010 lacZalpha</t>
  </si>
  <si>
    <t>Number</t>
  </si>
  <si>
    <t>Gene 1</t>
  </si>
  <si>
    <t>Plasmid 1</t>
  </si>
  <si>
    <t xml:space="preserve">Gene 2 </t>
  </si>
  <si>
    <t>Plasmid 2</t>
  </si>
  <si>
    <t>Gene 3</t>
  </si>
  <si>
    <t>Plasmid 3</t>
  </si>
  <si>
    <t/>
  </si>
  <si>
    <t>AIN001</t>
  </si>
  <si>
    <t>AIN002</t>
  </si>
  <si>
    <t>pBAD24 AVE015 lacZalpha</t>
  </si>
  <si>
    <t>Plasmid 4</t>
  </si>
  <si>
    <t>Gene 4</t>
  </si>
  <si>
    <t>pBAD24 AVE017long lacZalpha</t>
  </si>
  <si>
    <t>gtggtgtacaattaccgatttccgcgtggaaggcaactgcctcccttgaccttacggttccagtgtatgccacaatggacgatgcctccaccatcgcgaaagcgctggcagggctgttcaaagtgggtaatccgatcgcgacagcgatcggctctaacgctggtttctatggctaagccatcgaaccgtagacgctctttacgtgaggaaaacccatgtcgtgcagaacgagtaccaaaacggactgttgtattcgccgtttcagcgatttgtctctcgaagtacataaatcaatatcttgcgaacctcttggatctcctgatccaatgtctgcagagtttgatccgcttgcttacc</t>
  </si>
  <si>
    <t>AIN007</t>
  </si>
  <si>
    <t>AIN008</t>
  </si>
  <si>
    <t>AIN010</t>
  </si>
  <si>
    <t>AVE000</t>
  </si>
  <si>
    <t>AVE003</t>
  </si>
  <si>
    <t>AVE004</t>
  </si>
  <si>
    <t>AVE005</t>
  </si>
  <si>
    <t>AVE006</t>
  </si>
  <si>
    <t>AVE007</t>
  </si>
  <si>
    <t>AVE008</t>
  </si>
  <si>
    <t>AVE009</t>
  </si>
  <si>
    <t>AVE010</t>
  </si>
  <si>
    <t>AVE011</t>
  </si>
  <si>
    <t>AVE012</t>
  </si>
  <si>
    <t>AVE013</t>
  </si>
  <si>
    <t>AVE014</t>
  </si>
  <si>
    <t>AVE018</t>
  </si>
  <si>
    <t>AVE023</t>
  </si>
  <si>
    <t>AVE024</t>
  </si>
  <si>
    <t>AVE027</t>
  </si>
  <si>
    <t>AVE028</t>
  </si>
  <si>
    <t>AVE029</t>
  </si>
  <si>
    <t>AVE030</t>
  </si>
  <si>
    <t>AVE031</t>
  </si>
  <si>
    <t>AVE032</t>
  </si>
  <si>
    <t>AVE033</t>
  </si>
  <si>
    <t>AVE034</t>
  </si>
  <si>
    <t>AVE035</t>
  </si>
  <si>
    <t>AVE037</t>
  </si>
  <si>
    <t>AVE038</t>
  </si>
  <si>
    <t>EMM002</t>
  </si>
  <si>
    <t>EMS003</t>
  </si>
  <si>
    <t>EMS004</t>
  </si>
  <si>
    <t>EMS007</t>
  </si>
  <si>
    <t>EMS009</t>
  </si>
  <si>
    <t>EMS010</t>
  </si>
  <si>
    <t>EMS011</t>
  </si>
  <si>
    <t>EMS012</t>
  </si>
  <si>
    <t>EMS014</t>
  </si>
  <si>
    <t>EMS016</t>
  </si>
  <si>
    <t>EMS017</t>
  </si>
  <si>
    <t>EOC000</t>
  </si>
  <si>
    <t>EOC001</t>
  </si>
  <si>
    <t>EOC005</t>
  </si>
  <si>
    <t>EOC006</t>
  </si>
  <si>
    <t>EOC007</t>
  </si>
  <si>
    <t>ESE006</t>
  </si>
  <si>
    <t>ESE007</t>
  </si>
  <si>
    <t>ESE008</t>
  </si>
  <si>
    <t>ESE009</t>
  </si>
  <si>
    <t>ESE010</t>
  </si>
  <si>
    <t>ESE012</t>
  </si>
  <si>
    <t>ESE013</t>
  </si>
  <si>
    <t>ESE015</t>
  </si>
  <si>
    <t>ESE019</t>
  </si>
  <si>
    <t>ESE022</t>
  </si>
  <si>
    <t>ESE023</t>
  </si>
  <si>
    <t>ESE024</t>
  </si>
  <si>
    <t>ESE028</t>
  </si>
  <si>
    <t>ESE030</t>
  </si>
  <si>
    <t>ESE031</t>
  </si>
  <si>
    <t>ESE032</t>
  </si>
  <si>
    <t>ESE033</t>
  </si>
  <si>
    <t>ESE034</t>
  </si>
  <si>
    <t>ESE035</t>
  </si>
  <si>
    <t>ESE036</t>
  </si>
  <si>
    <t>ESE037</t>
  </si>
  <si>
    <t>ESE038</t>
  </si>
  <si>
    <t>ESE039</t>
  </si>
  <si>
    <t>ESE042</t>
  </si>
  <si>
    <t>ESE043</t>
  </si>
  <si>
    <t>ESE044</t>
  </si>
  <si>
    <t>ESE045</t>
  </si>
  <si>
    <t>ESE047</t>
  </si>
  <si>
    <t>ESE049</t>
  </si>
  <si>
    <t>ESE050</t>
  </si>
  <si>
    <t>ESE051</t>
  </si>
  <si>
    <t>ESE052</t>
  </si>
  <si>
    <t>ESE053</t>
  </si>
  <si>
    <t>ESE054</t>
  </si>
  <si>
    <t>ESE055</t>
  </si>
  <si>
    <t>ESE056</t>
  </si>
  <si>
    <t>ESE057</t>
  </si>
  <si>
    <t>ESE058</t>
  </si>
  <si>
    <t>ESO000</t>
  </si>
  <si>
    <t>ESO001</t>
  </si>
  <si>
    <t>ESO002</t>
  </si>
  <si>
    <t>ESO004</t>
  </si>
  <si>
    <t>ESO006</t>
  </si>
  <si>
    <t>ESO007</t>
  </si>
  <si>
    <t>ESO009</t>
  </si>
  <si>
    <t>ESO011</t>
  </si>
  <si>
    <t>ESO012</t>
  </si>
  <si>
    <t>ESO013</t>
  </si>
  <si>
    <t>ESO014</t>
  </si>
  <si>
    <t>ESO016</t>
  </si>
  <si>
    <t>ESO017</t>
  </si>
  <si>
    <t>ESO018</t>
  </si>
  <si>
    <t>ESO019</t>
  </si>
  <si>
    <t>pBAD24 Changjiang virus 3 lys laczalpha</t>
  </si>
  <si>
    <t>pBAD24 ESO000_2 lacZalpha</t>
  </si>
  <si>
    <t>pBAD24 ESO000_3 lacZalpha</t>
  </si>
  <si>
    <t>GTGATTACCATCTCTACGATGTATCTTGTCGGCTGCCTTTTGTTAATGATTTTATGCCGCTTGATCGCTCACATCAAAACCACGTTAAATGTGAGTCCGAACTAA</t>
  </si>
  <si>
    <t>ATGGCGGTCAAGTTCCCCTGGCAACGTTTACTGTTTACCGTTTCGCTTGCAGCTTTGAGTCAGCTTATGGAGGAACTGAGCAAAAAAATCTCGGTTCCTTTGCCCGTCGAAGATCCAGCTCCTCTTAAAAGCGCAAGCCCATCCACTATTGAGCACATCGACCCGTTCGGCTGGCCTGACCAAGGATTGGGCAAACGTTAA</t>
  </si>
  <si>
    <t>pBAD24 ESO001 lacZalpha</t>
  </si>
  <si>
    <t>ATGTGTAGCGCCATTAAGTTGAGCCTTACACAAACACTTTACAACTCGAACATGCGGAAGCGTAATTTGAATCAGTTGACGATGATTTCGCTGTTTGGAATACTGTTATTCCTGGCCGGGTGTCTTTCTCGTACATCTTCCAGACAGTTAGCTGACATACTTGTCCGGTCATACATCGAATCGAACGGGCGGACCTCAAACTTGCCAACTGGCCAGGAGAGATTTTCACCCCCCGTTCTTCCGGTACGGTCGCCGGATTCCGTTCCTTGCACCATACCATAA</t>
  </si>
  <si>
    <t>pBAD24 ESO010_2 lacZalpha</t>
  </si>
  <si>
    <t>ATGGTACGCATTCATTCAACCGCGTTGCTTGCAGGTGCCCCTTCAGTCATTGGGGTGGTGTTAACTATTCGTATCCGTCGCAGTCGTATCCGTACATGCGTGACTGAGACAGAAACTTACCCCATCAAAGGCGTGACACGTTGCATGGAGTGCAAGCTGCTGCATGTAGGACGTGAGAGTAAAACTATGGCTACATTGCGCTAA</t>
  </si>
  <si>
    <t>ESO020</t>
  </si>
  <si>
    <t>ESO003</t>
  </si>
  <si>
    <t>ESE004</t>
  </si>
  <si>
    <t>ESE003</t>
  </si>
  <si>
    <t>ESE002</t>
  </si>
  <si>
    <t>ESE001</t>
  </si>
  <si>
    <t>ESE000</t>
  </si>
  <si>
    <t>EMM003</t>
  </si>
  <si>
    <t>EMM001</t>
  </si>
  <si>
    <t>AVE025</t>
  </si>
  <si>
    <t>AIN009</t>
  </si>
  <si>
    <t>AIN005</t>
  </si>
  <si>
    <t>AIN004</t>
  </si>
  <si>
    <t>ATGCAACTGGGTCCCTCCAGTCCATCTTCGTTGACGGTGGCATTCGCCCTGTATGGGCACTTGCCGTTGTGGGTGCCAGTTTGCGCCTTTCCGTGTTTGTTACAGTTGGCCCGCGGCTATAGCCTTTCTCACGCCGAGAATCTGGGGATGCACACAGAAACGACCGGATCGTCTATTACCCGCACGATGACTACCTTGTCCACATCACCGCGCGACGTGGTATGGTTGTAA</t>
  </si>
  <si>
    <t>pBAD24 AVE002</t>
  </si>
  <si>
    <t>pBAD24 ESE046</t>
  </si>
  <si>
    <t>ATGCGCGGAAGTTCAAGTCGTTTAGCACTTTCCCCTATCGGTTTTATTCTGTCAGCCCTGGGCTTGCGCCTGAAACGTCAATGTCGTGTATCACGTTAA</t>
  </si>
  <si>
    <t>pBAD24 AVE016_2</t>
  </si>
  <si>
    <t>GTGGAGCGCATCAATCATACTTTCCGTGAAATTTATGGATACGGAATTGCCTTTTATATTAGTTGCCGCATGCTGGATCTGTTGTGCTACCATACGACAGGGAACGAAGCATTGTGGTGTAAGTAA</t>
  </si>
  <si>
    <t>pBAD24 ESE041</t>
  </si>
  <si>
    <t>ATGGTTGCTATGTTCAACAGTTCTTTGGAGTATATTAAGGCAGGCATCTGGGTGATTCTTTTATTTGTCCTGCTTTTTACCAGCGCATCATTCTTGATTTATCTGCCCTTATCACGTTTGGCTACATCATTGCAGGCCTTAACAGTGTTAAACTGGGAATGCTCAGCGCCCATGCCTCAGAGCGACAACACCCAGCAATACTTATGGCCTGATCGTTCGTCACGCTCAAGTAAGACCCGTTAA</t>
  </si>
  <si>
    <t>pBAD24 ESE048</t>
  </si>
  <si>
    <t>ATGAAATATATTCTTGCGTTAGTCGTCCTGTGCGGTACTATTCTGGGGATTATCTCCTTAACCCTTCAACCTAAAGATAGCACTTGCAAGATGCGTATCCCCGATGACCATAAAAGTCGCCCATCCTTCCCGCCGGAAAGCACAACAAATGAATCTGCCCTTAGCTAA</t>
  </si>
  <si>
    <t>pBAD24 ESE040</t>
  </si>
  <si>
    <t>GTGGAAGTGTCTACACCCAACTGGTGTGTGAGCTTTATTCTTTTGGTTGGCTCTCACAGCAGTATGCCCTACGTTCACCTGCACGGAGCTATGATGGCGCGTTCGCCCTAA</t>
  </si>
  <si>
    <t>pBAD24 Beihai 34 lysis gene</t>
  </si>
  <si>
    <t>ATGAGACAGATAAGTTTTCTGTATGTAATGGTCTTCTTGCTTGGAATCGCCGTAATTATGGTGATTTCCGAGTCAAAGACTTATACTCTTTTAAAACAATCGAGTACATCATTAGATCCATCAAAAAACCTTTTCGATTCGCCGGCCCGGTTCATATCGGGAACGGATGCATACACATTTCTCAGCAGGAATGCTTTGAATATGATATGCACGGTCGAAAAGATCAATTTGGGGTCTCAACGTGTTACGCTGCAGTGCCATGCTTCAGAGAGAAAGATGTACGTAAAATCACATCTAACTCCC</t>
  </si>
  <si>
    <t>ATGACGCTTTCTAAATTGATCCGCAATTCAGGAACCTTGCTTGGGCTGGGCACTTTGATCATTGGTATTCAGGCGTTATCAGCGTTCGTCGTGATCCAATTTTATCTGGAAGTAACACAAGAACTTCAATCATCGGGGGAGCAGTTGATGGCATTTAGCCATCAACTGTTTCGTTGTACTAAACTTATTGATTTTGTGAGTGTTCAAGGAATGGATCTTGCACAG</t>
  </si>
  <si>
    <t>pBAD24 Beihai 8</t>
  </si>
  <si>
    <t>pBAD24 AVE001</t>
  </si>
  <si>
    <t>ATGCGTCCTTTGGGGTTGCAACCGATGGCTCTGCTTGGCGTTGCCGTAGATATGATCTCAATGAATGGGTTTGGACACCTGCGTGACCGTTCCCGCTCCAACCGCTTTTGTTTAGGAATTTTACATACGCGCATCCGTCGCCAGTGGGTGAAACCCTAA</t>
  </si>
  <si>
    <t>pBAD24 AIN010 820..1120</t>
  </si>
  <si>
    <t>pBAD24 Beihai virus 14 lysis gene</t>
  </si>
  <si>
    <t>AGTTCGCAGAGGGTAAGTCATATCTTTACCATAGCGATAGGACCTTCACAAATGGAAGATACTCTCGGGCATATCCCGCAAGGGGACACGCTACTAGAGTTAATCGCCTCCTTCGTCCTGTATTGGTTCGTCCCTCTGATCGAGCTCCTGGTCACGTTT</t>
  </si>
  <si>
    <t>pBAD24 Beihai 18_1</t>
  </si>
  <si>
    <t>ATGCGCCAGAGAATACTCGATGTCGTGCTACTTGTAGCAAACATCGTTCTCGACTCAATCTTCCGTCGACGCTAG</t>
  </si>
  <si>
    <t>pBAD24 Beihai 23_1</t>
  </si>
  <si>
    <t>GTGCAGATACGGGCATATGGCGGGACATCGTGGATTATGTTCTCCACGTACTTACCATCTTGGGGGGCACTTAGGTGCCCCCTTCGTTTTCCATTCCTAACTAGGGAGAATCCCAATGCAGAAGACAAGGCACAAGAGGAAATCCTCATGCCAAAACTTCTTGCCAGCGCACATCTGTAA</t>
  </si>
  <si>
    <t>CTGCGACCATTGATTTGGCAGCAGCATCTGACAGTATATCTAATGCTCTTTGCACCTTCCTTATTCCTGAGGAATGGTTGA</t>
  </si>
  <si>
    <t>pBAD24 Beihai 18_2</t>
  </si>
  <si>
    <t>pBAD24 AIN007 760..1100</t>
  </si>
  <si>
    <t>pBAD24 Beihai 29_1</t>
  </si>
  <si>
    <t>ATGTGGATGGCATTCGCGATCGCACTTAGCCTAAGGAGGTTACACCTGTGCGTATTTCACACAAGTATAATCAACCTCTTTGGTTGGAGTGTCGGTCCGATAAAAACGGCCCGCTCGAGTACGCTCAGTTACCTATTATTGGCGACGGCGCAGTACCTGATAGACTTCTGCCGTACAAGGTTGCGAAACCTTATACTCGTGCAGATGTCCGTCTGGATCACTTAG</t>
  </si>
  <si>
    <t>TTGGGAGGTGTGGCAACGACGCTTCGAATATACTTAGGATCATGCTCTTCAACGTTGTCACGTTTCAATGTGGCAGCCGTTTCAGTAGTGTTCCTAAGAATAACTCGGTGCGACGCCCGATTAACATCGAACCGCTGTGCAATA</t>
  </si>
  <si>
    <t>pBAD24 Shahe 1_2</t>
  </si>
  <si>
    <t>CTGGACGGGGTGGCGAATTCTCGCGGCCCTTACACTACGGTGTTCCTGCTTCAATACGTTACAGGCTCCATTCTTGGTAGAATGGTCTATCAACTGAGAGCTCCGGTATCTAGGTATCGAGTTTACTCGATATCAGGGAGTTTAGCATGGCTT</t>
  </si>
  <si>
    <t>pBAD24 Shahe 1_1</t>
  </si>
  <si>
    <t>pBAD24 Wenling 3_1</t>
  </si>
  <si>
    <t>GTGATAAGACTACTCCATATTATAAATTCATGGATCTTCCTTACTCTGTTTCAGCTAGTGCTCGCCCTTACGCTTACGCGGCTATCTCTTCAAACCCCCGCTGGATCGATTTACTCGAAAACAGCGGGCGCCGTACTCGGTTACCCAAGTATGACGCGCCTCAGTATCAAAAGGAGC</t>
  </si>
  <si>
    <t>pBAD24 Wenzhou 1_1</t>
  </si>
  <si>
    <t>pBAD24 Wenling 4_1</t>
  </si>
  <si>
    <t>ATGAACTCTGTGAAAACCTTGCTCGTTTTCATCTCAACGAAGCTGAGTCCAATTATATTGGAGTCAGTGCCGAAGAAGATGAAACCATACGTAAAATCCGCTCTTATATTAATAATAGCGATTTTGACCGTTTGGTTAACTTTGAATGGAAACCCATTAGCGGAGGACCACTCTACTGTTACCATGTATCTCAATGCT</t>
  </si>
  <si>
    <t>pBAD24 Wenzhou 4_1</t>
  </si>
  <si>
    <t>ATGAGATGGTCTCGAGTATGGGTAACGGGTTCACTTTTGAACTCGAGTCCCTCATTTTTTATGCTCTTGCGAAAGCAAGCGCAGAGAGAGTGGGAGTTCATCCAACTGAGATTAAAAAGAGTATTACTGTGTTCGGTGACGATATTATCGTCCCTAGCCGTGTTGCTCCTATAT</t>
  </si>
  <si>
    <t>pBAD24 Beihai Virus 27 Lysis Gene Candidate</t>
  </si>
  <si>
    <t>pBAD24 Wenzhou 7_1</t>
  </si>
  <si>
    <t>ATGGATACGAAGTATAATATTACTAATGTTGTCAGGAATTCTATTTCGACTCTAATGTCGAGATTAGATCCTGGCTCCAAAATTTATATTATATTAGTAACCATTATGAATACGAAGTATAATATTAAGATTTATATTATATTAGTACTCTTTCTTATCTCTCTTATACTTGGTAGTAGCATTCTAGCAGATATTCTGTTAGAACAGCTTTTGCAAGCTGACGGTGTAGTTCGCCTTTTACCTCTCAAGGAGGTAATA</t>
  </si>
  <si>
    <t>pBAD24 Wenzhou 1_3</t>
  </si>
  <si>
    <t>TTGAGCGTCACTGTCGTGAGCTCGTTAAAGCTGGCTTATTCTCGACGGCGGAATATCTCTATTCCCTTATCGAGAAAGACCTTGGTCGTACGTTACCGTACGTCTATGGCGATGATGTACCCTACTTGGGTCGCTATACCAGCGATCCTCGGGACGTACATTATCAGAAACCGCCGCAGGTAG</t>
  </si>
  <si>
    <t>pBAD24 Shahe 3_1</t>
  </si>
  <si>
    <t>ATGTTATTACAACATGGCAAGCTAAGCCTCGAGTGGTTAAGACACCGTTGTCGTCAGACTACGGTGCATTTCTCTATCTTCGGACAGAGTCTTCGGGCGCTTCCCCGTTCGATACCAAGCGGTACGAAT</t>
  </si>
  <si>
    <t>GTGACTTTGTTGAGGCCCGTATACAGAAGTATGACCGGGACACCAACATCGTTTCCATTCGCATGGAACGGCAGCTTATGGCTTTTCTTAAGAAGTTTCCCTTTACGAAGGAAGAAGGTGCTCGTGATACTCGTTCGGCTGCTATCCAGAAATGGAAAAGCGCCGAGGACAAGTGTCGCGAGACCAACGACCGGATAA</t>
  </si>
  <si>
    <t>GTGGGGAGAACTAACAGGGACACCGCATTGGATGCGATGTCCTTCCTTCTGGGATCCGTGGCGGTCCTCTCCGGCGTGGCATTTGTCACTGTCGGAGGGGGCGTCGCGGTCGTCTCTTTGTTCTACACTCGTAGGACTAAGGGACGTCACTAG</t>
  </si>
  <si>
    <t>ATGACTTCGCGGCCGCGTGCATCCGAATCTCTAACAAGATTCGGATCTATAGCCATACTCGCGCTCGTGGTTCCGGTTGTGATGTTCGTTTTATTCGTGTTTGGAGCTTTGCTCGTGGAGCAGACTCTCAAGCTCGGTCAACGTACCTCCCAATCGGTTTCGGCAACGACGGCATCATCGTTAACTTCGACGAAGCTGCCCCCGCGCTCCCACGCTTTGGATACGACGGGTACATCGCCCGAGTCCTCCGACAACGAA</t>
  </si>
  <si>
    <t>GTGGCGACTTCTTCAATGGGGTCTCCGTCCGGCCTGTATATGTTAAAACAGAACCAGAAAACCCACAGCACTGGATCGCTATTGCTAACGGCTTGCGCCGTTTTTGCACTTCTATTGCTAAGCCCGATGATCGTTGGGCTTATGTCAAACGTGCATGGTTTGCAGTTCTTGACTGCATCCCAAAGCAATTTCGCGATCTCCGAGGCCCAGAAAGCCTTGGCGATACGGTCATACACGATGAAGAGACCCGGTGGCGGGTGCGAGAAAGAGACGGACAGTGGCAATGCCTCGGCATTGTCACATGTCCAACCCTCCTCGCTCTCCATCACTGGCCCTCTTGCGTCGTGTACGCAGCTGCCATCTACGGAATTAGTTCAGATGGAG</t>
  </si>
  <si>
    <t>ATGCGCCGGCCATCAGTTTCAACTGATGGAGGACTGCTGGTTCTTGTAATCAGTGTGTTCTCAACCCTAGTGCTGGCTTTAGCCGTACTAGTAGTGGTATACATAAGTATACCACTCCTCGCATCAACGGAGTACCGAAATGCAAGACCGACAAGCGAGTCGTTCACGTACCTTGAAAGACGTGAACGTCAAGCTGCCCGAGGATTTCTCTATACACCTTCGCGACCTTCaCGAGAGGATGACCCCGTCCAAAAAGACGAGTTACCT</t>
  </si>
  <si>
    <t>GTGATTTTGACGTTATGGAAcTCCTCAGTTCTGGCTCATTTTCAGGCGGTGCAAGTGTTTTTACACGTGCTGGCTCAAAAAGTAATCCAGTTGAGAAATTCGCTGCAAGCACAGCTTGCGGTAACCAATTTGTGGCCGATCTTACACGTAAAGTGTTTAGTATCGACTGCTATATTGGTCCACCCCTTAACGTCATTTTTACTGTACCAAAAAATGATCAAATCGATCGTGCTGCTGCGAAAGAGTACGCTTGGAACATGTTCTGGCAGAAATCTGCCGGGACAA</t>
  </si>
  <si>
    <t>ATGTCGAAAGCCTTTATAAACTGGCTAACGGTATCCGGTTGCTGGCTCATCGCTACGGTAATTATCGTAGTTGTGATTCTAGCTTCCGGGACAGTTGGACAGCTCTTGTTCTCAGGATACCAGAGCCACTTCGGCTCCGGGTTCCAAAGGACGCAGGCGACGCCGGACTCATCAGTAATTTTGATGAAGCCGTCCCGACAAGAGCACGATACGGTATCGAAGGATACTATTATCGAGGACTTGTCGGAG</t>
  </si>
  <si>
    <t>GTGAGAGCTCTCGCTGCCTTCATTGTGTTTTGCGCTTTCGCGTTTGGCACAGTGAACGTCGTCATGCCCTACGTAAAG</t>
  </si>
  <si>
    <t>GTGATCTCCAAGCCATTTATAAACTGGCTAATAGTGTCCGGAATCTTGCTCATCGCCGCAATTCTCATTACGGTTGTGACGCTCGGTTCCTTCGCTGTTGGTCAGGTCTTGTTCACAGGGTACCAAAGCCACTTCGGCTCAAAGTATCTCGTGAGCTCGGGGATGCAGGTTTCTGCGTCAACTTCGACGAAGCAACCCCATCACTTGCCGGAGACGGATTCGAAGGATTCCGAACCTGGGCAAGACTTGAACGCGCAG</t>
  </si>
  <si>
    <t>GTGCTCTTGTGGGCACGTGTAGGGTCGATCAGAAACCTTTTGCTGGTTTCTTTAAAGCTTATCCTGCGTCGTCTGAAAGGATTACGCATGTGGATGAGTGGAAATTATCTGAGGTCATGTTTGTCCCTAAGGACTCACGTGGACCACGGGTGA</t>
  </si>
  <si>
    <t>pBAD24 Beihai 33_1</t>
  </si>
  <si>
    <t>pBAD24 Beihai 6_3100..3480</t>
  </si>
  <si>
    <t>pBAD 24 Hubei 1_1</t>
  </si>
  <si>
    <t>pBAD24 Hubei 11_1</t>
  </si>
  <si>
    <t>pBAD24 Hubei 3_1</t>
  </si>
  <si>
    <t>pBAD24 Hubei 4_1</t>
  </si>
  <si>
    <t>pBAD24 Hubei 5_1</t>
  </si>
  <si>
    <t>pBAD24 Hubei 6_1</t>
  </si>
  <si>
    <t>pBAD24 Hubei 7_1</t>
  </si>
  <si>
    <t>pBAD24 Hubei 8_1</t>
  </si>
  <si>
    <t>pBAD24 Sanxia 1_1</t>
  </si>
  <si>
    <t>TTGTGCATACACTGCGCAACTCGGATTACTGTAGTGGGCTTTTCTCGGATAGCATCGCTGATCTTAAACGTCAGCGTCATTGCGTTTGGTCTGCACGTTACCAAGCCTGGAGTTTTAGGCGCGCGTCATTCAGACCGGACAAGGTGCACGCCGAAGCGAAGTGGCTTTATGCCACTGCGTTACGAGGTGCTTCCGAGTTCGACCTGG</t>
  </si>
  <si>
    <t>pBAD24 Hubei 9_1</t>
  </si>
  <si>
    <t>PBAD24 Hubei 13_1</t>
  </si>
  <si>
    <t>TTGGGCATGGATCGGTCGGTCGTTTACGCTATTTTGTTGTTCTTTGCGTTCGCGATCGACAGACTCGTGCCTTTTCTTCCTTTGAAGTGA</t>
  </si>
  <si>
    <t>pBAD24 Beihai 35_1</t>
  </si>
  <si>
    <t>GTGCTGCAACTTGTTGCAGTGCCTTTCGGCTTCACTCGCTTTTGGAGGAAACTATGTCAATATTTAAAGGACAAGATCTTGTCGACTACTCTTTACCGTATGGCCCATCGGGTCATCGTAAGGTGCGTCGTGATAGGTATCTTTGGTCAGGGAACGGTGATTCACGAGAAGTGA</t>
  </si>
  <si>
    <t>pBAD24 Wenzhou 2_1</t>
  </si>
  <si>
    <t>TTGTTAATAGCCTGTCGGCGTTTCTTGGTGTCACCGCTAACCAGGATAAGATTCTTGCGCTTGAATCTTAAGCGCCTTATCCCTCTTGCGGTTCTCTCGGGTATTGCTATGCTAGTCGTCGCTTGCACACAAAGTGTGAATGACGACCGTGTTTGCATAGGCCAGAAGCATGCTTGTGACGAGAGTAAAACCTCTCTTAACAAAAATGCTAACGGCAACCAGGACGACACCGAGTTATCGGTCAATCCAGGTTCA</t>
  </si>
  <si>
    <t>Virus Name</t>
  </si>
  <si>
    <t>Yes</t>
  </si>
  <si>
    <t>pBAD24 Beihai 3_1</t>
  </si>
  <si>
    <t>GTGACAAAGTGTCTGCGTATCCCTTTGATTTCTCCGTCCGTTCTTATTCTTATCTTATTGATCTCGTTCCTGGAAACAGGATTGTCATTGTCTATGCCTATCGCTGATTTATGCGACCACTTTCGCTGATAATAG</t>
  </si>
  <si>
    <t>ATGCGCTACTTGTCATCAGACAAGTCTGCGAGTATTACTACAAGTGTAGTTTTACATTCGACGACGAGCAACTTTCAGTTGCGGAAAACAATTACGTTTCTTCCGAGGCCAATATGGCTAACGAAGACGACATCGATTGGCAGTTTGTGGACGAGTGTCGCAAGAATTTTCTTACGAACTATCGCCCACTGGACTCTGCAACCATCACTGATGTGTTGCAAACTACTCGCCCTCGATTTGGCCCTGGTAGTTTTGTGCCACCTGACGTTCCTTATGGTTCGTCGGGAGTGGCTCCAGGTGCCTTTAAACTGA</t>
  </si>
  <si>
    <t>pBAD24 Wenzhou 1_2</t>
  </si>
  <si>
    <t>pBAD24 Beihai 16_1</t>
  </si>
  <si>
    <t>ATGGAGGAGATGAATAATATGATCGAACAAGGAGACAACCTGGTCGAGCCTGCCTTTCCTGCAAACGTCCTGGAGATGTTTTTCGAGGTGCTGTTGGAGTGGTTAGTCTACATGACGACCTACTTACTGTAA</t>
  </si>
  <si>
    <t>pBAD24 AVE033 1420-1720</t>
  </si>
  <si>
    <t>Relative Location 3</t>
  </si>
  <si>
    <t>Range of CDS 3</t>
  </si>
  <si>
    <t>Range of CDS 1</t>
  </si>
  <si>
    <t>Relative Location 1</t>
  </si>
  <si>
    <t>Range of CDS 2</t>
  </si>
  <si>
    <t>Relative Locations 2</t>
  </si>
  <si>
    <t>Range of CDS 4</t>
  </si>
  <si>
    <t>Relative Location 4</t>
  </si>
  <si>
    <t>1798:1872</t>
  </si>
  <si>
    <t>2708:2788</t>
  </si>
  <si>
    <t>1816:1995</t>
  </si>
  <si>
    <t>136:360</t>
  </si>
  <si>
    <t>2305:2502</t>
  </si>
  <si>
    <t>720..872</t>
  </si>
  <si>
    <t>93:266</t>
  </si>
  <si>
    <t>2312:2464</t>
  </si>
  <si>
    <t>3265:3393</t>
  </si>
  <si>
    <t>2531:2707</t>
  </si>
  <si>
    <t>150:290</t>
  </si>
  <si>
    <t>3078:3260</t>
  </si>
  <si>
    <t>1917:2228</t>
  </si>
  <si>
    <t>No</t>
  </si>
  <si>
    <t>ttgcgcaaaacccttcaaggtttgagcacatttatggttggagtcttgtgctgcggaattttccgcacgattcgctatcgcattagcacaatctctcatatctgtccg</t>
  </si>
  <si>
    <t>pBAD24 ESE008_1</t>
  </si>
  <si>
    <t>atgaggcctgttctaacccgtaaccacacgtcggaacttgttggcattgcactagtagtgatactaggcttgagcattgttgctcttgtagcatgccaacctgctcccgtggtaggctcttccgcgaatatcgagagcttgacgcgcaccatttctaaggtgcgtgagaagaaatcgcatgtcgtccttcccgaaatggaaaagacgtatgctgatgacttctcttcaagttctacggttaccgtggagacgatcctaccctaa</t>
  </si>
  <si>
    <t>pBAD24 ESE018_1</t>
  </si>
  <si>
    <t>ttgtcgactgtacggtttccggtaatgtttagggggcaacctctctctgtgtcaggacacttctcgtggaggtacgtatggattatcgtcgtgctctttctgacgctctcgacttcgatctgcgccgtggagtacctagctttcctggaattgaagcatctcaatctgacgatgctcagtatccaggttgctcagtacgacactttgccgctgtcgccctcggacgctccatctggaagaaattccaagatgaaa</t>
  </si>
  <si>
    <t>gtgccatttccacgtgggccgacgagatttcctatgaagattcgatccgaatcctcacgaacctcgccagggaacacgccaaaaaagctggccccttcgaaaaggacattgttactttccttagtagtcgggacttcgctgctttgtgcgattacgagctcacctatgacgcctcagtgcctgtcgataattatatcaacgctcggcaagctttag</t>
  </si>
  <si>
    <t>pBAD24 EMS014_2</t>
  </si>
  <si>
    <t>pBAD24 EOC000_3</t>
  </si>
  <si>
    <t>GTGGGCGGGCTTTCGAAGAGTTCATTAGAATTCTTCAGGAGCCCAAGAATCGCACTGAAAAGCGCATCGCTAATCGCTGGCTTGAAGTCCAATACGGTCTTCTTCCAACTGTTAGTGATCTTCATGGAGCCGTGGATGCGTTAG</t>
  </si>
  <si>
    <t>atgggccaaaggcccattcgcccgtcctacatcttcggtatgataagcttgccagcgggctcttgccctctggtgataagcttgatcaattcagtgatctaccagtactcttacgtgcgactgaagctattgctcagttag</t>
  </si>
  <si>
    <t>2024:2434</t>
  </si>
  <si>
    <t>2133:2432</t>
  </si>
  <si>
    <t>2247:2474</t>
  </si>
  <si>
    <t>1789:2016</t>
  </si>
  <si>
    <t>1904:2065</t>
  </si>
  <si>
    <t>1188:1316</t>
  </si>
  <si>
    <t>2234:2560</t>
  </si>
  <si>
    <t>2224:2415</t>
  </si>
  <si>
    <t>46:162</t>
  </si>
  <si>
    <t>2106:2396</t>
  </si>
  <si>
    <t>2608:2694</t>
  </si>
  <si>
    <t>3059:3235</t>
  </si>
  <si>
    <t>438:596</t>
  </si>
  <si>
    <t>2298:2423</t>
  </si>
  <si>
    <t>1838:1969</t>
  </si>
  <si>
    <t>3296:3559</t>
  </si>
  <si>
    <t>1794:1895</t>
  </si>
  <si>
    <t>1905:2030</t>
  </si>
  <si>
    <t>2694:2804</t>
  </si>
  <si>
    <t>2397:2720</t>
  </si>
  <si>
    <t>3295:3549</t>
  </si>
  <si>
    <t>1614:1937</t>
  </si>
  <si>
    <t>3209:3379</t>
  </si>
  <si>
    <t>3189:3299</t>
  </si>
  <si>
    <t>4020:4118</t>
  </si>
  <si>
    <t>3375:3521</t>
  </si>
  <si>
    <t>1314:1442</t>
  </si>
  <si>
    <t>2929:3234</t>
  </si>
  <si>
    <t>2299:2418</t>
  </si>
  <si>
    <t>3024:3236</t>
  </si>
  <si>
    <t>1747:2058</t>
  </si>
  <si>
    <t>1615:1773</t>
  </si>
  <si>
    <t>3086:3256</t>
  </si>
  <si>
    <t>280:378</t>
  </si>
  <si>
    <t>528:683</t>
  </si>
  <si>
    <t>1727:1807</t>
  </si>
  <si>
    <t>2051:2128</t>
  </si>
  <si>
    <t>611:826</t>
  </si>
  <si>
    <t>2376:2468</t>
  </si>
  <si>
    <t>2009:2095</t>
  </si>
  <si>
    <t>55:1197</t>
  </si>
  <si>
    <t>21:110</t>
  </si>
  <si>
    <t>3100:3480</t>
  </si>
  <si>
    <t>Rep</t>
  </si>
  <si>
    <t>Mat</t>
  </si>
  <si>
    <t>Coat</t>
  </si>
  <si>
    <t>Coat/Junction 2</t>
  </si>
  <si>
    <t>Junction 2</t>
  </si>
  <si>
    <t>Junction 2/Rep</t>
  </si>
  <si>
    <t>A2</t>
  </si>
  <si>
    <t>5'</t>
  </si>
  <si>
    <t>pBAD24 Sanxia ORF #4</t>
  </si>
  <si>
    <t>atggttcaacgtagtttacctattcacgttcttaggacgaatcctatagaacgtaaacctattcttcgtaagaagcgtaggcgcaacaaaatcaaaaaggcgatcctattgcttagtatgatctgtattaaagtacagttaacgttttcaatgccccctttcggggtaagtctatccgtcgaagcaccacgtttaggtaacgtgcgtgtcgaggatggtaattga</t>
  </si>
  <si>
    <t>1002:1226</t>
  </si>
  <si>
    <t>Mat/Junction 1</t>
  </si>
  <si>
    <t>pBAD24 ESE019_1</t>
  </si>
  <si>
    <t>atggaggaacttttcccctgccgtagtacagatactcttctatactatgaacgaaatctcgcatattcttggacgtccgccgtcgttagcatccttggactatcgttttggtcccggtgctacatcctcgataagaagaaataa</t>
  </si>
  <si>
    <t>pBAD24 EOC000_2</t>
  </si>
  <si>
    <t>GTGCTCTTATCCGAAAACAGCTTCACCTTTTTGGCCTTGATCTATCGACACAATCTATTAACCAGGAAGCGGCTCGAAGAGCTAGCATCTCTGGCAGAAATTGTACGATGGACCTTACCTCTGCATCAGACTTAA</t>
  </si>
  <si>
    <t>ttgaccgacttgttagtcaggcgcgtggacacgactggaacgctgctgtggaccttgccgagagccgtcaggctcttcacatggttcgcagtaacgtcgtttcgattgctacagctatacggcagttga</t>
  </si>
  <si>
    <t>pBAD24 EMS014_1</t>
  </si>
  <si>
    <t>pBAD24 EOC000_1</t>
  </si>
  <si>
    <t>TTGGCTCGGGTCTTTTTCGTGAATCGTGCGGTGCGGATTTCTTCAATGGTCACAATGTTCGTCCAATCTTTCTTAGGACACAACATCATGATTATGAGACCGCCACCTACATCACAGCAAACAGGCTTCGTGAATGGGGCAGTCGCCGTAATGGCGAAGGCTCTGTTGACGCTCGCCTGCTTCCTTCTTGGCTTAGGTGCTTTACGGCACTTGGGATTCGAGATCGACATATCGTTCCAGCAGGATACGGTGATGTCGGCTTCGAAGGTCAAATCGACCCCAAGAAACTGCCCGCCTCCCGAGGAGTTTATCTCCGACGAGGGTGGGAAGTAG</t>
  </si>
  <si>
    <t>MDTKYNITNVVRNSISTLMSRLDPGSKIYIILVTIMNTKYNIKIYIILVLFLISLILGSSILADILLEQLLQADGVVRLLPLKEVI</t>
  </si>
  <si>
    <t>MRWSRVWVTGSLLNSSPSFFMLLRKQAQREWEFIQLRLKRVLLCSVTILSSLAVLLLY</t>
  </si>
  <si>
    <t>LLIACRRFLVSPLTRIRFLRLNLKRLIPLAVLSGIAMLVVACTQSVNDDRVCIGQKHACDESKTSLNKNANGNQDDTELSVNPGS</t>
  </si>
  <si>
    <t>MRYLSSDKSASITTSVVLHSTTSNFQLRKTITFLPRPIWLTKTTSIGSLWTSVARIFLRTIAHWTLQPSLMCCKLLALDLALVVLCHLTFLMVRREWLQVPLN</t>
  </si>
  <si>
    <t>ATGCGCTACTTGTCATCAGACAAGTCTGCGAGTATTACTACAAGTGTAGTTTTACATTCGACGACGAGCAACTTTCAGTTGCGGAAAACAATTACGTTTCTTCCGAGGCCAATATGGCTAACGAAGACGACATCGATTGGCAGTTTGTGGACGAGTGTCGCAAGAATTTTCTTACGAACTATCGCCCACTGGACTCTGCAACCATCACTGATGTGTTGCAAACTACTCGCCCTCGATTTGGCCCTGGTAGTTTTGTGCCACCTGACGTTCCTTATGGTTCGTCGGGAGTGGCTCCAGGTGCCTTTAAAC</t>
  </si>
  <si>
    <t>MNSFEDFLSLLLVIIQHLLSVVPSL</t>
  </si>
  <si>
    <t>ATGAATAGCTTTGAAGACTTTTTGTCCTTACTTTTAGTAATTATCCAGCATCTGTTGTCCGTTGTTCCTTCATTG</t>
  </si>
  <si>
    <t>MVQRSLPIHVLRTNPIERKPILRKKRRRNKIKKAILLLSMICIKVQLTFSMPPFGVSLSVEAPRLGNVRVEDGN</t>
  </si>
  <si>
    <t>atggttcaacgtagtttacctattcacgttcttaggacgaatcctatagaacgtaaacctattcttcgtaagaagcgtaggcgcaacaaaatcaaaaaggcgatcctattgcttagtatgatctgtattaaagtacagttaacgttttcaatgccccctttcggggtaagtctatccgtcgaagcaccacgtttaggtaacgtgcgtgtcgaggatggtaat</t>
  </si>
  <si>
    <t>MSKAFINWLTVSGCWLIATVIIVVVILASGTVGQLLFSGYQSHFGSGFQRTQATPDSSVILMKPSRQEHDTVSKDTIIEDLSE</t>
  </si>
  <si>
    <t>LSTVRFPVMFRGQPLSVSGHFSWRYVWIIVVLFLTLSTSICAVEYLAFLELKHLNLTMLSIQVAQYDTLPLSPSDAPSGRNSKMK</t>
  </si>
  <si>
    <t>MIIHIKLQNSIIIIVQLTLIITIIQSLCLRPKLYGTGRSLGMNVGYLLLFKL</t>
  </si>
  <si>
    <t>MGLLSFVFARVITPCKHLTQLSTVAKATLTKYALRYLKHWVHLFHVRLKPGLIRVCTSRWSIAKWILAYTAMILLYLLVTTLLVRFYVNTHLFLLELIVNPLL</t>
  </si>
  <si>
    <t>MIKVYQLVLFAVLMTACTMGLNTERIPASLLFSSSPLGESVKDGCLGIQLTRH</t>
  </si>
  <si>
    <t>MTLSKLIRNSGTLLGLGTLIIGIQALSAFVVIQFYLEVTQELQSSGEQLMAFSHQLFRCTKLIDFVSVQGMDLAQ</t>
  </si>
  <si>
    <t>MNLYRSRVNSVSQVALGVLTVGFTSAFISLMTLIVLGVTLEDKSSGVSLMTFSHQLYQCRRLITFTSIQGTDPAQ</t>
  </si>
  <si>
    <t>VILSLNSSQSRTSYLSLYWAGVISVFSALILGTILLVVLMIIMSRLDVQELRFPQNQGNGTISQVTYPQFLDLRAGPSANGGSQIPSNQNMDQGQSRKPM</t>
  </si>
  <si>
    <t>MRQISFLYVMVFLLGIAVIMVISESKTYTLLKQSSTSLDPSKNLFDSPARFISGTDAYTFLSRNALNMICTVEKINLGSQRVTLQCHASERKMYVKSHLTP</t>
  </si>
  <si>
    <t>MKGTGTMTKVWTGIAIGMLLTLVFGLTSVATYGLTSKSYLENFIVFQVSSAQVPLQSVLVEMPDTQSSSGQEEAKTSFPVPTMPSRETTQGISRRSSTWTFTPKNPYG</t>
  </si>
  <si>
    <t>MAKPSNRRRSLREENPCRAERVPKRTVVFAVSAICLSKYINQYLANLLDLLIQCLQSLIRLLT</t>
  </si>
  <si>
    <t>ATGGCGAAGCCGTCAAACCGTCGTCGGAGCTTACGTGAGGAAAACCCTTGTCGTGCCGAGCGTGTGCCGAAACGCACCGTCGTATTCGCTGTGTCAGCAATCTGTTTAAGTAAATACATCAACCAGTACCTTGCGAACCTGCTGGATTTACTTATCCAATGCCTTCAGTCACTTATACGCCTGCTGACT</t>
  </si>
  <si>
    <t>MDRSVVYAILLFFAFAIDRLVPFLPLK</t>
  </si>
  <si>
    <t>MRTDRATNVQTITLLGLAAFVLVVILALVMAYALAMANLTSYYEQGNGNDNVTSNSESVDERRELYVESRNYAPDNGRSASTVGEPKVRVP</t>
  </si>
  <si>
    <t>ATGCGGACAGACAGAGCTACTAACGTCCAAACGATTACGTTGCTGGGTTTAGCGGCGTTCGTACTTGTAGTCATTCTTGCGCTTGTCATGGCTTATGCGCTTGCTATGGCGAATCTGACCAGTTACTATGAGCAGGGCAATGGCAATGACAATGTTACCTCGAACTCAGAGTCCGTAGATGAAAGACGCGAGTTGTACGTCGAATCGCGCAACTATGCCCCTGATAATGGCCGTAGTGCGTCTACAGTCGGGGAACCAAAAGTCCGGGTGCCG</t>
  </si>
  <si>
    <t>MLMLLVAYLLTGNAVTSTAIQDFCTALGVFGTNLMP</t>
  </si>
  <si>
    <t>Codon Size</t>
  </si>
  <si>
    <t>Size bp</t>
  </si>
  <si>
    <t>AA Sequence (no stop included)</t>
  </si>
  <si>
    <t>CDS DNA</t>
  </si>
  <si>
    <t>Plasmid Name</t>
  </si>
  <si>
    <t>pBAD24 Hubei 2_1</t>
  </si>
  <si>
    <t>TTGAAGGAAACACATTCTTCACCGTACCCAAGAATGCACTCACTAAACGTGCGTGCGCTAAGGGGCCTTCGATCAACGTGGCTTACCAGCTTGCTGTTGGCCGCGCAATACGAAATCGGTTCTTGGACGTTCTCTCTCTGGATCTGTCTAATGGTCAAGAGCGCCATAATATCATGGCCCGCGAGGGTTCACGATACGGTACTTTTGCCACTTTGGATTCAGAGCGCGCTAGCGATACTCAGTCCTATGCCTTGGTTGCTATACTCCTTAAAGATAGTGGCTTTTGGCAAGACCTACTCAAGTCTCTTCGCGAGAAGAAGACGAAGGTAG</t>
  </si>
  <si>
    <t>pBAD24 ESE029_1</t>
  </si>
  <si>
    <t>atgaaccgcaacacttcatcgccctcgcgaacggcattagacgtctggcgagcaattttggccagaattctcgtctttttgctgatcttcgtcgtacctggttcaagtgcttggatttcataccaagcgctatacgccaatgtcgtggtcccgagcaacttggggacctcgtcatccacgacgcagaggaccgatggaaaacccgctggcgcgccaactgcatccgttacgtgcgcgtttaccggccttgctcctttaggggag</t>
  </si>
  <si>
    <t>pBAD24 ESE015</t>
  </si>
  <si>
    <t>atgtactcaaatgggaggcacccggtccttatccaacgaccgatcctcccgacgtgtggcccatcaagcatgagtggtctcaggacctggtcagctcgtcgaacaatggatttgggtcttctagaccctaccagagttcgacgggggacacaggttctgactttttgtgttaccgccgctattacgaagagacttcgtctcttggttctggcgttcacggtttcgcaaacagtcaggaactgccccctgcgcctgtgggacgaccttactacgtcgccccacagtatgcgtatgcggaccagattcggaactccacctttccgttgcctttgccgacagaccgttcaacgttga</t>
  </si>
  <si>
    <t>Codon Optomized? 3</t>
  </si>
  <si>
    <t>Codon Optomized? 2</t>
  </si>
  <si>
    <t>Codon Optomized? 4</t>
  </si>
  <si>
    <t>1283..1420</t>
  </si>
  <si>
    <t>Junction 1</t>
  </si>
  <si>
    <t>5'/Mat</t>
  </si>
  <si>
    <t>Junction 1/Coat</t>
  </si>
  <si>
    <t>Contig Size (bp)</t>
  </si>
  <si>
    <t>pBAD24 ESE023_1</t>
  </si>
  <si>
    <t>atggtagtaatacccactggttcgatgccccatacggtaaaggtacaggctgttttcgttaaagcggagataaaaaggatgtggttaggttcatggttgtgtggcaaggtgtgtcgtcgtagagcaattcgtacgccgatgcactcgccattcgccagaacctttccatgcctagtaactctctccgtgcttctgctactcgtgttactgtaa</t>
  </si>
  <si>
    <t>pBAD24 ESO003_1</t>
  </si>
  <si>
    <t>atgaagataaaagtttcgtatccggtcttttccgtgaatcctgcggagaggactacctcagaggaatccgagtacgacccgtgttctgcaaagaactcgagacagtacagcacgtcgcctcccttgccaatcgcctatttgcacttgatcgtgcagtgggtgttggttctagggttaacgatatgttgcatcgcgctgttagtcttctgcatacacgcattccgcgtgatgttcgaagactggtcgttgggcccccaagcgaagacgtcgacggttatatccactgtacagacaccgcaaccctcacgggaagcgaccttgttaagtggaatcgtgacttatttgcttgggaacacccaaccatccggtttagacccaggaaactga</t>
  </si>
  <si>
    <t>pBAD24 ESO002_1</t>
  </si>
  <si>
    <t>ttgccccctggtcgtgggccgtcgactggtttaccaatgcaggtgatgttattcataacatttctctgctcggtgtcgacggtttgg</t>
  </si>
  <si>
    <t>pBAD24 ESO002_2</t>
  </si>
  <si>
    <t>gtggcgagaactaacctcagaattcggtggaagttttcaggcttttggtgggctgtgctttggctggttttaatcagcctggcatggcttgcctttgccttgcttctgcttatcttctggggtctggttttatcgccattcatccctgagctacaggcaggaaccggcaacctctat</t>
  </si>
  <si>
    <t>2000:2107</t>
  </si>
  <si>
    <t>1973:2107</t>
  </si>
  <si>
    <t>atgtcaacgggattaatattagacctttctacaaacgtgatgtatggactaaacagtcaattgttaggtttcataatttttacgagtcccataaatatttcttttatgaaggctcttattatgactgcaacacaagacatcttgtgtggcaaccaagctaccaactattga</t>
  </si>
  <si>
    <t>3078:3248</t>
  </si>
  <si>
    <t>3020:3250</t>
  </si>
  <si>
    <t>1879:2154</t>
  </si>
  <si>
    <t>23:106</t>
  </si>
  <si>
    <t>Codon Optomized? 1</t>
  </si>
  <si>
    <t>1920:2042</t>
  </si>
  <si>
    <t>608:706</t>
  </si>
  <si>
    <t>760:1100</t>
  </si>
  <si>
    <t>820:1120</t>
  </si>
  <si>
    <t>4120:4320</t>
  </si>
  <si>
    <t>842:1000</t>
  </si>
  <si>
    <t>3445:3675</t>
  </si>
  <si>
    <t>3120:3265</t>
  </si>
  <si>
    <t>480:640</t>
  </si>
  <si>
    <t>2580:2800</t>
  </si>
  <si>
    <t>1320:1480</t>
  </si>
  <si>
    <t>50:220</t>
  </si>
  <si>
    <t>2986:3129</t>
  </si>
  <si>
    <t>3266:3391</t>
  </si>
  <si>
    <t>1754:1945</t>
  </si>
  <si>
    <t>1631:2014</t>
  </si>
  <si>
    <t>1586:1945</t>
  </si>
  <si>
    <t>1652:1945</t>
  </si>
  <si>
    <t>2700:2840</t>
  </si>
  <si>
    <t>65:211</t>
  </si>
  <si>
    <t>805:1026</t>
  </si>
  <si>
    <t>1981:2106</t>
  </si>
  <si>
    <t>2977:3072</t>
  </si>
  <si>
    <t>2132:2341</t>
  </si>
  <si>
    <t>995:1171</t>
  </si>
  <si>
    <t>332:487</t>
  </si>
  <si>
    <t>1420:1720</t>
  </si>
  <si>
    <t>538:660</t>
  </si>
  <si>
    <t>416:589</t>
  </si>
  <si>
    <t>1235:1333</t>
  </si>
  <si>
    <t>pBAD24 ESE020_1</t>
  </si>
  <si>
    <t>atgacgcctcttaagtctggtgtcggtcctcgctcgaggccgacggaggtaaaaccgttatggacgttagccctgacgctctttatcaggcacttaggaacgaccttgaaagaggccgtccatcatcgtgcgatgcgacgtttcttgagaaatgtagtctacgtgatcttgaccgctcacgcgataatcttgatctcgtattccgtgtttctcttgtgcgaagcattc</t>
  </si>
  <si>
    <t>ttgatgctgggatcaaccctcttttgggggggagatacccttacgtgggccaggattcacctgtgctgggccgtgtgtcatttctcggctatgatgtcgagaggttgcacccggacacgcatggacctcaggttaagggccatgttg</t>
  </si>
  <si>
    <t>pBAD24 ESO002_3</t>
  </si>
  <si>
    <t>31:291</t>
  </si>
  <si>
    <t>3539:3715</t>
  </si>
  <si>
    <t>1691:1948</t>
  </si>
  <si>
    <t>2091:2291</t>
  </si>
  <si>
    <t>pBAD24 ESE007_1</t>
  </si>
  <si>
    <t>ttgacctacttaaggagtgtggatttgacactaacacggagaaaaccttcgtcgatggcccctttcgggagtcatgcggctttgatttcttttccggcgtgcctgtccgccctacctatattaaggaggtatcacgtaatgttacggaagcgtcgtacacgatcgccaaccggatccgtgagattgcttataatcttgggtataataacctttgcgataagcgtttcaaacgtatctgggacatggtcgttagaacgatcccctatgagcttcgatgttttggccctgcttcgtttggcagtagccggtgcacctttcgctcaatag</t>
  </si>
  <si>
    <t>ATGCAACGAAGTACGCACTTGCTTACGACGGGTTTAACAGTAGCCAGAGTAATCCTGCGCTTAATGCAATGGATTACAGTTCTGATATGGATTTTAAACATGATTACATGCTTTATAATCTGT</t>
  </si>
  <si>
    <t>35:190</t>
  </si>
  <si>
    <t>2753:2899</t>
  </si>
  <si>
    <t>3252:3512</t>
  </si>
  <si>
    <t>3488:3748</t>
  </si>
  <si>
    <t>3348:3557</t>
  </si>
  <si>
    <t>3354:3605</t>
  </si>
  <si>
    <t>2159:2446</t>
  </si>
  <si>
    <t>2043:2312</t>
  </si>
  <si>
    <t>1737:1817</t>
  </si>
  <si>
    <t>2859:3245</t>
  </si>
  <si>
    <t>2229:2558</t>
  </si>
  <si>
    <t>2289:2438</t>
  </si>
  <si>
    <t>3120:3506</t>
  </si>
  <si>
    <t>952:1041</t>
  </si>
  <si>
    <t>1705:1884</t>
  </si>
  <si>
    <t>2418:2699</t>
  </si>
  <si>
    <t>631:735</t>
  </si>
  <si>
    <t>1862:2062</t>
  </si>
  <si>
    <t>267:434</t>
  </si>
  <si>
    <t>873:971</t>
  </si>
  <si>
    <t>1533:1775</t>
  </si>
  <si>
    <t>617:727</t>
  </si>
  <si>
    <t>3098:3364</t>
  </si>
  <si>
    <t>1774:1938</t>
  </si>
  <si>
    <t>2:232</t>
  </si>
  <si>
    <t>1690:1866</t>
  </si>
  <si>
    <t>1974:2204</t>
  </si>
  <si>
    <t>2145:2288</t>
  </si>
  <si>
    <t>1751:2008</t>
  </si>
  <si>
    <t>1666:1848</t>
  </si>
  <si>
    <t>2204:2416</t>
  </si>
  <si>
    <t>139:492</t>
  </si>
  <si>
    <t>350:634</t>
  </si>
  <si>
    <t>393:656</t>
  </si>
  <si>
    <t>2850:3176</t>
  </si>
  <si>
    <t>2606:2722</t>
  </si>
  <si>
    <t>3320:3418</t>
  </si>
  <si>
    <t>pBAD24 ESE006_1 V1 lacZalpha</t>
  </si>
  <si>
    <t>2358:2473</t>
  </si>
  <si>
    <t>247:399</t>
  </si>
  <si>
    <t>481:570</t>
  </si>
  <si>
    <t>483:626</t>
  </si>
  <si>
    <t>2337:2471</t>
  </si>
  <si>
    <t>2796:3128</t>
  </si>
  <si>
    <t>2205:2420</t>
  </si>
  <si>
    <t>756:884</t>
  </si>
  <si>
    <t>672:764</t>
  </si>
  <si>
    <t>1106:1249</t>
  </si>
  <si>
    <t>1152:1268</t>
  </si>
  <si>
    <t>1296:1397</t>
  </si>
  <si>
    <t>2235:2390</t>
  </si>
  <si>
    <t>702:797</t>
  </si>
  <si>
    <t>2910:305</t>
  </si>
  <si>
    <t>2123:2311</t>
  </si>
  <si>
    <t>133:336</t>
  </si>
  <si>
    <t>Beihai10</t>
  </si>
  <si>
    <t>Beihai11</t>
  </si>
  <si>
    <t>Beihai12</t>
  </si>
  <si>
    <t>Beihai13</t>
  </si>
  <si>
    <t>Beihai14</t>
  </si>
  <si>
    <t>Beihai15</t>
  </si>
  <si>
    <t>Beihai16</t>
  </si>
  <si>
    <t>Beihai17</t>
  </si>
  <si>
    <t>Beihai18</t>
  </si>
  <si>
    <t>Beihai19</t>
  </si>
  <si>
    <t>Beihai2</t>
  </si>
  <si>
    <t>Beihai1</t>
  </si>
  <si>
    <t>Beihai20</t>
  </si>
  <si>
    <t>Beihai21</t>
  </si>
  <si>
    <t>Beihai22</t>
  </si>
  <si>
    <t>Beihai23</t>
  </si>
  <si>
    <t>Beihai24</t>
  </si>
  <si>
    <t>Beihai25</t>
  </si>
  <si>
    <t>Beihai26</t>
  </si>
  <si>
    <t>Beihai27</t>
  </si>
  <si>
    <t>Beihai28</t>
  </si>
  <si>
    <t>Beihai29</t>
  </si>
  <si>
    <t>Beihai3</t>
  </si>
  <si>
    <t>Beihai30</t>
  </si>
  <si>
    <t>Beihai32</t>
  </si>
  <si>
    <t>Beihai33</t>
  </si>
  <si>
    <t>Beihai34</t>
  </si>
  <si>
    <t>Beihai35</t>
  </si>
  <si>
    <t>Beihai4</t>
  </si>
  <si>
    <t>Beihai5</t>
  </si>
  <si>
    <t>Beihai6</t>
  </si>
  <si>
    <t>Beihai7</t>
  </si>
  <si>
    <t>Beihai9</t>
  </si>
  <si>
    <t>Changjiang1</t>
  </si>
  <si>
    <t>Beihai8</t>
  </si>
  <si>
    <t>Changjiang2</t>
  </si>
  <si>
    <t>Changjiang3</t>
  </si>
  <si>
    <t>Hubei1</t>
  </si>
  <si>
    <t>Hubei10</t>
  </si>
  <si>
    <t>Hubei11</t>
  </si>
  <si>
    <t>Hubei12</t>
  </si>
  <si>
    <t>Hubei13</t>
  </si>
  <si>
    <t>Hubei14</t>
  </si>
  <si>
    <t>Hubei2</t>
  </si>
  <si>
    <t>Hubei3</t>
  </si>
  <si>
    <t>Hubei4</t>
  </si>
  <si>
    <t>Hubei5</t>
  </si>
  <si>
    <t>Hubei6</t>
  </si>
  <si>
    <t>Hubei7</t>
  </si>
  <si>
    <t>Hubei8</t>
  </si>
  <si>
    <t>Hubei9</t>
  </si>
  <si>
    <t>Sanxia1</t>
  </si>
  <si>
    <t>Shahe1</t>
  </si>
  <si>
    <t>Shahe2</t>
  </si>
  <si>
    <t>Shahe3</t>
  </si>
  <si>
    <t>Wenling1</t>
  </si>
  <si>
    <t>Wenling2</t>
  </si>
  <si>
    <t>Wenling3</t>
  </si>
  <si>
    <t>Wenling4</t>
  </si>
  <si>
    <t>Wenzhou1</t>
  </si>
  <si>
    <t>Wenzhou2</t>
  </si>
  <si>
    <t>Wenzhou3</t>
  </si>
  <si>
    <t>Wenzhou4</t>
  </si>
  <si>
    <t>Wenzhou5</t>
  </si>
  <si>
    <t>Wenzhou6</t>
  </si>
  <si>
    <t>Wenzhou7</t>
  </si>
  <si>
    <t>DC</t>
  </si>
  <si>
    <t>AC</t>
  </si>
  <si>
    <t>EC</t>
  </si>
  <si>
    <t>MB</t>
  </si>
  <si>
    <t>FLTM01001262</t>
  </si>
  <si>
    <t>GALQ01018862</t>
  </si>
  <si>
    <t>GALQ01034907</t>
  </si>
  <si>
    <t>GALQ01040378</t>
  </si>
  <si>
    <t>GALQ01054213</t>
  </si>
  <si>
    <t>GALQ01085289</t>
  </si>
  <si>
    <t>GALQ01086817</t>
  </si>
  <si>
    <t>GALQ01088949</t>
  </si>
  <si>
    <t>GALT01079322</t>
  </si>
  <si>
    <t>GALT01093879</t>
  </si>
  <si>
    <t>NFYX01005238</t>
  </si>
  <si>
    <t>NFZC01006895</t>
  </si>
  <si>
    <t>GALQ01033605</t>
  </si>
  <si>
    <t>GALQ01045758</t>
  </si>
  <si>
    <t>GALQ01091402</t>
  </si>
  <si>
    <t>NFZD01002141</t>
  </si>
  <si>
    <t>3388:3537</t>
  </si>
  <si>
    <t>pBAD24 GALQ01091402_2</t>
  </si>
  <si>
    <t>TTGGAGATGCATTTGAAGACATTAGTAATAATATTTGGTATGGTACTATGCCATACGATGTTACTAATGTTGTATCTTTTAAACACACTCACACAGCGATGA</t>
  </si>
  <si>
    <t>atgatgcggaaaacactgacgcttcccagtatgatatgcccgctcgctgcaatatatcattctatatcccgtcgaaccgtctggtttcagacgcagatgtag</t>
  </si>
  <si>
    <t>Relative Location</t>
  </si>
  <si>
    <t>1839:1940</t>
  </si>
  <si>
    <t>368:469</t>
  </si>
  <si>
    <t>MNRNTSSPSRTALDVWRAILARILVFLLIFVVPGSSAWISYQALYANVVVPSNLGTSSSTTQRTDGKPAGAPTASVTCAFTGLAPLGE</t>
  </si>
  <si>
    <t>MKIKVSYPVFSVNPAERTTSEESEYDPCSAKNSRQYSTSPPLPIAYLHLIVQWVLVLGLTICCIALLVFCIHAFRVMFEDWSLGPQAKTSTVISTVQTPQPSREATLLSGIVTYLLGNTQPSGLDPGN</t>
  </si>
  <si>
    <t>GTGAAACTATGTTTCTACCTACCTCACTGTGCTTTTTCCCGTTGCAAGGCGCCTCCGGTTCAGAAATCGGTAAGGCGGCCTTTGTCTATGCAGCGGGGCGTAAGGACGTTAACACGTCCGAgTTCCGCCAAGGCTGCCGGATCGGCAGCCAGACAGGCTATTATGGCGCATATATCGATGCTAGCCAGTTACCTCCCGATGGAGAGTACTACTGGTATGACGATCGTGGTGTGCGCAATAGCTACAACATGCCCGTTTATCTGGGCGCCTCTGGGTATTCCTTCATAG</t>
  </si>
  <si>
    <t>pBAD24 GALQ01033605_1</t>
  </si>
  <si>
    <t>45:332</t>
  </si>
  <si>
    <t>pBAD24 GALQ01091402_1</t>
  </si>
  <si>
    <t>2632:2784</t>
  </si>
  <si>
    <t>ATGGATCAAGGCCTGAGATGGAGATACATACAACTATTGTATCAAAATCGTCAAAATGTACAATGTGTGAACATTGGCGTTTGTGTGAAGAAcTCCATTACAGGAATGCTCTTCTACACAGCCCATCATATTATGATGAAACATGTAGGCTGA</t>
  </si>
  <si>
    <t>TTGTTATCGACTACTTTACCCGAGCGGGCGACTTCATCGCCGCTCTATCGGATGAGATGTCGAATGTCGAAGGCTTGCACGGGACAATCACCAAGATCCATGATCTTTGGTGTACTGTCGACGCGCGCTCAGAAATCCAATGGGAGGCGACCAGCAACTCTGGCGACCCTAACACGGATCGCTGGTGGGCTGCTAACCGTTATTACCACTGGACCATGGGTGAGTCATTCGTTCGGTCCGGGATCTTTCGTAGATTCCGCATTCCGAACCCTTGGCCCTACCTTCTCTCACTAA</t>
  </si>
  <si>
    <t>pBAD24 GALQ01045758_1</t>
  </si>
  <si>
    <t>234:527</t>
  </si>
  <si>
    <t>atgacgacggtactaatcgtttcgacgattttatgcgtttatccgttgttcccactagggactaatcctcttaccacattGagctttcgcttatag</t>
  </si>
  <si>
    <t>2377:2472</t>
  </si>
  <si>
    <t>pBAD24 GALT01093879_1</t>
  </si>
  <si>
    <t>pBAD24 GALQ01054213_2</t>
  </si>
  <si>
    <t>gtgaaacgcgttttggcgaccctcggattcctttatggaccgaatggaagccccgcggaacacacgtcgctaatcttgtttcgttttcgacaggttttactgccgatgcgattcaatattatcgatctgttgtctccgcacgttttcacaattgggttcatcctctgtataataggccttgggaaccgttga</t>
  </si>
  <si>
    <t>566:757</t>
  </si>
  <si>
    <t>ttggtaacaggttcacgacagtcaacaaggatgccttcaaacatcggggcatttgcgttgagccggggggtaacctctggtgtcagcttggtatcgggcgtcatatga</t>
  </si>
  <si>
    <t>2420:2527</t>
  </si>
  <si>
    <t>pBAD24 AVE003_1</t>
  </si>
  <si>
    <t>pBAD24 AVE023_1</t>
  </si>
  <si>
    <t>atggaacctatggtgctcaggcttagccgtaagactaggcccttaactcaaacgatatactggaatgtatacgtccgaggattttgcatcattggCattctgggagcttgcgctttcggaagcatgttggggtgtacctcaaatggcgccgggaggcgcccGcgagcgagccgagcacaggaggaacgaggaatcgtccctcttggccgaactacggtcaccgtgctgcgggctaagtccggacaccgtccaccgccgactattcacctccacttcattaaagaagtggagacttccagtcagcggaactggcgacctaaaagaagaggccgtcaggggttttatccagaggaacggcactgtgtcgccctcctcggctattcactggttcacgcttcgaaagatgcgcgagctgctggatag</t>
  </si>
  <si>
    <t>2166:2588</t>
  </si>
  <si>
    <t>ttgtatatattaaatattatcaccgttggggatctactgtacttcccgagtttggtatactcAaggggtacgatccacgccttccgtcactcatcaacattattgatggtgcgtcattgctag</t>
  </si>
  <si>
    <t>181:303</t>
  </si>
  <si>
    <t>pBAD24 GALQ01018862_1</t>
  </si>
  <si>
    <t>2114:2218</t>
  </si>
  <si>
    <t>atgcgattgatgatggcattgttggtcatcatcccattatgtacttattacataagtttaccgcacctgaaatgcatcgagtaa</t>
  </si>
  <si>
    <t>pBAD24 GALQ01018862_2</t>
  </si>
  <si>
    <t>2333:2416</t>
  </si>
  <si>
    <t>pBAD24 FLTM01001262_1</t>
  </si>
  <si>
    <t>gtgggagatcacgaagtcgctgaaatacctcgccatttagtagtgcttgttaatctaagcatcgctatacggttaaggttgaatgcctgtgtgaagtggttacggtttattccgatccacatccacgggctatttcggctaaactttgcgaaatctgaaaggatgtctagtgcgaaaccagacacctatccgcaagaggtcccggcagaaagcccggaccaagaggaaaaggcctcatga</t>
  </si>
  <si>
    <t>1912:2151</t>
  </si>
  <si>
    <t>pBAD24 GALQ01034907_1</t>
  </si>
  <si>
    <t>atggtccggcacactgtatactccgcatctgcgggatacctcccgctgctcctacctatccattatgggtactgtcatgccacactacgtaaacgatcaccgcacaagcggtaccaaggtcgtaactacctacaacccaggccaagagcctcggagcactaccttttatacctcacggttaataggcgtgcttcaagactttaa</t>
  </si>
  <si>
    <t>pBAD24 GALQ01034907_2</t>
  </si>
  <si>
    <t>ctgctctgtctgtatacggggacgacatcatcgttccttcccgggttattactggtgacgggcgggaccttcccaccctga</t>
  </si>
  <si>
    <t>2829:2909</t>
  </si>
  <si>
    <t>6::209</t>
  </si>
  <si>
    <t>pBAD24 GALQ01040378_1</t>
  </si>
  <si>
    <t>atgtacatctatcataatgaattgatgtgcttcacaaatgcaatcaaactctatcttaagcaggagccccgtgtaggggttcgcacggatgtgcaaaaggcactccgcaggtgggagaaatcctaccagctcaagaaggggtacggttgcgagtgctacgcactttggtgcgcagtacttggcggaacagggcttgccctcagccttcctaatctctggtcctatgaaagtaggctcattgacctggagggtgagcgcaaggaacaagccaaacggctcgtttctgccttgctcgtctcgcttgatgatctctcgtgtgagacgaatttggaaacaaattcgaatcgcctcgtagagttcatccttgcgatggcccgactttgtgaggtagacacgtag</t>
  </si>
  <si>
    <t>2504:2902</t>
  </si>
  <si>
    <t>pBAD24 ESE011</t>
  </si>
  <si>
    <t>321..383</t>
  </si>
  <si>
    <t>TTGAGCCATGAAACCGTCCTTTGGATCATGCTGCTGGTTCTGGTAATTTCGCTTGTCCGTCGCTAA</t>
  </si>
  <si>
    <t>pBAD24 GALQ01085289_1</t>
  </si>
  <si>
    <t>gtgagattatgtcattttacttgtttccaggtactgcggggacttatccgcctaatgacgtttttaggacgatcattagccctgatgaatcattggttttacctacttttccaaatattggtaatatag</t>
  </si>
  <si>
    <t>48:176</t>
  </si>
  <si>
    <t>ctgggtcaatcagtagacaatatgctacgattgatcttagctctgctagtgacagtgttaggtgggaatttgttgaagacctctttagtgaagcccccgaatggcagagagcgttaa</t>
  </si>
  <si>
    <t>pBAD24 GALQ01085289_2</t>
  </si>
  <si>
    <t>3168:3284</t>
  </si>
  <si>
    <t>ttgaaatcgcagtttctgcacggccagttactactggtggtgtacagctgctcgttaagtatcgcggatacatgcagataa</t>
  </si>
  <si>
    <t>2264:2344</t>
  </si>
  <si>
    <t>gtgactaccttagcagcaatactcgctaaggtgatcgcatttcgtaacttgggagcaacactatgtcacataaaggacaaagtttcggacttgctaagcaagctcggacctttcgcgtcgcctcttcagcaaatgatgatgctattttcgatttcttttctgctcttgatactcctaaatctcttgctgcctggattctctattctactggagagcacagtcagctcgttgaaatggatgtatcacctcgggactattcttgccccgttgcattcagagacgactacgccgttgttaacttcctag</t>
  </si>
  <si>
    <t>pBAD24 EC_1</t>
  </si>
  <si>
    <t>1960:2265</t>
  </si>
  <si>
    <t>pBAD24 ESE058_1</t>
  </si>
  <si>
    <t>atgctaactttggagacgatcttgaacctAgaGttcctatttacggaaccgatgatagcggttttatttgtgattctgttactaggggtagttctgataacaatcatggttttctatgtattgtttatcgtcctgcgccgcggtatcagaccacaaagcaaaaaccgttctacgcgctcgcttTAG</t>
  </si>
  <si>
    <t>3244:3426</t>
  </si>
  <si>
    <t>pBAD24 GALQ01086817_1</t>
  </si>
  <si>
    <t>ttgtgtgcctcgatattaacggccgtcctcatgtttggtcgtttaatggtactattaccaagccgaatcactttgttcctcctacgggagtga</t>
  </si>
  <si>
    <t>1780:1872</t>
  </si>
  <si>
    <t>pBAD24 GALT01079322_1</t>
  </si>
  <si>
    <t>pBAD24 GALQ01088949_1</t>
  </si>
  <si>
    <t>pBAD24 NFZC01006895_1</t>
  </si>
  <si>
    <t>pBAD24 AC_1</t>
  </si>
  <si>
    <t>TTGAGAAAGTTACTGTGGACGGGTTTCTTGAGACTGAGCAACGTTGTTACAATTACAACACTCAGTTCAATAAGCTGCTTAACCACCCTTGGTTAG</t>
  </si>
  <si>
    <t>1690:1785</t>
  </si>
  <si>
    <t>pBAD24 AVE007_1</t>
  </si>
  <si>
    <t>atgctatccagtatcagatccgcgttgatgacatcctgcgcacttccggcgatggtgagcctgaggttgataaccccattgtcgcttaccttacaattcgccatgagctgtctggtaatattaccgccgctcaggttgaaaccgtcgttaatcgtctga</t>
  </si>
  <si>
    <t>1622:1780</t>
  </si>
  <si>
    <t>pBAD24 AVE007_2</t>
  </si>
  <si>
    <t>ttgatactttcgggtggtatgtgcctgtgcatgggggaacttaccctcagccttggtattgcagtgaggttctcgctgtacccaagaattacaagacgcataggattattgcccgagagtcggcctaccgctcttatcagcttcaggccatccgcgctgcacttgaggagtgcatcgagcgcaatgggtttggtgcggagatag</t>
  </si>
  <si>
    <t>2574:2777</t>
  </si>
  <si>
    <t>GTGATGGAGTGCTTAGGGAAGATTACTGCCCGGACTCAATCTTCTTTCTGCGGCAAGTACTTTACGCCGCCAAGAAGCCTAAGTTCGATTGTAAGGAGTCTGCCACATATGCAGCATTCTCGCGATACCAGGCAGTTGAAGCATCATTACGACCAGCAACCCTTGATTGGGCCACTGGTAACTTTGATGGTGATCGGGTCCGTGATCTTGATCTCTATGATCATGGTCTCCGCACTGGTCAGGCCGAGCTCTTCTCTGAGCTCGGAATTTCTGGCCACTTCGCTGATACAGTCCACAAAGTCGCGGACTGCGTCAGCTCGTCACTCGGATGGTTTGACCCATTCGAGTGGCGCCCCAAGCATGGACCAGGAGCAGTTGCTGACCGACTACCCGTAA</t>
  </si>
  <si>
    <t>2244:2639</t>
  </si>
  <si>
    <t>GTGAAAATTGGAACCAACCAATGTACCATGCACCTATTTTGCAACAGGATGTTGATACTGTGTATTATGCTATTAATACATGGTATTATATGTTCCAAGACTTAG</t>
  </si>
  <si>
    <t>pBAD24 GALQ01054213_1</t>
  </si>
  <si>
    <t>ATGCCTTCTCGAAGCTACGATACCTTGTTGGGGATCGTTTACTTGAGAAGTACGCCGACTATCCTTACGTTCGGTGCTTCGTTCCTCGCGTTAGTAAGATGTCTATCGTGCCTAAATCGGCAACGAAGCGTCGTACTATTGCAAAAGAACGAACGGCACTTATGTGGGCACAGCAGGCGATAA</t>
  </si>
  <si>
    <t>2767:2949</t>
  </si>
  <si>
    <t>pBAD24 MB_1</t>
  </si>
  <si>
    <t>atgctaactttggagacgatcttgaacctcgaattcctatttacggaaccgatgatagcggttttatttgtgattctgttactaggggtagttctgataacaatcatggttttctatgtattgtttatcgtcctgcgccgcggtatcagaccacaaagcaaaaaccgttctacgcgctcgctt</t>
  </si>
  <si>
    <t>MLTLETILNLEFLFTEPMIAVLFVILLLGVVLITIMVFYVLFIVLRRGIRPQSKNRSTRSL</t>
  </si>
  <si>
    <t>VRLCHFTCFQVLRGLIRLMTFLGRSLALMNHWFYLLFQILVI*</t>
  </si>
  <si>
    <t>atgagtcacacatctattcggcctttaatcggctttctcgctggagtgctagtaatgctattggtatcaataatagcttacgttatattaaaggactggctgtatttcgaccagtcccttatgatggcgcagatgacgaaggattcaaaatcccaagtcacctgcttacctgtcgaagaaaagatccaaacggatccatcttctacaatgcgctccggcgaaaacctGgagtaa</t>
  </si>
  <si>
    <t>pBAD24 ESE000_1</t>
  </si>
  <si>
    <t>3065:3298</t>
  </si>
  <si>
    <t>ESE000_1</t>
  </si>
  <si>
    <t>MSHTSIRPLIGFLAGVLVMLLVSIIAYVILKDWLYFDQSLMMAQMTKDSKSQVTCLPVEEKIQTDPSSTMRSGENLE*</t>
  </si>
  <si>
    <t>ATGATCTTATCACTTAACAGCTCCCAATCTCGTACATCGTATCTGAGTTTGTACTGGGCTGGGGTTATCTCTGTCTTTAGCGCGCTTATTTTGGGCACTATTTTGCTGGTGGTTTTAATGATTATTATGAGTCGCCTTGACGTTCAGGAGTTACGCTTTCCCCAAAACCAAGGAAATGGAACCATTTCCCAGGTGACGTATCCGCAATTCTTAGATTTACGTGCTGGGCCTAGCGCAAATGGAGGGTCCCAAATCCCTTCCAATCAGAACATGGATCAAGGGCAGTCCCGCAAACCAATG</t>
  </si>
  <si>
    <t>ATGATTAAGGTTTACCAACTTGTGTTATTTGCGGTCTTGATGACAGCCTGCACGATGGGCTTGAATACAGAACGTATCCCCGCGTCATTACTGTTTTCCAGTTCGCCTCTTGGAGAATCGGTCAAAGATGGGTGCCTGGGTATCCAGTTAACCCGTCAC</t>
  </si>
  <si>
    <t>ATGATAATTCATATAAAGTTACAAAATTCGATAATCATAATTGTTCAACTGACCTTAATCATTACAATCATTCAATCGTTATGTTTACGCCCGAAACTTTACGGGACCGGCAGAAGTCTGGGTATGAACGTGGGCTACCTGTTGTTGTTCAAGTTG</t>
  </si>
  <si>
    <t>ATGAACCGCAACACTTCATCGCCCTCGCGAACGGCATTAGACGTCTGGCGAGCAATTTTGGCCAGGATTCTCGTCTTTTTGCTGATCTTCGTCGTACCTGGTTCAAGTGCTTGGATTTCATACCAAGCGCTATACGCCAATGTCGTGGTCCCGAGCAACTTGGGGACCTCGTCATCCACGACGCAGAGGACCGATGGAAAACCCGCTGGCGCGCCAACTGCATCCGTTACGTGCGCGTTTACCGGCCTTGCTCCTTTAGGGGAG</t>
  </si>
  <si>
    <t>ATGAAGATAAAAGTTTCGTATCCGGTCTTTTCCGTGAATCCTGCGGAGAGGACTACCTCAGAGGAATCCGAGTACGACCCGTGTTCTGCAAAGAACAGCAGACAGTACAGCACGTCGCCTCCCTTGCCAATCGCCTATTTGCACTTGATCGTGCAGTGGGTGTTGGTTCTAGGGTTAACGATATGTTGCATCGCGCTGTTAGTCTTCTGCATACACGCATTCCGCGTGATGTTCGAAGACTGGTCGTTGGGCCCCCAAGCGAAGACGTCGACGGTTATATCCACTGTACAGACACCGCAACCCTCACGGGAAGCGACCTTGTTAAGTGGAATCGTGACTTATTTGCTTGGGAACACCCAACCATCCGGTTTAGACCCAGGAAAC</t>
  </si>
  <si>
    <t>ATGAGCCATGAAACCGTCCTTTGGATCATGCTGCTGGTTCTGGTAATTTCGCTTGTCCGTCGCTAA</t>
  </si>
  <si>
    <t>MSHETVLWIMLLVLVISLVRR</t>
  </si>
  <si>
    <t>pBAD24 AIN002</t>
  </si>
  <si>
    <t>pBAD24 Beihai 32_4</t>
  </si>
  <si>
    <t>ATGGAAGATCTTACACTTTTGTGGAATGTCATCGTTGATCAGGGATTTGATTTGCTGCTGAGCATCATCACATACCTGGTTTACAGCGCATCAATTTGA</t>
  </si>
  <si>
    <t>MEDLTLLWNVIVDQGFDLLLSIITYLVYSASI</t>
  </si>
  <si>
    <t>pBAD24 Hubei 12_3</t>
  </si>
  <si>
    <t>ATGCGTTTGAAATTGTTTATTCGCCTGTCAATCATGACGATTTTGTTCACAATGCACTACTTACTTATCTACTTGATGCATCGTTTGTAA</t>
  </si>
  <si>
    <t>MRLKLFIRLSIMTILFTMHYLLIYLMHRL</t>
  </si>
  <si>
    <t>pBAD24 Beihai 35_2</t>
  </si>
  <si>
    <t>ATGATTTTATACGACCAGCCCACAGAGTGGTGGCAATACTTAGCCGAAATCACCTTGTCCTGGATTCTGGCAATCGCGAGCGCCATGATGCAGGTGGTTCCCTTGTAA</t>
  </si>
  <si>
    <t>MILYDQPTEWWQYLAEITLSWILAIASAMMQVVPL</t>
  </si>
  <si>
    <t>pBAD24 Beihai 13_3</t>
  </si>
  <si>
    <t>ATGATTTACTTCCATATTAACCTGCCTGAATTGTATTTGTTGGAAGCAGGTCCACAATTGCGTATGGTGATGCTGCTGCCATTAGTGATTAGTCATATCAATGTCATGTGCGGGAACCCACATTCATCAACCTTATTTTTGATTTTGATCTGGAAAATTTATATGACACGCCCGTTGAAGTTCTGA</t>
  </si>
  <si>
    <t>MIYFHINLPELYLLEAGPQLRMVMLLPLVISHINVMCGNPHSSTLFLILIWKIYMTRPLKF</t>
  </si>
  <si>
    <t>pBAD24 ESE001_1</t>
  </si>
  <si>
    <t>ATGAAAAGCGTTAATGGCTTTTATCTGCTTATTGGTATCAACACGATGATTCTGTACTTAATTTTAATTTTTGGGATCACCCTTCTGTGGCAGGATTCGCGCAATCTGAATTGTCAGACCATCGTGCCCTTGTTAGAGGAGAAGACTAAACGCTATCCGACATCTAGTGATTGGACGGAACCCTATCTGATGTATGCGTCGAACACTCGCATTTGA</t>
  </si>
  <si>
    <t>MKSVNGFYLLIGINTMILYLILIFGITLLWQDSRNLNCQTIVPLLEEKTKRYPTSSDWTEPYLMYASNTRI</t>
  </si>
  <si>
    <t>pBAD24 Wenzhou6_2</t>
  </si>
  <si>
    <t>ATGCTTGGAAACAAATGCTTTTGGCTTTCGGGAATAATGAACCTATGCCTGATTATCAATCTGCCGTCAATGACGCTTTTGCTAATCAGGATTCTGCCGACGTTGAGCTACTTGTAG</t>
  </si>
  <si>
    <t>MLGNKCFWLSGIMNLCLIINLPSMTLLLIRILPTLSYL</t>
  </si>
  <si>
    <t>pBAD24 EMS016_1</t>
  </si>
  <si>
    <t>ATGATTAAAATGGGGATCTCATATAATATGATCATCCTTCGCTGTTACGCAAATTTCTGTTCCTATTCCATTAGCCTTAAATTGCGCCTGTTATGGAGCAAGAACAAGGAACATCGCTCAAGTTTTCGCCGCTAA</t>
  </si>
  <si>
    <t>MIKMGISYNMIILRCYANFCSYSISLKLRLLWSKNKEHRSSFRR</t>
  </si>
  <si>
    <t>pBAD24 ESE027_1</t>
  </si>
  <si>
    <t>ATGGACAAAAACTCATCGACTTCTCGTACTCGTTGTGTCATTCTGGTGTACGGTGTCATCCGTCTGCTTGTATTGTTGATCGCTGTCCTGATTTTTGTCTACCACCCTGATGGAACCATTTTCTGGGATGCGTTTCAGCGCATTTTTGCCATGCTTTGA</t>
  </si>
  <si>
    <t>MDKNSSTSRTRCVILVYGVIRLLVLLIAVLIFVYHPDGTIFWDAFQRIFAML</t>
  </si>
  <si>
    <t>pBAD24 EMM000_2</t>
  </si>
  <si>
    <t>ATGCTGACTGAGTTGAACCTTTCATTGATGGTAGTGTTCGTCAAGGTCGTGGTAGTGATCTCTTTGATGGGTAAGACGTAA</t>
  </si>
  <si>
    <t>MLTELNLSLMVVFVKVVVVISLMGKT</t>
  </si>
  <si>
    <t>pBAD24 Beihai22_3</t>
  </si>
  <si>
    <t>ATGGCACAAATCCCAAAAATGTCGCATCTTTGGTTGCTTGCGATTTATTTAGCTAGTGACTGTTTCGTTACTGCAGTGAGCTCTCATACTATTATTTGCATGGTATTTGGTCTGGGTTAA</t>
  </si>
  <si>
    <t>MAQIPKMSHLWLLAIYLASDCFVTAVSSHTIICMVFGLG</t>
  </si>
  <si>
    <t>pBAD24 Beihai15_1</t>
  </si>
  <si>
    <t>Plasmid 5</t>
  </si>
  <si>
    <t>Gene 5</t>
  </si>
  <si>
    <t>Range of CDS 5</t>
  </si>
  <si>
    <t>Relative Location 5</t>
  </si>
  <si>
    <t>Codon Optomized? 5</t>
  </si>
  <si>
    <t>pBAD24 AVE012_1</t>
  </si>
  <si>
    <t>ATGGCAATGTTGTCATGGCGCGGTCGCTGGGTCACAGTGGTATTGGGATGCATGATTACTCTGGAGATGATGATCTTATCCCGTTCCGTGATGACATTACGTGAAGATGGCAGCACACGCCACTCCCGTTTCTCCAATAAGTCGATGATCTGTTTACCTTGTCGCGTATTACCTCACTAA</t>
  </si>
  <si>
    <t>73:252</t>
  </si>
  <si>
    <t>pBAD24 EMM000_1</t>
  </si>
  <si>
    <t>ATGTCCTCCCAGATGGGCGACCTTTGCTACATGCTGTTTCTTTCAATCGGGATCATTGTTCTTCTTATTTGCTTACAAACTTTACGCGTATGTGTACGCAGCAAGCGTTGCAGCACGCTGATTTACAAACTGCGCCGTAAGGTGTTAATGCTGTTGGCATCGGGTTCCATTTACGCTTACGGAAACGAGTGGACTTGGGAAGTGCTTCTTAATTCTGTGGTGAAACTGTTGACGATTTCTTCCCAGCTTATCATCTTACTGGAGAAGCTGAGCTCAAGCCTTGCCCGTGTAAAGAGTTTGATGCACGAAATCTTGTCACAATTACACTAA</t>
  </si>
  <si>
    <t>813:1142</t>
  </si>
  <si>
    <t>1944:2021</t>
  </si>
  <si>
    <t>pBAD24 EMS007_1</t>
  </si>
  <si>
    <t>ATGGAATCTACGAGCCTGGTTCCCTTCATCCGTGGGAAGACATTTACATTCTTCGGTATGGGCATCAATACAGTAGTTGTCGCGTGCCGTTTAGTATTGCAATGTTGGCGCTGTTACTTACAGTACGGATTCACTCTGGTGCGTCAGAGCTGCGGGTGA</t>
  </si>
  <si>
    <t>456:611</t>
  </si>
  <si>
    <t>EMS007_2</t>
  </si>
  <si>
    <t>ATGTTAGAGATGCTGTCACCGATTTGGATCCACGCTTGCACAACCATCCTGCGCCTGAATACCCTTTTTCTTTGGGTCATGTGGCGCAAACTGCTGCCGACTCAGGTATGA</t>
  </si>
  <si>
    <t>557:664</t>
  </si>
  <si>
    <t>426:560</t>
  </si>
  <si>
    <t>pBAD24 EOC001_1</t>
  </si>
  <si>
    <t>ATGTCACGCCTGCCACTGTGTTTGTTTTCATGGATCTCATTAAAGATTTGTTTAGTGGGCGTGGCTACCGGACTGACCTCTATCCACTCTATGTTATTTCGCGGGACCTCTTGTCTGCGCTGCCGCAAGCGTCGTATCCTGATCGACGTGTTAGTCAAATCCTTAATCTCAATCTGCTCATGCAAGCGTGTTTCCGCTGAGCGTAGTGCAGAACTTTTTGCGGAATGA</t>
  </si>
  <si>
    <t>478:705</t>
  </si>
  <si>
    <t>pBAD24 EOC007_1</t>
  </si>
  <si>
    <t>ATGTTAGCATACTGTGTCGTGATGGTAAATACGGTTATGATTTATATGTCATCGGAAATGATCCTTAGTTTCCTGCACATTTATACCAAGGTCCAGTCGGGCGTATCGTTTAAGTTAGGCTGA</t>
  </si>
  <si>
    <t>633:755</t>
  </si>
  <si>
    <t>1598:1813</t>
  </si>
  <si>
    <t>pBAD24 ESE025_1</t>
  </si>
  <si>
    <t>ATGGCATCAGGTTGTACACACTGTCGCGTATTGTTGCGCTTAACGGTAGAATTAGCGCGTATCGCGGCAATTCTGTATATGATCTACACAGTACTTGATGAGTTGGGAACACTGTCATAA</t>
  </si>
  <si>
    <t>644:760</t>
  </si>
  <si>
    <t>1647:1802</t>
  </si>
  <si>
    <t>pBAD24 ESE038_1</t>
  </si>
  <si>
    <t>ATGGCATGGTTGATCTGCTTATTATTTGGAATTATGAGTTTAATGACTCTTGTCTCAATTAGCGCAGCCGTATATACCGTAGGTAAATCTATTGATAAAATCTCGCAGAGTGTAAGTCTGTGGGATGTGCAGTTTAATTCCTTGCAACAGCCGCCCTACTACGACCAATCAAGCCGCAGTCTGAAAACCAAATAA</t>
  </si>
  <si>
    <t>418:612</t>
  </si>
  <si>
    <t>pBAD24 ESE047_1</t>
  </si>
  <si>
    <t>ATGATTTCCCAGTCCTGGATGATGTGGGGCGTCCTTTACCGTAGCCTGGCGGCATTTCTTTTGGCCGCTACTCGCTACTGTGTCATGCAGTGTTTAGTTGGAGAGAACATTACATAA</t>
  </si>
  <si>
    <t>273:389</t>
  </si>
  <si>
    <t>pBAD24 ESO005_1</t>
  </si>
  <si>
    <t>ATGGAATTTCGTGTTGCAGATGGCCGTGTCAAACGCTGGTACTTGTTTTTTGCTGTTTTGGTCGAGGTCTGTTCCCCCCTGCGTGCCGCATGCCGTAAACCTCGCAAAGGATTATTAACTGCCGAAGCACGCGTTGTAGACTGTTGTACCTTATTGCGCGGACCACGCTGCGGAGAGTGTCCAAGTTTGTTAGTCGTCTGA</t>
  </si>
  <si>
    <t>677:874</t>
  </si>
  <si>
    <t>3'</t>
  </si>
  <si>
    <t>pBAD24 ESO008_1</t>
  </si>
  <si>
    <t>ATGCGTCCGGTTCTTACCCGCAATCATACATCGGAACTGGTCGGGATCGCTCTGGTTGTTATCCTTGGCCTGAGTATTGTTGCGTTGGTAGCGTGCCAGCCAGCACCTGTTGTTGGTAGCTCAGCGAATATCGAGAGTTTGACGCGCACTATCTCTAAGGTTCGTGAAAAGAAAAGTCATGTCGTATTACCGGAGATGGAGAAGACATACGCAGACGACTTTTCCTCATCCAGTACGGTGACAGTGGAAACCATTTTGCCTTAA</t>
  </si>
  <si>
    <t>393:653</t>
  </si>
  <si>
    <t>pBAD24 ESO012_1</t>
  </si>
  <si>
    <t>ATGAGTTTCCTGCGTACTGCCACGGCCTCATGGAGTGTCCTGGACTTGAAACGTAAAACTTTTCTTGCGTCAGCAGGAAATTACTTTCCGTTCCGTGGCTCCTCTACGACTCTGCGTCTTCCAGCTACAATTTCAATGACACCTCTGTTATTTCCTCTTGGCGTGCAGTCAACGTTATTTTTCGCTCTGGGTGGGCGTTTAGGGCGCTAA</t>
  </si>
  <si>
    <t>764:973</t>
  </si>
  <si>
    <t>pBAD24 ESO015_1</t>
  </si>
  <si>
    <t>ATGACCACTCGCCTGGACCTTAATCGTATCCCTAAATGGATTGCAATGTGCATGATTAGTCCCATCGGCGGCGTAATCTGTATCGCATCCATTGACGCATTGCCGAACTTTCCGCGCGGCAACCTGGGGTTTGTCCGCCTTTGTATTACTTCGTCCAGCTCGCGTGCCCTTAAAGGTAGCCTTACATACCTTAACGAGGTCGTTGGGGCCTGCGCGTGGAGCGCAGCTACTAGCCGCGATCCGTTCATCCGCATCCGTCGTGCCTAA</t>
  </si>
  <si>
    <t>767:1033</t>
  </si>
  <si>
    <t>pBAD24 ESO020_1</t>
  </si>
  <si>
    <t>ATGAACTTGGCGGGTGTGTTGTATTTCCCTATCATGGGGAGTAGCCTGATGCTGTCACCAATGTTTTTAATTATCTATCACGCTTAA</t>
  </si>
  <si>
    <t>783:869</t>
  </si>
  <si>
    <t>pBAD24 AVE019_2</t>
  </si>
  <si>
    <t>ATGGCTTCGATCCAAATGTCAATCCGTCTGGGTGCGCTTCGCACATTAGCTCAGCAATTGCTGTTTGTGATCAGCCGTCTGACTCCGCTTAATCCTACTGCTACGCTTGCAATCTTGTATCGTCGCCACTGTATTCTTTTGGGGATGCAGTATCTTGGGGCACTGTCTTCCATCGGAAGCTACCAATCTGTGACCTGCTTCTTCCGTTGTAGTCCGTTAGGTTCTATGTCATTAGGTGCCTTAATTGTATCTGCCATCGCCGTGACAATGAGCAGCCGCTGTCCTACCGTTCGTTAA</t>
  </si>
  <si>
    <t>632:928</t>
  </si>
  <si>
    <t>pBAD24 ESE023_2</t>
  </si>
  <si>
    <t>ATGGCGCGCTGCGTAGTCGTGGAACAGTTTGTTCGCCGTTGTACCCGCCACTCTCCAGAGCCCTTCCACGCGTGA</t>
  </si>
  <si>
    <t>120:194</t>
  </si>
  <si>
    <t>pBAD24 Shahe1_3</t>
  </si>
  <si>
    <t>ATGGACCTTAAACTTAGTAACTTTATCCTTGCTGGGCTGGTTTATTATTTATTGTATAACGTAATGAATCAGGGCTTTATTGCATAA</t>
  </si>
  <si>
    <t>2066:2152</t>
  </si>
  <si>
    <t>pBAD24 Shahe1_4</t>
  </si>
  <si>
    <t>ATGCGTTTTAGCCAGCTTTTGGACGTGAATCTGACTCAACGTGCGCTTTGCCTGGAGATGATTAGTTTGAGTTTAACCACTCGTCATCCAACATGGTTCGTTGTGCTTAACCAATCCGACTTAGGCTCAATCCCGCGCCGTCCTTCGTCTACACTTCCGAGTGGACGTGTTGCTGAGGCCACGTCTATGATCATCCTTGCGATTTCTGGCGTTTCAACGAGCTATGGTCCGTTGTTGATTACCACCGCATTGTCTTGTACCACCCGTAGCCGTTTGTTTCGTACTCAAGTCCTTGGGAACTGA</t>
  </si>
  <si>
    <t>3197:3499</t>
  </si>
  <si>
    <t>pBAD24 Wenzhou 3_2</t>
  </si>
  <si>
    <t>ATGGTGATCATCACACTTCGTCACCTTAAATACTTGATTCGTAATCTGATCAATATGGCGTTTGCGTTGACTCCCTTTGGCATCCTTTACCAGATCTAA</t>
  </si>
  <si>
    <t>140:238</t>
  </si>
  <si>
    <t>pBAD24 Beihai 3_2</t>
  </si>
  <si>
    <t>ATGCGTCAACGCCGCATTACACCTACTTCTATGACGTTTATCCGCTTATCCTGCCGCAACATTGTAGTGACCCAGTTAGCCACGGTAATGGTTAGCATTGGACTGAATTTAAAGTCAAGCTGCCTGCTTAAAGCTCCATCTATGATGGAAGCATCCTTAATGTCCCTGGTATTACTTATGTCCTGA</t>
  </si>
  <si>
    <t>105:290</t>
  </si>
  <si>
    <t>pBAD24 EMS011_1 lacZalpha</t>
  </si>
  <si>
    <t>pBAD24 EMS011_2</t>
  </si>
  <si>
    <t>ATGGCGTTAATCAGTTTAGCGAAGAGTTTTGGGAAACAGTTCCTGTTTCATTTACTGTCGATTGGTTCACCCATGCTTGTGAAGTTTAGCACTTTGATGCGCCGTATCTACTGTTTTATGACCTGA</t>
  </si>
  <si>
    <t>273:395</t>
  </si>
  <si>
    <t>pBAD24 Hubei1_2</t>
  </si>
  <si>
    <t>ATGCTGTGGTTATTACTGACATTAAGTTTATTACCTTTCTTAGCCTTGCTGTTTCGTTTTCGTGGGTTGGCCGTCGTATCTATCCTTGCGCCACTTCGCTTACTGATGGCGCCGTGGTTATAA</t>
  </si>
  <si>
    <t>366:488</t>
  </si>
  <si>
    <t>pBAD24 Wenling1_2</t>
  </si>
  <si>
    <t>ATGGCTGGACGCGGAACCATCAGTTCTTCTTTTCGCGCCGGATTGTCCGCCCACGTCGTGTGCTCAATCCTTTTGTGTAGCCTTCCATTACGCAAGCGCCGCACGATCATGTTAAATATCTTTTTCTTGACTCGTGTCTCGTACCGTCAATCGTGTTTATTGTGTCGTAAATTGACGACCGATCCGGGGTAA</t>
  </si>
  <si>
    <t>2590:2781</t>
  </si>
  <si>
    <t>pBAD24 Beihai 25_2</t>
  </si>
  <si>
    <t>ATGTTGAACGATTTAATGACGCGCGGCGTCCATATTCCCACTTCCAGTAGTCTGCTGGTTCAGTTCACGATTGGTTCAAGTCACCTTACTGTACCTGTCACGGCTGTCCTGACGACCATGGTATTTCAATATCGTGGCTCGTTCCTGTTGATTGTAATCCGTACTTAA</t>
  </si>
  <si>
    <t>132:299</t>
  </si>
  <si>
    <t>pBAD24 Beihai 25_3</t>
  </si>
  <si>
    <t>ATGATTTTGATTGTACGTCCCGCCAAATCCCGCACCTCAATCTGCACGTACCGTCGTGTCCTTGTGATCCTGTCAGTACATGGATTCGCTGCTACAGTGTCTATCTCTATGACATCTCTTTAA</t>
  </si>
  <si>
    <t>2334:2456</t>
  </si>
  <si>
    <t>pBAD24 ESE021_2</t>
  </si>
  <si>
    <t>ATGATTCCCGTCTCTCGTCATCTTAATGGTCCTTGGTGGTGGCGCGTAGCTCGTCCCACTTGTTTGTGTATCGCTCGCAGTTGTTGCTATATCATTCGTGCGACCGCCTAA</t>
  </si>
  <si>
    <t>1665:1775</t>
  </si>
  <si>
    <t>pBAD24 AVE022_2</t>
  </si>
  <si>
    <t>ATGACCCCGATTTCAGTCACAACGTGGATCCCAACGTTATTCTTGTGGACTTTATTACCTTCATTTCCGACCCGTCGCGATGTCGGACGTCACACTTGCATGTTCATCCAATGA</t>
  </si>
  <si>
    <t>106:219</t>
  </si>
  <si>
    <t>pBAD24 AVE022_3</t>
  </si>
  <si>
    <t>ATGATTCTTTTCGGTCGTACGTATACACGTACAGCTTATAACCCAACTTGCATTTGGTTTGGCATTTCACATCCCTTTCCTCTGAGTTGGACTGGCTCCTGTCAATAA</t>
  </si>
  <si>
    <t>976:1093</t>
  </si>
  <si>
    <t>pBAD24 Beihai16_2</t>
  </si>
  <si>
    <t>ATGGGTCTAGCTAATGCTTCATTGCACTGGGGCTCAGTACCGTGTATACCACATAACCATGCAGCCCTTAACACTGGTTTTATCCAGGAGGGTTTATGGCTTATAAATGGTATTATACTGATACTGGTGTCCGTTGTATAA</t>
  </si>
  <si>
    <t>84:224</t>
  </si>
  <si>
    <t>pBAD24 ESE026_2</t>
  </si>
  <si>
    <t>ATGATGATTCTGTATTTATCCATCATTTTTCGCGTGGGTGGGTGGTTTGTTGGTTTTTGGGGATTCGTTGCGTCACTGTCCTATTTCCCATTCCCCTTACTGTCATCCGCTTGTTGA</t>
  </si>
  <si>
    <t>1796:1912</t>
  </si>
  <si>
    <t>pBAD24 Hubei4_2</t>
  </si>
  <si>
    <t>ATGCCCATTGAGGAATCGCAGTGCACGGTAATGACCCTTTACGTAATTACCCGTATGCCCATCAGCAGCTTTGCGAGTTACCGTTTTGTAGTGCTTACTCCTACGAAACGCCGTCGTTTCCTGCGTGTCCGCTCAGTGAAAGTAGTGGTGAATACGACCTCTACCGATGCAACATCTCACTTGTCCACATCATTGTCTCATTGGGCCATTTTACCTATGTATTACACAAGTTGA</t>
  </si>
  <si>
    <t>2925:3158</t>
  </si>
  <si>
    <t>pBAD24 Wenzhou5_2</t>
  </si>
  <si>
    <t>ATGCATTGGCGAAAGCCTCTGCGGAGAAGGTTGGAGTTCATCCTACTGAGATTAAGCGGAGCATTTCGGTTTTTGGTGACGATATCATCGTTCCAAAGGCCATTGCTTCAACTCTGA</t>
  </si>
  <si>
    <t>3616:3732</t>
  </si>
  <si>
    <t>672:788</t>
  </si>
  <si>
    <t>pBAD24 AIN010_1</t>
  </si>
  <si>
    <t>ATGAACCACTTTATTAATGCACTGTTTCAATGCATCATCATCTGTGCATTCTTTACTGCTGTAGTACTGCTGGTCCGTTAA</t>
  </si>
  <si>
    <t>688:768</t>
  </si>
  <si>
    <t>pBAD24 Beihai12_2</t>
  </si>
  <si>
    <t>ATGGGGGATCATGAAAAACGTACAAAGACCAAACTGAATTTTGTATTTTTGATCCTTGCTCAACCGAAATTGTCCTAA</t>
  </si>
  <si>
    <t>4724:4801</t>
  </si>
  <si>
    <t>pBAD24 Beihai12_3</t>
  </si>
  <si>
    <t>ATGTTGTCTTGCCATTCCAACATCCTGTCTACAACGCGCTCTCTTTATATGATCTGCTTATCTTTCTTGGTAGTTTACATGAAGACAGGGAATAAATTTTCGTGA</t>
  </si>
  <si>
    <t>1279:1383</t>
  </si>
  <si>
    <t>pBAD24 Beihai12_4</t>
  </si>
  <si>
    <t>ATGCTGTTGACGTATCATATCTTAATGATCTCGATGATCATGGTAATGTGTGGTCTTGTTGCTATCTATTGCGCGGTCGTCCGCCACGTTCGCAACTCTCGTTATCAGATCATTTGA</t>
  </si>
  <si>
    <t>4197:4313</t>
  </si>
  <si>
    <t>pBAD24 Beihai23_2</t>
  </si>
  <si>
    <t>ATGCGTCCCACCGCAGTCTTAGCAGTCTTGGTAAGTATCTTAGTCTCTCGTTCGATTACGTTACGCTGCGATGGCACTTACTGTCCGAAGCGCCGCGCTTTGATGTGGCAATTCTCACCTTGA</t>
  </si>
  <si>
    <t>1117:1239</t>
  </si>
  <si>
    <t>pBAD24 ESE005_2</t>
  </si>
  <si>
    <t>ATGGCCGTTATTCCACGCCAGTCGGTATTGACTGCCGTAAGCCTGGGTCCACCCGGATCTTCTCTTCTTCTTATGATGATCTTGATCTCGTCAACCGATTCACGTCGTGGGTACGCCGGCCCGATTTTGACGTGGGTTTGTTTCTGA</t>
  </si>
  <si>
    <t>811:954</t>
  </si>
  <si>
    <t>pBAD24 ESE017_2</t>
  </si>
  <si>
    <t>ATGGACGGCTGCGTAACCACGGATGAAAGCGTAGTGACATTGCTTTTAGGTGTGGTGGTTCCGATTGGCCACTCTTTATTAGATTCCTCATGA</t>
  </si>
  <si>
    <t>3471:3563</t>
  </si>
  <si>
    <t>Rep/3'</t>
  </si>
  <si>
    <t>pBAD24 ESE020_2</t>
  </si>
  <si>
    <t>ATGCTGGTACGCGCATACCTTGTCTACTTGGTCATGACCTTACTGTTTCGTGCGCTTTTTATCTCCACACTGCTGCGTCCATAA</t>
  </si>
  <si>
    <t>3039:3122</t>
  </si>
  <si>
    <t>pBAD24 Hubei5_2</t>
  </si>
  <si>
    <t>ATGTTCCTTGTCAATTTTACGGTAATGAAATGTTCACCCCAATGGGGCATGGTAAGTCGTAGTAATTGGCGTGCGTGCTCTTCCATGCGTTCCCGTGAATTGCCGCGCATTAGTGCCGCCTTCTTGGTGTCTTTGGTGTTCATGGGAACTACCCTTTTATCTCCGCGTTACTAA</t>
  </si>
  <si>
    <t>3041:3214</t>
  </si>
  <si>
    <t>pBAD24 AVE001_2</t>
  </si>
  <si>
    <t>ATGGTACGCACGCCACCTCTGACCGGACGCTCGATGGATTTCAACGATGTGTTGGGTCTGTTAGTCACTTTGTGTCATCTGTTCTTGAAGTTGGTAGGCATTTCAAATTAA</t>
  </si>
  <si>
    <t>686:796</t>
  </si>
  <si>
    <t>pBAD24 AVE015_2</t>
  </si>
  <si>
    <t>ATGCGCATCAATTTACATCAACGCAAAGGCCCCGCGTGGAGTTTCAAGTCCCTTCGTCTGGGGCCATCCTTAGTGCTTATGATGCGTCACATGGTCATCGTTTACCATCTTGTTTTGATGTTGTGA</t>
  </si>
  <si>
    <t>2007:2129</t>
  </si>
  <si>
    <t>pBAD24 AVE020_2</t>
  </si>
  <si>
    <t>ATGGTGTGTAAGCGTCACCCGGTTTACCCCATCAGTGGTAGTGGGCACATCCCTGCTCAGACCCGTCTTATTGTACCCACGGTATGTGGAAGTTGGGTATTAGCTCTGATTGCGGTACATCACACACGCCGTATGGGGGTCACACTGACTACAATTAACTTAGTAATTCCGTGA</t>
  </si>
  <si>
    <t>352:522</t>
  </si>
  <si>
    <t>pBAD24 Beihai10_2</t>
  </si>
  <si>
    <t>ATGAAGAAGCCCTGCATGTCTATTTCGTTATTGATGCTGAGCTCCGGGATCTTGCCTTATTTTGGCTGGATGAAGAGCTCCATCCATAGTATCTTGTGA</t>
  </si>
  <si>
    <t>2095:2193</t>
  </si>
  <si>
    <t>pBAD24 Beihai32_2</t>
  </si>
  <si>
    <t>ATGGTGGTCTCATGCCTGCACATGGCAACACTGTCCGCACGCACCCTTCTGCTGATTCTTTTACGCATTAGCTGGTTCGCGCCAATGGCAGCCGCCTTGTCTCTTACGCTGACCGCGCCATTTAAGAGCTTATTATCAAAGCGTGTCTCACGTTGGTAA</t>
  </si>
  <si>
    <t>678:836</t>
  </si>
  <si>
    <t>pBAD24 Beihai32_3</t>
  </si>
  <si>
    <t>ATGGCTGTGAGTATTGGTTGGGTTGGCGGTGGAGGTATCGCCGTGAGTCCTTACGCTCGCACCTTAATGCTGATGGTCACAGAGTTGCGTGGTATTATGGTCCGTGTCTGA</t>
  </si>
  <si>
    <t>1602:1712</t>
  </si>
  <si>
    <t>pBAD24 Beihai32_4</t>
  </si>
  <si>
    <t>2373:2471</t>
  </si>
  <si>
    <t>pBAD24 Beihai35_2</t>
  </si>
  <si>
    <t>1761:1868</t>
  </si>
  <si>
    <t>pBAD24 EMS002_2</t>
  </si>
  <si>
    <t>ATGGGGCCCAGCGGAGTGTTGATGCGCTTCGTAGTGTTCGTCAATTATTATCTGTGTTTCACCAACTTGCGTTTGATTTTAATTCCAAAGCGTATTAAGCGTCCGTCCTGA</t>
  </si>
  <si>
    <t>1792:1902</t>
  </si>
  <si>
    <t>pBAD24 EOC000_4</t>
  </si>
  <si>
    <t>ATGGAACTGCCTTTGTTGTGGCAAAGCCCTAGCCCGCCATCAGAATGGCGTCGCAAAGTTCGTTCTTCTCCGTCAGGACTTTTGCGCTCGCTGTTGGCTACGCGCGACTGA</t>
  </si>
  <si>
    <t>1210:1320</t>
  </si>
  <si>
    <t>pBAD24 ESE046_2</t>
  </si>
  <si>
    <t>ATGAAAACTCATAATACCGGCGCCTCCAAACACATCCAAGGGCTGAATGTCCGTATTCACTTGCCTCAACTTTCTAAACGTTCGCGTTTGGACCGTGACACCAATATGGCGCCAGCGGTTGTCTTACCATCTGGGCTTATGGATTTGGTCCGTCGTGTACTTGCGACATTGGTCAAAGGTATTCCCTTGTCACAGCCCCGCTACCTGCGTGTAGTGTTGGTGTTCGTTGTAATCATCCTTACCCAAACTGGCAATTTGCATCCAGACATGCTTTTATTTATCCAGAATATCCTGTTAGATTTCAGCTCGGCGCAAATCACGATCCCGACACAATCCCTTAATCCTTAA</t>
  </si>
  <si>
    <t>36:383</t>
  </si>
  <si>
    <t>pBAD24 ESO000_1</t>
  </si>
  <si>
    <t>ATGACCATTCAGCTTATTGCACTTATGTTGCAGCTTCTTCTTAGTGCATTGGGCAAATATGCCTTGTACTCAAAGAAATGGAGTAGCATCGTGCCTCTTCCTGGGTATGACCGTCCCTTAGTAAGCTCTAGTGCACTGAACACGACGTATCCTTGCTTTCAGTGCCCGAAGAAGATTCAAGCAAACTTCGCCTTGTTTCTGTTATATTGCGGCATTACGTCTTCGTCAGCTTTCGCTAGTATGAGCGTGACCCGCATCACAGACTTAGTCCGTCTTCTGATGGGATTCCCGGTGACCGAGTCCAGTGGTGGCGGGTTAGGCATGGATGTATCGAGTCTGATCAGTTTGCTGTCTATTGTACTGTTTCTGAAGGCACTGTCCGGCCTGCGCAGCTCTAATCAGTTGACGTTCTTCCCGCGCACACGCAATTACTTACTGCGTTTATTGCTTTTCTTGAAACATTAA</t>
  </si>
  <si>
    <t>2501:2965</t>
  </si>
  <si>
    <t>pBAD24 Shahe 2_2</t>
  </si>
  <si>
    <t>ATGTCTATTAACACATACGATATCCTTTTATTAGTCTCCTTATTCCTGGGGGTGTTTTTGCTGAAGCGTTCATAA</t>
  </si>
  <si>
    <t>1802:1876</t>
  </si>
  <si>
    <t>pBAD Shahe 2_3</t>
  </si>
  <si>
    <t>ATGAAGGCACTTCGTCGCGGCGTAATGCTTCGCTTGATTTCCGTTGCATTGGCCATTGTTTTTTTATACCGCTAA</t>
  </si>
  <si>
    <t>2628:2699</t>
  </si>
  <si>
    <t>pBAD24 AIN007_2</t>
  </si>
  <si>
    <t>ATGACACAACCTAATATCGGATGCACTATCCGTTACATTGTCAACATTAACACTTATTTGGCGATGGTTAACTTATTGGCGCTTCAAGGGGTTTGTAATATGTACGAACTGGGCCTGGTACTTGAGACTATTTCAAGTTTTCTGATGGAACTGGAGACGCTGGTTTTGTCATTACTGACGAAGATCGGATGA</t>
  </si>
  <si>
    <t>1123:1314</t>
  </si>
  <si>
    <t>pBAD24 AVE000_2</t>
  </si>
  <si>
    <t>ATGATTCGTACACGCCCTCGCCTGTCAACGACCTTCCGTGTTGAATTGATCGCCGTGACCTATACTTTACAAGTGTCTTTGCTGGAAGCGTATTTCAATACATACTCCACAATTAGCCTTACAGTGGGTTCGACTTATATCGTATTTGTGGTTCTGTAA</t>
  </si>
  <si>
    <t>2930:3088</t>
  </si>
  <si>
    <t>pBAD24 AVE006_2</t>
  </si>
  <si>
    <t>ATGATCTGTGTAGACGCCATGCAACGTCGCTGGCTTCAGATGCGCTGGTTAATTCTTCAAATCATTGCCGCTTCCATCATCTATTCTTCCACCCACGGATATAGCTTGTAA</t>
  </si>
  <si>
    <t>2108:2215</t>
  </si>
  <si>
    <t>pBAD24 AVE008_2</t>
  </si>
  <si>
    <t>ATGTTGGGCTACCATTACGAATGGATGGAGAAATACTATTTAAAGGAAACCCTTATTGTCTCATGGACAGTTATTTCATCCCTTCTGTGTTACAATGTGATCTTCTACTTGATTTCTTTGCTTGGCGCAAAAACACCTCAACCAACTATTTTATGCACGTTCATTAACTGTTGA</t>
  </si>
  <si>
    <t>636:806</t>
  </si>
  <si>
    <t>pBAD24 AVE018_2</t>
  </si>
  <si>
    <t>ATGAAGATGGTTCACAGCAGCAAGTCCTTAACGTCACGTTTATCATCGGCAGTGCTGTCAACGCATTACCGTGTCGAATATTAA</t>
  </si>
  <si>
    <t>1863:1946</t>
  </si>
  <si>
    <t>pBAD24 AVE033_2</t>
  </si>
  <si>
    <t>ATGAAAGGCCCGCTGACTGCGAAGGCCCCTACCTGGACTATCTGTTCCTTAGGAGGCGTTGTTCTGCTGTCCCTGCCGCCGCGTCGTAAAGATGAGACGCGCCCTTTGAAACTGCGTCGCCCCCGTACCCCTTATTTTTGA</t>
  </si>
  <si>
    <t>112:252</t>
  </si>
  <si>
    <t>pBAD24 Beihai11_2</t>
  </si>
  <si>
    <t>ATGAACTCCCGCAGCTTCCTGTGTTCTCTGATCTTGAAACCATCGCCTTCCATGTTATGGGTTCGCATCCTGAGTGCATCAATGACGTTATCACTTACATTACAAAGCATTGCAAGTTTGCGCCGTTTGGTAAGCATCCGCTGA</t>
  </si>
  <si>
    <t>1225:1368</t>
  </si>
  <si>
    <t>pBAD24 Beihai13_2</t>
  </si>
  <si>
    <t>ATGCAAACAAGTAACCGCATTCTGGTCGTGGTAGGTACTACAATGCAAGACCTTTCACGCTTTCTTCTGAATCGTGCCCATTCGCTTATTATCATCCACCTTGTCCTGATTCTGCGTCTGGATCGTGGGAAGAGCTGA</t>
  </si>
  <si>
    <t>96:233</t>
  </si>
  <si>
    <t>pBAD24 Beihai13_3</t>
  </si>
  <si>
    <t>1050:1232</t>
  </si>
  <si>
    <t>pBAD24 Beihai13_4</t>
  </si>
  <si>
    <t>ATGCCACTTACAGTCACACGCAGTAATAGCGTTGTTTACAGTCTTGTTTCCGCCGGTTTCCCCTCCTTATGGCCTTACGCAGTTATTAAATGGAAATTGATGGACTTAACCATGATTAGTATTTGA</t>
  </si>
  <si>
    <t>2525:2650</t>
  </si>
  <si>
    <t>pBAD24 Beihai15_2</t>
  </si>
  <si>
    <t>ATGCAACGCAGTACACACCTGCTTACTACAGGTCTGACTGTGGCTCGTGTGATCTTACGCCTTATGCAATGGATTACAGTGTTAATCTGGATCTTGAATATGATTACGTGCTTCATCATCTGTTGA</t>
  </si>
  <si>
    <t>830:928</t>
  </si>
  <si>
    <t>pBAD24 Beihai17_3</t>
  </si>
  <si>
    <t>ATGGAGCCTCTTCTGTATGACTACATTGTAGAAGTCTTCTTGTCGTGGCTTACATGGCTGGCTGCTGGGTTGGATTTGTTCTCTGTTCTGTATTAA</t>
  </si>
  <si>
    <t>1904:1999</t>
  </si>
  <si>
    <t>pBAD24 Beihai21_2</t>
  </si>
  <si>
    <t>ATGGATTTGAGTTCCCCACGCGATGGGTTAATCCTGCAATACTGGATCATTTATCGCTCTTTGACAATCGGTGTACCCCTTCGCGGTTCATTGCTGGAGCGTCGTGGACGCCTTTTATAA</t>
  </si>
  <si>
    <t>178:297</t>
  </si>
  <si>
    <t>pBAD24 Beihai21_3</t>
  </si>
  <si>
    <t>ATGCGTCGCCTTTGCCTTTTGTGTAAGACCCTGCGTCAATTCATGGCTTCGCTTTTGCACTTCTTAGATTGCATCGGTGAAGCCATTGTAGCTTTTTATGCGTTCTTATCGGCGTAA</t>
  </si>
  <si>
    <t>1634:1750</t>
  </si>
  <si>
    <t>pBAD24 Beihai22_2</t>
  </si>
  <si>
    <t>ATGTGGTTCTCTAAGGTGATTAAAATGCTTTTGATTTCCAAAGAGATGGGCCATCTTCCGTTCGTGGCTATCTGGGTCGGAGCGATTATGGCCTCCACTTACATGATTGCCTCGGGGTTCATTCTGGAGTCCGATGCTGCTCAAATTGCGGCAGAAGTCCGTGATCTGTTGGGGTTTCCGAGTGAATGA</t>
  </si>
  <si>
    <t>1980:2168</t>
  </si>
  <si>
    <t>3528:3647</t>
  </si>
  <si>
    <t>pBAD24 Beihai22_4</t>
  </si>
  <si>
    <t>ATGCAACGTAACTTAACTGGTCTTGGGCCTTTGGGGCGTGTAGTGGTTTCCATTACTATGATGGGCGAGACATTACTTTTGTCCATCCTTGGGTCCCAATATCGCGTAAAACCCATTTCATCTGATAGTTGA</t>
  </si>
  <si>
    <t>3291:3422</t>
  </si>
  <si>
    <t>pBAD24 Beihai24_2</t>
  </si>
  <si>
    <t>ATGTATAAATTCCTTCTGACCAAGGTCGCAAAATCACTGCTTGGGACTAACCCCACAAAACGCATGGCGACGATCTTGGTTGCTTTGGTCCTTTTAGGACTGACGCTTTTATTAGGTTCTGCCAACGTATCCGATGGCCTTGACCTTTTTAATGAATTTGGCCACATTGGGTTCCCCGCCTGA</t>
  </si>
  <si>
    <t>1812:1994</t>
  </si>
  <si>
    <t>pBAD24 Beihai26_2</t>
  </si>
  <si>
    <t>ATGTACCGCGCTTTAGTATTCACCCTTTTTGCGGCCTTAGTTATTGCTGCTTGGACAAACCCGGTTACATTTGCAATCGAGTTGCTGAAGGGCGTAGCATCTGTCCTGTTTGGCCTTTTTATCAATTAA</t>
  </si>
  <si>
    <t>1813:1941</t>
  </si>
  <si>
    <t>pBAD24 Beihai27_2</t>
  </si>
  <si>
    <t>ATGACTCACGTGCGTTTAATGTCGATTAATTTGTTAAATTTGTCGACGATCCTTATTATCAGCAACGGTAATATCTTTATGATCCGTAGTTGA</t>
  </si>
  <si>
    <t>1860:1952</t>
  </si>
  <si>
    <t>pBAD24 Beihai27_3</t>
  </si>
  <si>
    <t>ATGCGTGCAAGCGCACAGCAACCGGAACTTTTCCCACGTTGGACCCTTGTACTTCACTTAATTGTGTCTCTTATTGTGTGGTACGGTATTTTTTCCTTGCAGATTGGAATTACCTCTTTGACGACTTGCGACCGTATCATGGCACTGTGCCTGATGGAGCGTTATGAATCTGGACGTAGTTTTCCGCTTTGGGAAATGGACTCATTGAGTTCTTGGAGCCATTATTACTCCATGTTATCAGCTGAATTGTAA</t>
  </si>
  <si>
    <t>2511:2762</t>
  </si>
  <si>
    <t>pBAD24 Beihai28_2</t>
  </si>
  <si>
    <t>ATGGTACGCAGTTGTGCGGCGCGTGGGCCAATCCAGCTGTTATTGGCGGTCGGTCATATCTCAGTTCCAGCATGTACTTGGCACTTCGCTACGCACTCCGCTTGA</t>
  </si>
  <si>
    <t>67:171</t>
  </si>
  <si>
    <t>pBAD24 Beihai30_2</t>
  </si>
  <si>
    <t>ATGGATGAGACGGATATCATTGAACTTATCCTGCACGACTTTATCCTTGTTGTTTGGTATTGGCTGGCGCAATTCTACACAAACCTGTGA</t>
  </si>
  <si>
    <t>1989:2078</t>
  </si>
  <si>
    <t>pBAD24 Changjiang1_2</t>
  </si>
  <si>
    <t>ATGTTAAGCCAAAAAAAGTTCTTGCTTTCCATTGTCCAAGAAACTCGTCCAGAGGTTCTTTTAGTTTGGATGTAA</t>
  </si>
  <si>
    <t>1954:2028</t>
  </si>
  <si>
    <t>pBAD24 EMS003_2</t>
  </si>
  <si>
    <t>ATGCGTGACATTGCGCTGGCCTTACTGACTAAAATCATGCCAATCGCTATTGGCAACACGAAGACGGGGTTCGTATACCGCCTTATCTTAATCGCACTTATCTCGGGGAGCATTATTCTGAATCCCAAAGAGGTGTTTGATGACTTCATCAAAAATCAAACGTCGTACCAGCAAATTAAGCAAAAATTGGAGGCGAGTCGTATTCAGACCAATATCTGGTATGGTCAGTGGCCTCCTGAAAACATTTATGCGTAA</t>
  </si>
  <si>
    <t>673:927</t>
  </si>
  <si>
    <t>ATGATGATCAAGTTGTTCTCGACTAACTCGTCACTTCGTGTGATGTTACTGCTGATCTATTTAGTGCTTCAAATTGTTTACATTGAGGTGTAA</t>
  </si>
  <si>
    <t>525:617</t>
  </si>
  <si>
    <t>pBAD24 ESE006_3</t>
  </si>
  <si>
    <t>ATGCAGTTATGCACACTGACTACGTGGATCGAACGCATTACCTTCCCATGCTCCGTTATGATCCTTAGCTTGCCGTTGCCTCAACTGATTCTGTGGTCGATCTATTAA</t>
  </si>
  <si>
    <t>2960:3067</t>
  </si>
  <si>
    <t>pBAD24 ESE014_2</t>
  </si>
  <si>
    <t>ATGGGGTTAGAACCCTCCGCTCTTGTAAAAAAAACAAATCGTTCCGGGACGAGCGCTACCTGTATCCGCAACTATATCCGTCGCATCCGTACGATGATTACATGCACAGGTTGTGATAAGGTTATGAATCTGACCACTTCAGAGGATAGTTCGCCACTGATTGCACTGTGTATCGGGATGATTATTCCCCTGCTGAAGTGGTTTTTGTCGTTACGCATCCGCGAGGTTCGTGTGCGCTTCGTTCGTAACCGCTCAAAGTCGAATACCTTCAGCCGTGCTTTAGCGGGGAGTTGGTTCGCCACCTGGCGCACCGGCACACGCCCCGGGGTGCGTTCTACTCTGCGTATCCGCTTGTCTACGGCAGATCTGTTGTATTACCGTGTTAAAACAGTACGTCGCCGTCGTTAA</t>
  </si>
  <si>
    <t>227:634</t>
  </si>
  <si>
    <t>pBAD24 ESE019_2</t>
  </si>
  <si>
    <t>ATGCCGCAGCGCGGGAACTTGATCCCGCTTGGAGGACATTGCTTTGCACAATACCGTGAGTACCGCTTGGTCGCATTCGTAGGAATGGTTCTGCATTTCCGTATCCTTATTTTATTAGAGGAACGCTTACTGGGGAGCGTAACATATCCCATGTTGCGTAAGTGA</t>
  </si>
  <si>
    <t>423:584</t>
  </si>
  <si>
    <t>pBAD24 ESE019_3</t>
  </si>
  <si>
    <t>ATGATGCGCCCCGTGGACGTGTGCTTGCCAGTCCTTAGCACCGCCGCTCGCTCGTTCACGCTTGTGTCCAGTGCTATTGCACTTATGCGTCGCTTACCGCGCACGAATGCACTTTTTCACCGCATCACCCTGTGA</t>
  </si>
  <si>
    <t>1029:1160</t>
  </si>
  <si>
    <t>pBAD24 ESE019_4</t>
  </si>
  <si>
    <t>ATGCCATACTGGCAATTCTTGAGCATTATTTTGGTGATCTTCATCGTGGACCATATCGTGGACTCGTACTTGTTGAAATTTTTTTTATACTCGATCTGA</t>
  </si>
  <si>
    <t>1698:1796</t>
  </si>
  <si>
    <t>pBAD24 ESO001_2</t>
  </si>
  <si>
    <t>ATGCGCTTACTGATTGTTACAATGCGTCTTGTACTTGTGGCGACCGATATGTCCTTGCTTGTTTTGATGCTGATTGGAACTTTAGGGGTTCACACAGTGATTTATATTACTCCGGTCTGGACGTGA</t>
  </si>
  <si>
    <t>234:359</t>
  </si>
  <si>
    <t>pBAD24 Hubei11_2</t>
  </si>
  <si>
    <t>ATGACACGCCAACGCTGCCGCGGACCATGTTCGATGCACAGTATTGTACAGCGTCTGACGTTCTTCCGTGTCACCATCCTTATTCACCCGGCCTACGCAGGATGGACACCCGGCTCGGTTCGCAGCTACTTTGCTCGTGCGCGTTAA</t>
  </si>
  <si>
    <t>3519:3662</t>
  </si>
  <si>
    <t>pBAD24 Hubei12_2</t>
  </si>
  <si>
    <t>ATGGCATCTACGGGGCCCGTGAACAGTGGCCCCATGGTAGTGCTGTCTAAGACCAAAGAAAACATCCTGATTCCGAAGAACATCTTATGTGGTAATATCTTATCCCGTTATATCATCAAAATCCTGTTTCTGATTTATATTATCTTTATGCGTACTATCCCTATTTTACAGCGCCATATGGTCTTCCGTCGTAAGGTACTTATCACGAAGGTCATCTTCAGCTTAATTTGA</t>
  </si>
  <si>
    <t>86:316</t>
  </si>
  <si>
    <t>pBAD24 Hubei12_3</t>
  </si>
  <si>
    <t>1949:2038</t>
  </si>
  <si>
    <t>pBAD24 Hubei6_2</t>
  </si>
  <si>
    <t>ATGGCGATTATCAACAATCATATTCGCATTATCCTGTGTCTTTCCTTGGCATTAGTGACACTTTCAACAGGCTGTTCAATGGAGATTACGACTAATAATAGTCGTCAGTTGAGTGAACCGACTAGTACAAAAAAAGAGTTGATTCTTGAGCAAAACATCTCAGCCCCCGCGTCTTACCGTAACACTCCCACTCAGATTCATAAACAGTTGCTTGTGGACCCGATTTGGCCATTGCGTTCCTGTAGCCAACCAATTCGTGAGACGGGCATCCTGAATGGAGACTGTGCGACTTAA</t>
  </si>
  <si>
    <t>1802:2095</t>
  </si>
  <si>
    <t>pBAD Wenling3_2</t>
  </si>
  <si>
    <t>ATGATTATCCCAACCACTTTGCGTGGATACATCACGGTCGCCAACTTGATCGTTGTACTGCCGCTGCACCTGGTTCCCGAGTGA</t>
  </si>
  <si>
    <t>1072:1155</t>
  </si>
  <si>
    <t>pBAD24 Wenling3_3</t>
  </si>
  <si>
    <t>ATGCTGAGCACCGCTTTCGTGACGACAGCGTTATCTATTTTAGCTCGTCCTACGCTGATCTATTTGCGTATCTGGCTGTCTTAA</t>
  </si>
  <si>
    <t>1619:1702</t>
  </si>
  <si>
    <t>pBAD24 GALQ01018862_3</t>
  </si>
  <si>
    <t>ATGTGCGTACAGTGGAGTCTGCGCTGCAAAAATCCGAGTTTTCAACCTGAAATTTGTGTGACATTCAGCGTATCCACTTTTCTTATCATTCTTATCATCAAGCGTCAACGTTTGAAGTGTTCACAGATGCACTCTCGTAACTTAATGCTTGTTACCATCATTTCACTTATTCTTCGCATCAGTTGGTCACTGTGTTTGACGCCAGGTGCGGCAGTCCTTTTATCTTATATTAAAATTTCCTTAATCCTTCTTAAGGTCACCGCCGCCTGA</t>
  </si>
  <si>
    <t>588:857</t>
  </si>
  <si>
    <t>pBAD24 GALQ01018862_4</t>
  </si>
  <si>
    <t>ATGATTACTGGGATCCAAATTATTCCCACAGTCGTACGTTTGCTTCGTTTATCGTTGTTTCTTCCTGAGATCATGCTGTCACTTTGGATCGTGCAATCCTTCGTGTGA</t>
  </si>
  <si>
    <t>1506:1613</t>
  </si>
  <si>
    <t>pBAD24 GALQ01018862_5</t>
  </si>
  <si>
    <t>ATGACGCTGACTTTGTTGATTATTCGTTCTTTGGCGATCCTTTTAGGTGTTTTGCCCCGTATCGAGCTTTTCCTGCTGCTGACGCTTTTGCTTTACTTGAAGGAGCCATCGGCCCGCAGCCGTATTGTTATGGTTCAAGTCCGTGATTGA</t>
  </si>
  <si>
    <t>1782:1931</t>
  </si>
  <si>
    <t>pBAD24 GALQ01040378_2</t>
  </si>
  <si>
    <t>ATGTTGCGCTTAACCCGCCCGCGCTCCCTGCGTTTGTGGTTGCGCTGGGTTTGGGGGACACTGTCGATCCCTTTGATCCTGCTTCAGTTAGTCCGCCGCATGATGAGCCTTCTGACATCGTTGACCGTATCATCACGTTCAAAAGGGGGCAATCACGGCAAGGAATCATGTGGGGCTCGCTAA</t>
  </si>
  <si>
    <t>1934:2116</t>
  </si>
  <si>
    <t>MEPMVLRLSRKTRPLTQTIYWNVYVRGFCIIGILGACAFGSMLGCTSNGAGRRPRASRAQEERGIVPLGRTTVTVLRAKSGHRPPPTIHLHFIKEVETSSQRNWRPKRRGRQGFYPEERHCVALLGYSLVHASKDARAAG</t>
  </si>
  <si>
    <t>MLSSIRSALMTSCALPAMVSLRLITPLSLTLQFAMSCLVILPPLRLKPSLIV</t>
  </si>
  <si>
    <t>MAMLSWRGRWVTVVLGCMITLEMMILSRSVMTLREDGSTRHSRFSNKSMICLPCRVLPH</t>
  </si>
  <si>
    <t>MYILNIITVGDLLYFPSLVYSRGTIHAFRHSSTLLMVRHC</t>
  </si>
  <si>
    <t>MSSQMGDLCYMLFLSIGIIVLLICLQTLRVCVRSKRCSTLIYKLRRKVLMLLASGSIYAYGNEWTWEVLLNSVVKLLTISSQLIILLEKLSSSLARVKSLMHEILSQLH</t>
  </si>
  <si>
    <t>MESTSLVPFIRGKTFTFFGMGINTVVVACRLVLQCWRCYLQYGFTLVRQSCG</t>
  </si>
  <si>
    <t>MSRLPLCLFSWISLKICLVGVATGLTSIHSMLFRGTSCLRCRKRRILIDVLVKSLISICSCKRVSAERSAELFAE</t>
  </si>
  <si>
    <t>MLAYCVVMVNTVMIYMSSEMILSFLHIYTKVQSGVSFKLG</t>
  </si>
  <si>
    <t>MSHTSIRPLIGFLAGVLVMLLVSIIAYVILKDWLYFDQSLMMAQMTKDSKSQVTCLPVEEKIQTDPSSTMRSGENLE</t>
  </si>
  <si>
    <t>MASGCTHCRVLLRLTVELARIAAILYMIYTVLDELGTLS</t>
  </si>
  <si>
    <t>MAWLICLLFGIMSLMTLVSISAAVYTVGKSIDKISQSVSLWDVQFNSLQQPPYYDQSSRSLKTK</t>
  </si>
  <si>
    <t>MISQSWMMWGVLYRSLAAFLLAATRYCVMQCLVGENIT</t>
  </si>
  <si>
    <t>MEFRVADGRVKRWYLFFAVLVEVCSPLRAACRKPRKGLLTAEARVVDCCTLLRGPRCGECPSLLVV</t>
  </si>
  <si>
    <t>MRPVLTRNHTSELVGIALVVILGLSIVALVACQPAPVVGSSANIESLTRTISKVREKKSHVVLPEMEKTYADDFSSSSTVTVETILP</t>
  </si>
  <si>
    <t>MSFLRTATASWSVLDLKRKTFLASAGNYFPFRGSSTTLRLPATISMTPLLFPLGVQSTLFFALGGRLGR</t>
  </si>
  <si>
    <t>MTTRLDLNRIPKWIAMCMISPIGGVICIASIDALPNFPRGNLGFVRLCITSSSSRALKGSLTYLNEVVGACAWSAATSRDPFIRIRRA</t>
  </si>
  <si>
    <t>MNLAGVLYFPIMGSSLMLSPMFLIIYHA</t>
  </si>
  <si>
    <t>MTCGSPTIISLLTGGRSNIFTMVMGYPALLILLINIILRETLSSGISD</t>
  </si>
  <si>
    <t>MVVIPTGSMPHTVKVQAVFVKAEIKRMWLGSWLCGKVCRRRAIRTPMHSPFARTFPCLVTLSVLLLLVLL</t>
  </si>
  <si>
    <t>MGMDRSVVYAILLFFAFAIDRLVPFLPLK</t>
  </si>
  <si>
    <t>LDGVANSRGPYTTVFLLQYVTGSILGRMVYQLRAPVSRYRVYSISGSLAWL</t>
  </si>
  <si>
    <t>MEDELSVVNQYYVNHSTLVTEEFFRSVVDGYHNPTTPKVSYQKFDKYGIRPHSFWYSLPDLEPSGVMSYYIIDQRVGDVIYKHHIIHENFNSKIPDRKAAINKLNQQKFQHYQTKWGSEAAEMKQNLTILKDMLTLCIDAYKAFTRGNISKAARLLKVSSATIASPYLFYQFGIKPIFYLIGDIFIDLQKDIVKQSLHLHSARSRVWTESSYAKDYHLWGPDQKRIHVRISSTRQDIIGFNSDSLREPVDIVDLSSVINYLNPVRIAWELVPYSFIVDYFVGVSDFLGSYNQDYIVKEIYNSEFAGRRVGSSYCTVISQDDGQSVQPVLSDLPERTYFTRTPTSHPPISELRFNIDLNTSQLLATVAVLLQKIASSKLIK</t>
  </si>
  <si>
    <t>VTKCLRIPLISPSVLILILLISFLETGLSLSMPIADLCDHFR</t>
  </si>
  <si>
    <t>MLHNLITLICAFALQSLSVLLQQTTLRRPSYQL</t>
  </si>
  <si>
    <t>MPKWLTTTYNRSLLWHLLKLLLLILSILRR</t>
  </si>
  <si>
    <t>MRQRILDVVLLVANIVLDSIFRRR</t>
  </si>
  <si>
    <t>MTQWFNLTILTAVFICIKSVAENILFGTQRKDSDDSSNKCHKRPDK</t>
  </si>
  <si>
    <t>MGRTNRDTALDAMSFLLGSVAVLSGVAFVTVGGGVAVVSLFYTRRTKGRH</t>
  </si>
  <si>
    <t>MIYRFAVVSLTSMLFLTQLMSMAQAQ</t>
  </si>
  <si>
    <t>MLSECLLTRLARVKPLSTIHWLSLKVFTSTFSLVKRTILWRITPWQRLQRVLAFGACALALLILSGCSNGYVRTSTKGTFEIDTCSTPSCPSTQNQVLHQKSADTVER</t>
  </si>
  <si>
    <t>MGRGGGGSRDPLAYALLVVVVTLYELLHNLISSFGDDHEVSVFGLAFAFVQEFLLGLT</t>
  </si>
  <si>
    <t>LVTSFLEGLTWYTNVSLELLIVALTSFINSFTWFDNTLLILDLPGPLLLISS</t>
  </si>
  <si>
    <t>MHDKGDFLPFSMTLYNELTASRVNEREKEFLFLLRFPKRFSPSKVDALHAAAIKEFLETENRSKMIQSK</t>
  </si>
  <si>
    <t>MEEMNNMIEQGDNLVEPAFPANVLEMFFEVLLEWLVYMTTYLL</t>
  </si>
  <si>
    <t>MKDSSGFVDDSLLEYHFSSWRLVRRVLGLCCLIILLSFSFTIVCMLMFFISMG</t>
  </si>
  <si>
    <t>VRALAAFIVFCAFAFGTVNVVMPYVK</t>
  </si>
  <si>
    <t>MDYLSLQDLLYATSDIIIKVFLFITEYILI</t>
  </si>
  <si>
    <t>MDYLELMSQVLIVVFEYALAYLDTLYLF</t>
  </si>
  <si>
    <t>MFHVLYLCQRHSQSCVLFRWSQLHYSIGNKRLCVNYMIILVVINICAGVFS</t>
  </si>
  <si>
    <t>MITAHKDIYYILMGITFLLGVIIGSLFV</t>
  </si>
  <si>
    <t>MEDSFLYLFEVGYYLILAVIHFSGMDVSWLLST</t>
  </si>
  <si>
    <t>MQIRAYGGTSWIMFSTYLPSWGALRCPLRFPFLTRENPNAEDKAQEEILMPKLLASAHL</t>
  </si>
  <si>
    <t>MFISRLQWSVWSRSLSGVLLLCFITGVDNAYCMLDRREYTR</t>
  </si>
  <si>
    <t>MIMDIRKIKRTIRYTVAILGTTGLLILGGPDLTRQLLILGELLNEKSQQTQAEDETLFRR</t>
  </si>
  <si>
    <t>MTPLKSGVGPRSRPTEVKPLWTLALTLFIRHLGTTLKEAVHHRAMRRFLRNVVYVILTAHAIILISYSVFLLCEAF</t>
  </si>
  <si>
    <t>MVAMFNSSLEYIKAGIWVILLFVLLFTSASFLIYLPLSRLATSLQALTVLNWECSAPMPQSDNTQQYLWPDRSSRSSKTR</t>
  </si>
  <si>
    <t>MKYILALVVLCGTILGIISLTLQPKDSTCKMRIPDDHKSRPSFPPESTTNESALS</t>
  </si>
  <si>
    <t>MRRPSVSTDGGLLVLVISVFSTLVLALAVLVVVYISIPLLASTEYRNARPTSESFTYLERRERQAARGFLYTPSRPSREDDPVQKDELP</t>
  </si>
  <si>
    <t>MRKLLLMVQLGILIVYYILWTPVRTLGSATTG</t>
  </si>
  <si>
    <t>MRPLGLQPMALLGVAVDMISMNGFGHLRDRSRSNRFCLGILHTRIRRQWVKP</t>
  </si>
  <si>
    <t>MVTMELRCVFPKTGKQIGNVHHRIWKSPKDIIQVVITMSIISNPIVHLSFPFAVKM</t>
  </si>
  <si>
    <t>MADALSQLIAALLTSLLVSLRSLVKGSTRTRRVSGLAWTTPPTNSRVVSLYSSVMDQTGGRRVSFARKPTLPS</t>
  </si>
  <si>
    <t>MSIGLTPVALCVSDISVFGIYLKKILRKRCIDSTCLKSPGMQLLGASPLTGSFQLAIG</t>
  </si>
  <si>
    <t>MCSMTPKSIRRWVMSSLKSRLLFAKRSSLQILTTSAWVVSIIQVWKFISMSYLKTKT</t>
  </si>
  <si>
    <t>MSTCHLGTVVRQIMTVLVLCTATGLSIPPSLATITIVA</t>
  </si>
  <si>
    <t>SSQRVSHIFTIAIGPSQMEDTLGHIPQGDTLLELIASFVLYWFVPLIELLVTF</t>
  </si>
  <si>
    <t>MWMAFAIALSLRRLHLCVFHTSIINLFGWSVGPIKTARSSTLSYLLLATAQYLIDFCRTRLRNLILVQMSVWIT</t>
  </si>
  <si>
    <t>MDRSHGPALFRRSNQHIIPIPGVNMMLHMMSISIFLRSVQST</t>
  </si>
  <si>
    <t>MLQLVAVPFGFTRFWRKLCQYLKDKILSTTLYRMAHRVIVRCVVIGIFGQGTVIHEK</t>
  </si>
  <si>
    <t>MIAYQKLYGKRYLFRSSSIGSPILVTFLTLT</t>
  </si>
  <si>
    <t>MTDLLVRRVDTTGTLLWTLPRAVRLFTWFAVTSFRLLQLYGS</t>
  </si>
  <si>
    <t>MGGLSKSSLEFFRSPRIALKSASLIAGLKSNTVFFQLLVIFMEPWMR</t>
  </si>
  <si>
    <t>MVLLLVGLLLEGLLPMRTRDAMKIRWVCISLLLNILLVTATHTLFVMGAIT</t>
  </si>
  <si>
    <t>MYSNGRHPVLIQRPILPTCGPSSMSGLRTWSARRTMDLGLLDPTRVRRGTQVLTFCVTAAITKRLRLLVLAFTVSQTVRNCPLRLWDDLTTSPHSMRMRTRFGTPPFRCLCRQTVQR</t>
  </si>
  <si>
    <t>MRGSSSRLALSPIGFILSALGLRLKRQCRVSR</t>
  </si>
  <si>
    <t>MITISTMYLVGCLLLMILCRLIAHIKTTLNVSPN</t>
  </si>
  <si>
    <t>LPPGRGPSTGLPMQVMLFITFLCSVSTVW</t>
  </si>
  <si>
    <t>MPSSLLAVRMPCIVRRKAVRSATGAKAPGGPS</t>
  </si>
  <si>
    <t>MSITRSFSSRFVQRPLCYSLPCCYCYVLLKLLNEETSIIFSKSFNRLQKLI</t>
  </si>
  <si>
    <t>MSTGLILDLSTNVMYGLNSQLLGFIIFTSPINISFMKALIMTATQDILCGNQATNY</t>
  </si>
  <si>
    <t>MQLGPSSPSSLTVAFALYGHLPLWVPVCAFPCLLQLARGYSLSHAENLGMHTETTGSSITRTMTTLSTSPRDVVWL</t>
  </si>
  <si>
    <t>MSSYSKRFSMRVISSLTHTRISALAYMTRVNHESLPFGHHMDITLQQ</t>
  </si>
  <si>
    <t>MHRICPQLMRHLRLQTIFVGDYTKVIFLNSIIGVYLILPVI</t>
  </si>
  <si>
    <t>MCVGNSAVRARMVFPFIGFTVTTLLFEPSYRAKSCTSSRH</t>
  </si>
  <si>
    <t>MMLPEWSKEKIFSWTRSHECSGDGSSRNQSTMSFTVSMALVLLLIAFLSTRGIEFVSGILGLS</t>
  </si>
  <si>
    <t>MSNGPSDAQHSVGSPIPLVLIGTGILFTFVTAWMLIFLSFPNPGERALIRIPNSSTDVSVSPTLLPESSATTPQTPSSMDDRERRRRSGLNMDLVL</t>
  </si>
  <si>
    <t>VNLNIYTIRPYLSCFLPFFGVTILLVRLFRRIFLMTAVSRSLLIETDSSLTILVIFPS</t>
  </si>
  <si>
    <t>MQRSTHLLTTGLTVARVILRLMQWITVLIWILNMITCFIIC</t>
  </si>
  <si>
    <t>LTYKINFCMQIIFVVGIVGFSELMILATYLCISGLSNSFPLNGKLHEYQMVMVMAPYLARLTRYYPALIKQASITPKCYPGCDVLLI</t>
  </si>
  <si>
    <t>VSPVGLIGWLLIWVFLEHSVSFLVTGTAHEAFYIPGLVTSH</t>
  </si>
  <si>
    <t>LVRGANGSSVSILLQNLLFLISSPLWAMDLPSSLSP</t>
  </si>
  <si>
    <t>VTQRRLLPMCDAALLLRSGRVSRREMRLRIAGYQSAMRTLDGLPQISSLMMLGSSSQKFSAPWTRKKSFDGFLIPMVLVLVFLAVLRLQSKSMKEKHTLARGPWVTG</t>
  </si>
  <si>
    <t>MVSVGITRSLPILLSLSFMNAGLSTYRPNFGAVMMLSRTDPLSQVMHPGAVWCPECRACEGLIIMQRCITGSWLLHSESPERLSR</t>
  </si>
  <si>
    <t>MKMVGVIHRFTIYGSICVVFTYLLSFWGVVTSIQYLRPLVPSTHAILFGADWRGRK</t>
  </si>
  <si>
    <t>LRKTLQGLSTFMVGVLCCGIFRTIRYRISTISHICP</t>
  </si>
  <si>
    <t>LRPYYVYLFLTPKLTAVFVTITTVKLGLIRNG</t>
  </si>
  <si>
    <t>LGSQPTWRNPFYKDSSLKAVVRTIITALMLGLSFSKETSYLFMMCTSY</t>
  </si>
  <si>
    <t>MTLLRPVYRSMTGTPTSFPFAWNGSLWLFLRSFPLRRKKVLVILVRLLSRNGKAPRTSVARPTTG</t>
  </si>
  <si>
    <t>VEYDFVISLLIGSLLACLLLTALGLLLICVMLLIALVTI</t>
  </si>
  <si>
    <t>MRAVGNTTLLAMMSRLRTKRRRSAAYLALSVALIVCFDMRVEWGQGKFRIYVYIKYGPWSSQPPSPSTTR</t>
  </si>
  <si>
    <t>MNAVLNINGVTCCCGYLLGVIYLPHLKDHVTTPGYFAVCSHLGAAMVLRLN</t>
  </si>
  <si>
    <t>MGLKQISQRPFGMVILNITFVVFLVLRKRLAKSKVYLR</t>
  </si>
  <si>
    <t>MMDFWSLVELTSCLPVMVHVLSLLFTFVVIRMLIIYNSLINYVKRKS</t>
  </si>
  <si>
    <t>MLLLLSSFCYGYIGLFAFRSGFLCIYLWR</t>
  </si>
  <si>
    <t>MSSRTLIWCCNAFTGKLFLSVLNVSVLIRKCSTKLIVH</t>
  </si>
  <si>
    <t>MTYLRSVDLTLTRRKPSSMAPFGSHAALISFPACLSALPILRRYHVMLRKRRTRSPTGSVRLLIILGIITFAISVSNVSGTWSLERSPMSFDVLALLRLAVAGAPFAQ</t>
  </si>
  <si>
    <t>MNLTTSEDSSPLIALCIGMIIPLLKWFLSLRIREVRVRFVRNRSKSNTFSRALAGSWFATWRTGTRPGVRSTLRIRLSTADLLYYRVKTVRRRR</t>
  </si>
  <si>
    <t>MTNSSELRRKSLQTDVPTPTAIYWLKLGFFSGMFFGILIRKTLSQGMVRVRSRAVRLSRKSGSSPTCTRK</t>
  </si>
  <si>
    <t>MEELFPCRSTDTLLYYERNLAYSWTSAVVSILGLSFWSRCYILDKKK</t>
  </si>
  <si>
    <t>MEVSTPNWCVSFILLVGSHSSMPYVHLHGAMMARSP</t>
  </si>
  <si>
    <t>MCSAIKLSLTQTLYNSNMRKRNLNQLTMISLFGILLFLAGCLSRTSSRQLADILVRSYIESNGRTSNLPTGQERFSPPVLPVRSPDSVPCTIP</t>
  </si>
  <si>
    <t>MIKRLALGSSSTRPNCCVKRLTTSSSPSLAGNSNSPRVWRQFFILPRRK</t>
  </si>
  <si>
    <t>MTSRPRASESLTRFGSIAILALVVPVVMFVLFVFGALLVEQTLKLGQRTSQSVSATTASSLTSTKLPPRSHALDTTGTSPESSDNE</t>
  </si>
  <si>
    <t>MKETHSSPYPRMHSLNVRALRGLRSTWLTSLLLAAQYEIGSWTFSLWICLMVKSAIISWPARVHDTVLLPLWIQSALAILSPMPWLLYSLKIVAFGKTYSSLFARRRRR</t>
  </si>
  <si>
    <t>VATSSMGSPSGLYMLKQNQKTHSTGSLLLTACAVFALLLLSPMIVGLMSNVHGLQFLTASQSNFAISEAQKALAIRSYTMKRPGGGCEKETDSGNASALSHVQPSSLSITGPLASCTQLPSTELVQME</t>
  </si>
  <si>
    <t>VILTLWNSSVLAHFQAVQVFLHVLAQKVIQLRNSLQAQLAVTNLWPILHVKCLVSTAILVHPLTSFLLYQKMIKSIVLLRKSTLGTCSGRNLPGQ</t>
  </si>
  <si>
    <t>VISKPFINWLIVSGILLIAAILITVVTLGSFAVGQVLFTGYQSHFGSKYLVSSGMQVSASTSTKQPHHLPETDSKDSEPGQDLNAQ</t>
  </si>
  <si>
    <t>LCIHCATRITVVGFSRIASLILNVSVIAFGLHVTKPGVLGARHSDRTRCTPKRSGFMPLRYEVLPSSTW</t>
  </si>
  <si>
    <t>MLLQHGKLSLEWLRHRCRQTTVHFSIFGQSLRALPRSIPSGTN</t>
  </si>
  <si>
    <t>VIRLLHIINSWIFLTLFQLVLALTLTRLSLQTPAGSIYSKTAGAVLGYPSMTRLSIKRS</t>
  </si>
  <si>
    <t>MNSVKTLLVFISTKLSPIILESVPKKMKPYVKSALILIIAILTVWLTLNGNPLAEDHSTVTMYLNA</t>
  </si>
  <si>
    <t>MRKLLWTGFLRLSNVVTITTLSSISCLTTLG</t>
  </si>
  <si>
    <t>MTTLAAILAKVIAFRNLGATLCHIKDKVSDLLSKLGPFASPLQQMMMLFSISFLLLILLNLLLPGFSILLESTVSSLKWMYHLGTILAPLHSETTTPLLTS</t>
  </si>
  <si>
    <t>MGDHEVAEIPRHLVVLVNLSIAIRLRLNACVKWLRFIPIHIHGLFRLNFAKSERMSSAKPDTYPQEVPAESPDQEEKAS</t>
  </si>
  <si>
    <t>MKIGTNQCTMHLFCNRMLILCIMLLIHGIICSKT</t>
  </si>
  <si>
    <t>MKLCFYLPHCAFSRCKAPPVQKSVRRPLSMQRGVRTLTRPSSAKAAGSAARQAIMAHISMLASYLPMESTTGMTIVVCAIATTCPFIWAPLGIPS</t>
  </si>
  <si>
    <t>MVRHTVYSASAGYLPLLLPIHYGYCHATLRKRSPHKRYQGRNYLQPRPRASEHYLLYLTVNRRASRL</t>
  </si>
  <si>
    <t>MYIYHNELMCFTNAIKLYLKQEPRVGVRTDVQKALRRWEKSYQLKKGYGCECYALWCAVLGGTGLALSLPNLWSYESRLIDLEGERKEQAKRLVSALLVSLDDLSCETNLETNSNRLVEFILAMARLCEVDT</t>
  </si>
  <si>
    <t>MLSTTLPERATSSPLYRMRCRMSKACTGQSPRSMIFGVLSTRAQKSNGRRPATLATLTRIAGGLLTVITTGPWVSHSFGPGSFVDSAFRTLGPTFSH</t>
  </si>
  <si>
    <t>MKRVLATLGFLYGPNGSPAEHTSLILFRFRQVLLPMRFNIIDLLSPHVFTIGFILCIIGLGNR</t>
  </si>
  <si>
    <t>MRLCHFTCFQVLRGLIRLMTFLGRSLALMNHWFYLLFQILVI</t>
  </si>
  <si>
    <t>MCASILTAVLMFGRLMVLLPSRITLFLLRE</t>
  </si>
  <si>
    <t>MMRKTLTLPSMICPLAAIYHSISRRTVWFQTQM</t>
  </si>
  <si>
    <t>MEMHLKTLVIIFGMVLCHTMLLMLYLLNTLTQR</t>
  </si>
  <si>
    <t>MKSQFLHGQLLLVVYSCSLSIADTCR</t>
  </si>
  <si>
    <t>MTTVLIVSTILCVYPLFPLGTNPLTTLSFRL</t>
  </si>
  <si>
    <t>MMECLGKITARTQSSFCGKYFTPPRSLSSIVRSLPHMQHSRDTRQLKHHYDQQPLIGPLVTLMVIGSVILISMIMVSALVRPSSSLSSEFLATSLIQSTKSRTASARHSDGLTHSSGAPSMDQEQLLTDYP</t>
  </si>
  <si>
    <t>MVTGSRQSTRMPSNIGAFALSRGVTSGVSLVSGVI</t>
  </si>
  <si>
    <t>Protein Seq 1</t>
  </si>
  <si>
    <t>Protein Seq 2</t>
  </si>
  <si>
    <t>MILSGGMCLCMGELTLSLGIAVRFSLYPRITRRIGLLPESRPTALISFRPSALHLRSASSAMGLVRR</t>
  </si>
  <si>
    <t>MLEMLSPIWIHACTTILRLNTLFLWVMWRKLLPTQV</t>
  </si>
  <si>
    <t>VNGRPRSSERTSAPCWPTRSSQRRPSPWSMTSSHSGNPLT</t>
  </si>
  <si>
    <t>MASIQMSIRLGALRTLAQQLLFVISRLTPLNPTATLAILYRRHCILLGMQYLGALSSIGSYQSVTCFFRCSPLGSMSLGALIVSAIAVTMSSRCPTVR</t>
  </si>
  <si>
    <t>MARCVVVEQFVRRCTRHSPEPFHA</t>
  </si>
  <si>
    <t>LGGVATTLRIYLGSCSSTLSRFNVAAVSVVFLRITRCDARLTSNRCAI</t>
  </si>
  <si>
    <t>LTFKRILLNNPYIYTQRVRAYGLNLLMLKTTIYGVLIRSGFMYVYHPPGRTLLVSIVIHYESLSTLSISLL</t>
  </si>
  <si>
    <t>MRQRRITPTSMTFIRLSCRNIVVTQLATVMVSIGLNLKSSCLLKAPSMMEASLMSLVLLMS</t>
  </si>
  <si>
    <t>MALISLAKSFGKQFLFHLLSIGSPMLVKFSTLMRRIYCFMT</t>
  </si>
  <si>
    <t>MRPLIWQQHLTVYLMLFAPSLFLRNG</t>
  </si>
  <si>
    <t>MLWLLLTLSLLPFLALLFRFRGLAVVSILAPLRLLMAPWL</t>
  </si>
  <si>
    <t>MAGRGTISSSFRAGLSAHVVCSILLCSLPLRKRRTIMLNIFFLTRVSYRQSCLLCRKLTTDPG</t>
  </si>
  <si>
    <t>MTLRFQCMPQWTMPPPSRKRWQGCSKWVIRSRQRSALTLVSMAKPSNRRRSLREENPCRAERVPKRTVVFAVSAICLSKYINQYLANLLDLLIQCLQSLIRLLT</t>
  </si>
  <si>
    <t>MLNDLMTRGVHIPTSSSLLVQFTIGSSHLTVPVTAVLTTMVFQYRGSFLLIVIRT</t>
  </si>
  <si>
    <t>MIPVSRHLNGPWWWRVARPTCLCIARSCCYIIRATA</t>
  </si>
  <si>
    <t>MVKHTWKGLLMLLVAYLLTGNAVTSTAIQDFCTALGVFGTNLMP</t>
  </si>
  <si>
    <t>MTPISVTTWIPTLFLWTLLPSFPTRRDVGRHTCMFIQ</t>
  </si>
  <si>
    <t>MGLANASLHWGSVPCIPHNHAALNTGFIQEGLWLINGIILILVSVV</t>
  </si>
  <si>
    <t>MMILYLSIIFRVGGWFVGFWGFVASLSYFPFPLLSSAC</t>
  </si>
  <si>
    <t>MPIEESQCTVMTLYVITRMPISSFASYRFVVLTPTKRRRFLRVRSVKVVVNTTSTDATSHLSTSLSHWAILPMYYTS</t>
  </si>
  <si>
    <t>MHWRKPLRRRLEFILLRLSGAFRFLVTISSFQRPLLQL</t>
  </si>
  <si>
    <t>MNHFINALFQCIIICAFFTAVVLLVR</t>
  </si>
  <si>
    <t>MGDHEKRTKTKLNFVFLILAQPKLS</t>
  </si>
  <si>
    <t>MRPTAVLAVLVSILVSRSITLRCDGTYCPKRRALMWQFSP</t>
  </si>
  <si>
    <t>MAVIPRQSVLTAVSLGPPGSSLLLMMILISSTDSRRGYAGPILTWVCF</t>
  </si>
  <si>
    <t>MDGCVTTDESVVTLLLGVVVPIGHSLLDSS</t>
  </si>
  <si>
    <t>MLVRAYLVYLVMTLLFRALFISTLLRP</t>
  </si>
  <si>
    <t>MFLVNFTVMKCSPQWGMVSRSNWRACSSMRSRELPRISAAFLVSLVFMGTTLLSPRY</t>
  </si>
  <si>
    <t>MVRTPPLTGRSMDFNDVLGLLVTLCHLFLKLVGISN</t>
  </si>
  <si>
    <t>MRINLHQRKGPAWSFKSLRLGPSLVLMMRHMVIVYHLVLML</t>
  </si>
  <si>
    <t>MVCKRHPVYPISGSGHIPAQTRLIVPTVCGSWVLALIAVHHTRRMGVTLTTINLVIP</t>
  </si>
  <si>
    <t>MIGVNGVGISFCMVIARRPFMALTLRAILAFA</t>
  </si>
  <si>
    <t>MKKPCMSISLLMLSSGILPYFGWMKSSIHSIL</t>
  </si>
  <si>
    <t>MVVSCLHMATLSARTLLLILLRISWFAPMAAALSLTLTAPFKSLLSKRVSRW</t>
  </si>
  <si>
    <t>MGPSGVLMRFVVFVNYYLCFTNLRLILIPKRIKRPS</t>
  </si>
  <si>
    <t>MPFPRGPTRFPMKIRSESSRTSPGNTPKKLAPSKRTLLLSLVVGTSLLCAITSSPMTPQCLSIIISTLGKL</t>
  </si>
  <si>
    <t>MLLSENSFTFLALIYRHNLLTRKRLEELASLAEIVRWTLPLHQT</t>
  </si>
  <si>
    <t>MKTHNTGASKHIQGLNVRIHLPQLSKRSRLDRDTNMAPAVVLPSGLMDLVRRVLATLVKGIPLSQPRYLRVVLVFVVIILTQTGNLHPDMLLFIQNILLDFSSAQITIPTQSLNP</t>
  </si>
  <si>
    <t>MAVKFPWQRLLFTVSLAALSQLMEELSKKISVPLPVEDPAPLKSASPSTIEHIDPFGWPDQGLGKR</t>
  </si>
  <si>
    <t>VARTNLRIRWKFSGFWWAVLWLVLISLAWLAFALLLLIFWGLVLSPFIPELQAGTGNLY</t>
  </si>
  <si>
    <t>MSINTYDILLLVSLFLGVFLLKRS</t>
  </si>
  <si>
    <t>MLLWARVGSIRNLLLVSLKLILRRLKGLRMWMSGNYLRSCLSLRTHVDHG</t>
  </si>
  <si>
    <t>LNTDKSFHTGIFRESCGEDYVNGINIRPFYKRDVWTKQSIVRFHNFYESHKYFFYEGSYYDCNTRHLVWQPSYQLLK</t>
  </si>
  <si>
    <t>MTQPNIGCTIRYIVNINTYLAMVNLLALQGVCNMYELGLVLETISSFLMELETLVLSLLTKIG</t>
  </si>
  <si>
    <t>MIRTRPRLSTTFRVELIAVTYTLQVSLLEAYFNTYSTISLTVGSTYIVFVVL</t>
  </si>
  <si>
    <t>MICVDAMQRRWLQMRWLILQIIAASIIYSSTHGYSL</t>
  </si>
  <si>
    <t>MLGYHYEWMEKYYLKETLIVSWTVISSLLCYNVIFYLISLLGAKTPQPTILCTFINC</t>
  </si>
  <si>
    <t>MERINHTFREIYGYGIAFYISCRMLDLLCYHTTGNEALWCK</t>
  </si>
  <si>
    <t>MKMVHSSKSLTSRLSSAVLSTHYRVEY</t>
  </si>
  <si>
    <t>MRAVVPILITVPLSVAFMLRQGTLQLGISLE</t>
  </si>
  <si>
    <t>MKGPLTAKAPTWTICSLGGVVLLSLPPRRKDETRPLKLRRPRTPYF</t>
  </si>
  <si>
    <t>MNSRSFLCSLILKPSPSMLWVRILSASMTLSLTLQSIASLRRLVSIR</t>
  </si>
  <si>
    <t>MQTSNRILVVVGTTMQDLSRFLLNRAHSLIIIHLVLILRLDRGKS</t>
  </si>
  <si>
    <t>MEPLLYDYIVEVFLSWLTWLAAGLDLFSVLY</t>
  </si>
  <si>
    <t>MDLSSPRDGLILQYWIIYRSLTIGVPLRGSLLERRGRLL</t>
  </si>
  <si>
    <t>MWFSKVIKMLLISKEMGHLPFVAIWVGAIMASTYMIASGFILESDAAQIAAEVRDLLGFPSE</t>
  </si>
  <si>
    <t>MYKFLLTKVAKSLLGTNPTKRMATILVALVLLGLTLLLGSANVSDGLDLFNEFGHIGFPA</t>
  </si>
  <si>
    <t>MYRALVFTLFAALVIAAWTNPVTFAIELLKGVASVLFGLFIN</t>
  </si>
  <si>
    <t>MTHVRLMSINLLNLSTILIISNGNIFMIRS</t>
  </si>
  <si>
    <t>MVRSCAARGPIQLLLAVGHISVPACTWHFATHSA</t>
  </si>
  <si>
    <t>MDETDIIELILHDFILVVWYWLAQFYTNL</t>
  </si>
  <si>
    <t>MKFKGKVKGLSSTLIVKSLRYLFRRKTYEIFGPSRPESYLLAFLLGMILTLGMALALSPMCL</t>
  </si>
  <si>
    <t>MLSQKKFLLSIVQETRPEVLLVWM</t>
  </si>
  <si>
    <t>MCFRRVHSYGLPVSYACIFVYVFS</t>
  </si>
  <si>
    <t>MRDIALALLTKIMPIAIGNTKTGFVYRLILIALISGSIILNPKEVFDDFIKNQTSYQQIKQKLEASRIQTNIWYGQWPPENIYA</t>
  </si>
  <si>
    <t>MMIKLFSTNSSLRVMLLLIYLVLQIVYIEV</t>
  </si>
  <si>
    <t>MSPTILLGLKCLVILYCGHLLRRSLQKQLFRL</t>
  </si>
  <si>
    <t>MGLEPSALVKKTNRSGTSATCIRNYIRRIRTMITCTGCDKVMNLTTSEDSSPLIALCIGMIIPLLKWFLSLRIREVRVRFVRNRSKSNTFSRALAGSWFATWRTGTRPGVRSTLRIRLSTADLLYYRVKTVRRRR</t>
  </si>
  <si>
    <t>MPQRGNLIPLGGHCFAQYREYRLVAFVGMVLHFRILILLEERLLGSVTYPMLRK</t>
  </si>
  <si>
    <t>MRLLIVTMRLVLVATDMSLLVLMLIGTLGVHTVIYITPVWT</t>
  </si>
  <si>
    <t>MVRIHSTALLAGAPSVIGVVLTIRIRRSRIRTCVTETETYPIKGVTRCMECKLLHVGRESKTMATLR</t>
  </si>
  <si>
    <t>MTRQRCRGPCSMHSIVQRLTFFRVTILIHPAYAGWTPGSVRSYFARAR</t>
  </si>
  <si>
    <t>MASTGPVNSGPMVVLSKTKENILIPKNILCGNILSRYIIKILFLIYIIFMRTIPILQRHMVFRRKVLITKVIFSLI</t>
  </si>
  <si>
    <t>MAIINNHIRIILCLSLALVTLSTGCSMEITTNNSRQLSEPTSTKKELILEQNISAPASYRNTPTQIHKQLLVDPIWPLRSCSQPIRETGILNGDCAT</t>
  </si>
  <si>
    <t>MIIPTTLRGYITVANLIVVLPLHLVPE</t>
  </si>
  <si>
    <t>MGQRPIRPSYIFGMISLPAGSCPLVISLINSVIYQYSYVRLKLLLS</t>
  </si>
  <si>
    <t>MRLMMALLVIIPLCTYYISLPHLKCIE</t>
  </si>
  <si>
    <t>MLCLYTGTTSSFLPGLLLVTGGTFPP</t>
  </si>
  <si>
    <t>MLRLTRPRSLRLWLRWVWGTLSIPLILLQLVRRMMSLLTSLTVSSRSKGGNHGKESCGAR</t>
  </si>
  <si>
    <t>MPSRSYDTLLGIVYLRSTPTILTFGASFLALVRCLSCLNRQRSVVLLQKNERHLCGHSRR</t>
  </si>
  <si>
    <t>MGQSVDNMLRLILALLVTVLGGNLLKTSLVKPPNGRER</t>
  </si>
  <si>
    <t>MDQGLRWRYIQLLYQNRQNVQCVNIGVCVKNSITGMLFYTAHHIMMKHVG</t>
  </si>
  <si>
    <t>Protein Seq 3</t>
  </si>
  <si>
    <t>MDLKLSNFILAGLVYYLLYNVMNQGFIA</t>
  </si>
  <si>
    <t>MVIITLRHLKYLIRNLINMAFALTPFGILYQI</t>
  </si>
  <si>
    <t>VVYNYRFPRGRQLPPLTLRFQCMPQWTMPPPSRKRWQGCSKWVIRSRQRSALTLVSMAKPSNRRRSLREENPCRAERVPKRTVVFAVSAICLSKYINQYLANLLDLLIQCLQSLIRLLT</t>
  </si>
  <si>
    <t>MILIVRPAKSRTSICTYRRVLVILSVHGFAATVSISMTSL</t>
  </si>
  <si>
    <t>MILFGRTYTRTAYNPTCIWFGISHPFPLSWTGSCQ</t>
  </si>
  <si>
    <t>MLSCHSNILSTTRSLYMICLSFLVVYMKTGNKFS</t>
  </si>
  <si>
    <t>MAVSIGWVGGGGIAVSPYARTLMLMVTELRGIMVRV</t>
  </si>
  <si>
    <t>MARVFFVNRAVRISSMVTMFVQSFLGHNIMIMRPPPTSQQTGFVNGAVAVMAKALLTLACFLLGLGALRHLGFEIDISFQQDTVMSASKVKSTPRNCPPPEEFISDEGGK</t>
  </si>
  <si>
    <t>MTIQLIALMLQLLLSALGKYALYSKKWSSIVPLPGYDRPLVSSSALNTTYPCFQCPKKIQANFALFLLYCGITSSSAFASMSVTRITDLVRLLMGFPVTESSGGGLGMDVSSLISLLSIVLFLKALSGLRSSNQLTFFPRTRNYLLRLLLFLKH</t>
  </si>
  <si>
    <t>LMLGSTLFWGGDTLTWARIHLCWAVCHFSAMMSRGCTRTRMDLRLRAML</t>
  </si>
  <si>
    <t>MKALRRGVMLRLISVALAIVFLYR</t>
  </si>
  <si>
    <t>MRRLCLLCKTLRQFMASLLHFLDCIGEAIVAFYAFLSA</t>
  </si>
  <si>
    <t>MRASAQQPELFPRWTLVLHLIVSLIVWYGIFSLQIGITSLTTCDRIMALCLMERYESGRSFPLWEMDSLSSWSHYYSMLSAEL</t>
  </si>
  <si>
    <t>MMRPVDVCLPVLSTAARSFTLVSSAIALMRRLPRTNALFHRITL</t>
  </si>
  <si>
    <t>MLSTAFVTTALSILARPTLIYLRIWLS</t>
  </si>
  <si>
    <t>MSVTVVSSLKLAYSRRRNISIPLSRKTLVVRYRTSMAMMYPTWVAIPAILGTYIIRNRRR</t>
  </si>
  <si>
    <t>MCVQWSLRCKNPSFQPEICVTFSVSTFLIILIIKRQRLKCSQMHSRNLMLVTIISLILRISWSLCLTPGAAVLLSYIKISLILLKVTAA</t>
  </si>
  <si>
    <t>Protein Seq 4</t>
  </si>
  <si>
    <t>MRFSQLLDVNLTQRALCLEMISLSLTTRHPTWFVVLNQSDLGSIPRRPSSTLPSGRVAEATSMIILAISGVSTSYGPLLITTALSCTTRSRLFRTQVLGN</t>
  </si>
  <si>
    <t>MPQWTMPPPSRKRWQGCSKWVIRSRQRSALTLVSMAKPSNRRRSLREENPCRAERVPKRTVVFAVSAICLSKYINQYLANLLDLLIQCLQSLIRLLT</t>
  </si>
  <si>
    <t>MLLTYHILMISMIMVMCGLVAIYCAVVRHVRNSRYQII</t>
  </si>
  <si>
    <t>MELPLLWQSPSPPSEWRRKVRSSPSGLLRSLLATRD</t>
  </si>
  <si>
    <t>MPLTVTRSNSVVYSLVSAGFPSLWPYAVIKWKLMDLTMISI</t>
  </si>
  <si>
    <t>MQRNLTGLGPLGRVVVSITMMGETLLLSILGSQYRVKPISSDS</t>
  </si>
  <si>
    <t>MQLCTLTTWIERITFPCSVMILSLPLPQLILWSIY</t>
  </si>
  <si>
    <t>MPYWQFLSIILVIFIVDHIVDSYLLKFFLYSI</t>
  </si>
  <si>
    <t>MITGIQIIPTVVRLLRLSLFLPEIMLSLWIVQSFV</t>
  </si>
  <si>
    <t>Protein Seq 5</t>
  </si>
  <si>
    <t>MTLTLLIIRSLAILLGVLPRIELFLLLTLLLYLKEPSARSRIVMVQVRD</t>
  </si>
  <si>
    <t>1</t>
  </si>
  <si>
    <t>RBS 1</t>
  </si>
  <si>
    <t>gaa</t>
  </si>
  <si>
    <t>agaa</t>
  </si>
  <si>
    <t>none</t>
  </si>
  <si>
    <t>RBS 2</t>
  </si>
  <si>
    <t>aga</t>
  </si>
  <si>
    <t>ggag</t>
  </si>
  <si>
    <t>gag</t>
  </si>
  <si>
    <t>agga</t>
  </si>
  <si>
    <t>ggaag</t>
  </si>
  <si>
    <t>agg</t>
  </si>
  <si>
    <t>gga</t>
  </si>
  <si>
    <t>RBS 3</t>
  </si>
  <si>
    <t>RBS 4</t>
  </si>
  <si>
    <t>RBS 5</t>
  </si>
  <si>
    <t>aggaga</t>
  </si>
  <si>
    <t>gaga</t>
  </si>
  <si>
    <t>ggaga</t>
  </si>
  <si>
    <t>aggag</t>
  </si>
  <si>
    <t>gagg</t>
  </si>
  <si>
    <t>MALWKFVTASCHVIAIYVTVVTFTIKPGINR</t>
  </si>
  <si>
    <t>LTVKLVVVALEDVFKKRTAFSELLWHISLLNRLIMMKCLNSFSKTILRYLNLITVVISRNKDVTGLRGIFYANLTSSIAVYLRMRLASLLG</t>
  </si>
  <si>
    <t>ttgacagtaaagcttgtggtagctttagaagatgtcttcaaaaagcgtaccgctttctcggaactcctatggcatatcagtttgctgaatcgcttgataatgaaatgcttaaacagcttttcaaaaactatcctgcgatacctcaatttgattactgtagtaatatcgagaaacaaagacgtgactggcttgcgtggaatattctacgcaaatctgacatcgattgcggtatatctaaggatgaggcttgcctcacttcttggatgaaaaccgagt</t>
  </si>
  <si>
    <t>ttgcagcgagcagacatcagttttctaaacatatgcgccgaatggcgtatgaaactgatatgctgccatcagcatccaatctatgggatctggtgcccttttcttttgttgtggattggatcttaccaa</t>
  </si>
  <si>
    <t>LQRADISFLNICAEWRMKLICCHQHPIYGIWCPFLLLWIGSYQ</t>
  </si>
  <si>
    <t>LTWALIREKSSPIRSFLLWVTVSPLSSSLLYFTALFLQQSIKDLGRSALVSLAMISSRKTKITSVSQLPLRHAVSRLTKINLSTVVPFGNPAVEILLMVTT</t>
  </si>
  <si>
    <t>ttgacgtgggcgctcataagggagaagtcgtcaccaatcagaagttttcttctatgggtaacggtttcacctttcacctttgagctcgagtctcttatattttactgcgttgttcttgcagcaatctataaaagacctggggaggagtgcgttagtgctttggcgatgatatcatcgcggaaaacaaagattacgagcgtatcgcaattgcccttgaggcatgcggtttctcggttaaccaagataaatctttctaccgtggtccctttcgggaatcctgcggtggaaattttattaatggttacgacataa</t>
  </si>
  <si>
    <t>aggagaa</t>
  </si>
  <si>
    <t>gagaa</t>
  </si>
  <si>
    <t>2068:2139</t>
  </si>
  <si>
    <t>pBAD24 EMS003_1 lacZalpha</t>
  </si>
  <si>
    <t>pBAD24 EMS006_2</t>
  </si>
  <si>
    <t>ggagaa</t>
  </si>
  <si>
    <t>VFTVGASRTSGKVCLMLRLKAVQMFVLLTLFPLLTWTHTRSSYHAIFLSR*</t>
  </si>
  <si>
    <t>gtgtttaccgtaggtgcttctcgtacttctggaaaggtatgtctaatgctaaggttaaaggctgtgcaaatgttcgttttgctgaccttgttccctttgctgacttggacacacacacggagttcataccacgcgatcttcctgagtcgctag</t>
  </si>
  <si>
    <t>VDLSASPVVEIIIMVWMFRPITGLVPLSEGIYPLYHH*</t>
  </si>
  <si>
    <t>gtggacctttccgcgagtcctgtggtggagattattataatggtgtggatgtttcgaccaattactggcctcgtacccctatcagaagggatatatccactataccatcattaa</t>
  </si>
  <si>
    <t>VSAFTFHPVFVQMPKFLKKRWLHMLPGTLTMKSMVLDFRVRIISGVRIMLSFVCAPIFMV*</t>
  </si>
  <si>
    <t>gtgagtgcgtttacttttcatccggtgtttgtgcagatgccaaagttcttaaagaaaaggtggctgcatatgttgccgggaaccctgaccatgaaatctatggttttagatttccgagtgaggattataagtggggtacggataatgctatccttcgtatgcgcaccaatttttatggtgtaa</t>
  </si>
  <si>
    <t>MNYFTDCRVASLTIQVITLMSVIFLSLNLKSRLFRKELTRRE*</t>
  </si>
  <si>
    <t>atgaactacttcacagattgccgggttgcgagcctgactatacaggtaatcactctgatgtctgtgatatttctgagcttaaatctcaaatcacgtttgttccgaaaggaattgacacgaagagagtga</t>
  </si>
  <si>
    <t>MFLSYAVGENSRPNFTKRRRLCPLFPSETSFTNWDCGTQRDGSIESLRSCCNATFQWLSLHLLSWAVSLYLLAMKSRRYIAHCMPLW*</t>
  </si>
  <si>
    <t>atgtttctatcgtacgctgtcggcgagaattcccgacccaacttcaccaagcggaggagattatgtcccttgtttccctcagaaaccagttttaccaactgggactgtgggacacaacgggatggctcgatagaatcattgagaagttgctgcaatgcaacttccagtggttgagcctacatctcctgtcctgggccgtgagtctgtatcttttggctatgaagtccagaagatacatcgctcactgcatgcccctctggtaa</t>
  </si>
  <si>
    <t>ATGGATTACTTGGAATTAATGTCTCAGGTATTGATCGTGGTGTTCGAATATGCTCTTGCATATCTGGACACATTATATTTGTTT</t>
  </si>
  <si>
    <t>MVTSMLLDYCKRRSYGRFERKFLGNVQETNPSLDSSATGLIDSKLDGTPICIGLNFFALLLIIRSRRAP*</t>
  </si>
  <si>
    <t>atggttacatcaatgcttctcgactactgcaagagacgatcctatggaaggttcgaaagaaaattccttggaaacgtccaggaaacgaatccgtctttggattcatcggcaacgggtctaatagactcaaagctagatggaactccgatttgcatcggactgaacttctttgccttactgttgataataaggtcacgaagagctccgtag</t>
  </si>
  <si>
    <t>MTLFEPMRRFLRRVRRGTRLYRPGTVLEAITLLGMIVALFILIRDSSYLVSQNGVRESYTPASQTSSGSTYGRSTDPEPSPNPDLRSIPSQTGPSDLIECFPSTGTWMDLDPTSIQTIEKHFPSSTQYLRLKRVLE*</t>
  </si>
  <si>
    <t>pBAD24 Behai17_2</t>
  </si>
  <si>
    <t>LTYKINFCMQIIFVVGIVGFSELMILATYLCISGLSNSFPLNGKLHEYQMVMVMAPYLARLTRYYPALIKQASITPKCYPGCDVLLI*</t>
  </si>
  <si>
    <t>pBAD24 EMS006_3</t>
  </si>
  <si>
    <t>MDLLSLVVWISCLQDMVDVTLHLCTFVVLPMLMSSSSSINCAILHS*</t>
  </si>
  <si>
    <t>918:1058</t>
  </si>
  <si>
    <t>ttggtgatttacttgaacactgcggtttttctcacggagcgtctgcgaagacgccccgtgtgcgcggtgagtcatgttttaagtactcatgtgagtaccctgaggttactccacagctcgccgggttggctaagcttattattaagctga</t>
  </si>
  <si>
    <t>atgactttattcgaaccgatgcgtcgcttcctacgccgagttcggcgtgggacgaggttgtaccgtcctggaacagttctagaggcgatcacccttttagggatgatcgtagccctctttatactgatcagagactcgagctatctggtttcgcagaatggtgtacgagaatcgtacactcctgcttcccagacatcgagtggctcaacctacggccgaagcacggacccggagccgtcgccgaatccagacttgagaagtattccttcccaaactggaccgagcgacttgatcgaatgtttcccttcgactggtacgtggatggacttagatccaaccagtatccagactatagagaaacattttccgtcttccacgcagtacctaagactcaaaagagtcctagaataa</t>
  </si>
  <si>
    <t>atggatttgttgagtcttgtggtatggatatcatgtttacaagacatggtagacgtgacattacacctgtgtaccttcgtggtactaccgatgttgatgtcgtccagttcttctatcaattgtgcgatactgcactcataa</t>
  </si>
  <si>
    <t>pBAD24 GALQ01033605_2</t>
  </si>
  <si>
    <t>ATGGTGCGATCGGTAAGTACTACTGGAATAATGCAATCATGGAACCCGCAAAAGCAGCCGTTGCTGCTTGGGCGCATGACCGCNTCTCTGGAAGTATGGGAGGCTTGGGCCAAACTCCGTGGCAAGAGGTACACCGTGATCTTACTCAGGTTGTGCCTCTGCTGCTCCACACTTATGAGTTCTCAGATCCTATGCTCGCCGATGGCGCCATAG</t>
  </si>
  <si>
    <t>MVRSVSTTGIMQSWNPQKQPLLLGRMTASLEVWEAWAKLRGKRYTVILLRLCLCCSTLMSSQILCSPMAP*</t>
  </si>
  <si>
    <t>657:869</t>
  </si>
  <si>
    <t>pBAD24 GALQ01091402_3</t>
  </si>
  <si>
    <t>GTGTTCAGGTTTCAAACCCATCACCAGCAAATGCTATGCCACCATTATTTTATGGTGTACGTAGTGATTCGATTCTTAGGGCAACATCTTCACTGA</t>
  </si>
  <si>
    <t>VFRFQTHHQQMLCHHYFMVYVVIRFLGQHLH*</t>
  </si>
  <si>
    <t>808:903</t>
  </si>
  <si>
    <t>pBAD24 GALQ01091402_4</t>
  </si>
  <si>
    <t>GTGCATATCAGAAATCCTTTGGATATGGTTTACATCATAAGATTAAACCGTATGCACTTCTTTGTACGATGGGTAATAGAGTTACGTTTCCTCTTGAAACATTACTCTTCTCGTCCATTGTTGAAGTTGCTAGAAGTCTCCACTCTATCACCTATCCAGACAGTAATTTTGCTGTATATGGTGATGATATCATTGTCCCAACAGACATTGCTGAAACAGTAG</t>
  </si>
  <si>
    <t>VHIRNPLDMVYIIRLNRMHFFVRWVIELRFLLKHYSSRPLLKLLEVSTLSPIQTVILLYMVMISLSQQTLLKQ*</t>
  </si>
  <si>
    <t>2068:2289</t>
  </si>
  <si>
    <t>pBAD24 GALT01093879_2</t>
  </si>
  <si>
    <t>ttgatgcgacaaatctatcggccgagtgcagggatggtatctattactataccccccagcctttgtacaacagggattttacacctgaggtcattccagctgtggttaatagtgtag</t>
  </si>
  <si>
    <t>LMRQIYRPSAGMVSITIPPSLCTTGILHLRSFQLWLIV*</t>
  </si>
  <si>
    <t>3553:3669</t>
  </si>
  <si>
    <t>Coat/Rep Overlap</t>
  </si>
  <si>
    <t>pBAD24 ESE005_1 lacZalpha</t>
  </si>
  <si>
    <t>n</t>
  </si>
  <si>
    <t>y</t>
  </si>
  <si>
    <t>genome length</t>
  </si>
  <si>
    <t>RBS?</t>
  </si>
  <si>
    <t>pBAD24 GALQ010911402_4</t>
  </si>
  <si>
    <t>pBAD24 Beihai9_2</t>
  </si>
  <si>
    <t>atgaagttcaaagggaaggtgaaaggtctttcttcgaccttgatagtaaagtcactgaggtatctcttccgtcgaaagacttacgagatcttcgggccatcgcggcccgaatcatacctcttagcattcctacttggaatgatcttgactttaggcatggccctggcgctgtctccgatgtgtctataa</t>
  </si>
  <si>
    <t>MKFKGKVKGLSSTLIVKSLRYLFRRKTYEIFGPSRPESYLLAFLLGMILTLGMALALSPMCL*</t>
  </si>
  <si>
    <t>KT462697</t>
  </si>
  <si>
    <t>KT462701</t>
  </si>
  <si>
    <t>KT462710</t>
  </si>
  <si>
    <t>KT462711</t>
  </si>
  <si>
    <t>KX883584</t>
  </si>
  <si>
    <t>KX883557</t>
  </si>
  <si>
    <t>KX883616</t>
  </si>
  <si>
    <t>KX883622</t>
  </si>
  <si>
    <t>KX883488</t>
  </si>
  <si>
    <t>KX883497</t>
  </si>
  <si>
    <t>KX883592</t>
  </si>
  <si>
    <t>KX883606</t>
  </si>
  <si>
    <t>KX883611</t>
  </si>
  <si>
    <t>KX883480</t>
  </si>
  <si>
    <t>KX883593</t>
  </si>
  <si>
    <t>KX883476</t>
  </si>
  <si>
    <t>KX883595</t>
  </si>
  <si>
    <t>KX883597</t>
  </si>
  <si>
    <t>KX883623</t>
  </si>
  <si>
    <t>KX883620</t>
  </si>
  <si>
    <t>KX883535</t>
  </si>
  <si>
    <t>KX883464</t>
  </si>
  <si>
    <t>KX883474</t>
  </si>
  <si>
    <t>KX883525</t>
  </si>
  <si>
    <t>KX883587</t>
  </si>
  <si>
    <t>KT462695</t>
  </si>
  <si>
    <t>KT462699</t>
  </si>
  <si>
    <t>KX883492</t>
  </si>
  <si>
    <t>KX883502</t>
  </si>
  <si>
    <t>KX883511</t>
  </si>
  <si>
    <t>KX883479</t>
  </si>
  <si>
    <t>KX883501</t>
  </si>
  <si>
    <t>KX883571</t>
  </si>
  <si>
    <t>KX883561</t>
  </si>
  <si>
    <t>KX883570</t>
  </si>
  <si>
    <t>KT462694</t>
  </si>
  <si>
    <t>KT462696</t>
  </si>
  <si>
    <t>KT462698</t>
  </si>
  <si>
    <t>KT462700</t>
  </si>
  <si>
    <t>KX883495</t>
  </si>
  <si>
    <t>KX883484</t>
  </si>
  <si>
    <t>KX883494</t>
  </si>
  <si>
    <t>KX883531</t>
  </si>
  <si>
    <t>KX883485</t>
  </si>
  <si>
    <t>KX883486</t>
  </si>
  <si>
    <t>KX883469</t>
  </si>
  <si>
    <t>KX883506</t>
  </si>
  <si>
    <t>KX883481</t>
  </si>
  <si>
    <t>KX883487</t>
  </si>
  <si>
    <t>KX883532</t>
  </si>
  <si>
    <t>KX883483</t>
  </si>
  <si>
    <t>KX883499</t>
  </si>
  <si>
    <t>KX883530</t>
  </si>
  <si>
    <t>KX883529</t>
  </si>
  <si>
    <t>KX883466</t>
  </si>
  <si>
    <t>KX883489</t>
  </si>
  <si>
    <t>KX883491</t>
  </si>
  <si>
    <t>KX883496</t>
  </si>
  <si>
    <t>KX883475</t>
  </si>
  <si>
    <t>KX883490</t>
  </si>
  <si>
    <t>KX883493</t>
  </si>
  <si>
    <t>KX883523</t>
  </si>
  <si>
    <t>KX883518</t>
  </si>
  <si>
    <t>KX883591</t>
  </si>
  <si>
    <t>KX883585</t>
  </si>
  <si>
    <t>KX883588</t>
  </si>
  <si>
    <t>KX883594</t>
  </si>
  <si>
    <t>KX883527</t>
  </si>
  <si>
    <t>KX883589</t>
  </si>
  <si>
    <t>KX883590</t>
  </si>
  <si>
    <t>KX883575</t>
  </si>
  <si>
    <t>KX883558</t>
  </si>
  <si>
    <t>KX883598</t>
  </si>
  <si>
    <t>KX883608</t>
  </si>
  <si>
    <t>KX883612</t>
  </si>
  <si>
    <t>KX883621</t>
  </si>
  <si>
    <t>KF616864</t>
  </si>
  <si>
    <t>KX160091</t>
  </si>
  <si>
    <t>KF616862</t>
  </si>
  <si>
    <t>KF510034</t>
  </si>
  <si>
    <t>Y</t>
  </si>
  <si>
    <t>N</t>
  </si>
  <si>
    <t>TMD</t>
  </si>
  <si>
    <t>With TMD</t>
  </si>
  <si>
    <t>With RBS</t>
  </si>
  <si>
    <t>Without TMD</t>
  </si>
  <si>
    <t>Without RBS</t>
  </si>
  <si>
    <t>Predicted TMD 2</t>
  </si>
  <si>
    <t>Predicted TMD 3</t>
  </si>
  <si>
    <t>Predicted TMD 4</t>
  </si>
  <si>
    <t>Predicted TMD 5</t>
  </si>
  <si>
    <t>Predicted TMD 1</t>
  </si>
  <si>
    <t>Accesion Number or DOI</t>
  </si>
  <si>
    <t>https://doi.org/10.1371/journal.pbio.1002409.s001</t>
  </si>
  <si>
    <t>https://doi.org/10.1371/journal.pbio.1002409.s002</t>
  </si>
  <si>
    <t>https://doi.org/10.1371/journal.pbio.1002409.s003</t>
  </si>
  <si>
    <t>https://doi.org/10.1371/journal.pbio.1002409.s004</t>
  </si>
  <si>
    <t>https://doi.org/10.1371/journal.pbio.1002409.s005</t>
  </si>
  <si>
    <t>https://doi.org/10.1371/journal.pbio.1002409.s006</t>
  </si>
  <si>
    <t>https://doi.org/10.1371/journal.pbio.1002409.s007</t>
  </si>
  <si>
    <t>https://doi.org/10.1371/journal.pbio.1002409.s008</t>
  </si>
  <si>
    <t>https://doi.org/10.1371/journal.pbio.1002409.s009</t>
  </si>
  <si>
    <t>https://doi.org/10.1371/journal.pbio.1002409.s010</t>
  </si>
  <si>
    <t>https://doi.org/10.1371/journal.pbio.1002409.s011</t>
  </si>
  <si>
    <t>https://doi.org/10.1371/journal.pbio.1002409.s012</t>
  </si>
  <si>
    <t>https://doi.org/10.1371/journal.pbio.1002409.s013</t>
  </si>
  <si>
    <t>https://doi.org/10.1371/journal.pbio.1002409.s014</t>
  </si>
  <si>
    <t>https://doi.org/10.1371/journal.pbio.1002409.s015</t>
  </si>
  <si>
    <t>https://doi.org/10.1371/journal.pbio.1002409.s016</t>
  </si>
  <si>
    <t>https://doi.org/10.1371/journal.pbio.1002409.s017</t>
  </si>
  <si>
    <t>https://doi.org/10.1371/journal.pbio.1002409.s018</t>
  </si>
  <si>
    <t>https://doi.org/10.1371/journal.pbio.1002409.s019</t>
  </si>
  <si>
    <t>https://doi.org/10.1371/journal.pbio.1002409.s020</t>
  </si>
  <si>
    <t>https://doi.org/10.1371/journal.pbio.1002409.s021</t>
  </si>
  <si>
    <t>https://doi.org/10.1371/journal.pbio.1002409.s022</t>
  </si>
  <si>
    <t>https://doi.org/10.1371/journal.pbio.1002409.s023</t>
  </si>
  <si>
    <t>https://doi.org/10.1371/journal.pbio.1002409.s024</t>
  </si>
  <si>
    <t>https://doi.org/10.1371/journal.pbio.1002409.s025</t>
  </si>
  <si>
    <t>https://doi.org/10.1371/journal.pbio.1002409.s026</t>
  </si>
  <si>
    <t>https://doi.org/10.1371/journal.pbio.1002409.s027</t>
  </si>
  <si>
    <t>https://doi.org/10.1371/journal.pbio.1002409.s028</t>
  </si>
  <si>
    <t>https://doi.org/10.1371/journal.pbio.1002409.s029</t>
  </si>
  <si>
    <t>https://doi.org/10.1371/journal.pbio.1002409.s030</t>
  </si>
  <si>
    <t>https://doi.org/10.1371/journal.pbio.1002409.s031</t>
  </si>
  <si>
    <t>https://doi.org/10.1371/journal.pbio.1002409.s032</t>
  </si>
  <si>
    <t>https://doi.org/10.1371/journal.pbio.1002409.s033</t>
  </si>
  <si>
    <t>https://doi.org/10.1371/journal.pbio.1002409.s034</t>
  </si>
  <si>
    <t>https://doi.org/10.1371/journal.pbio.1002409.s035</t>
  </si>
  <si>
    <t>https://doi.org/10.1371/journal.pbio.1002409.s036</t>
  </si>
  <si>
    <t>https://doi.org/10.1371/journal.pbio.1002409.s037</t>
  </si>
  <si>
    <t>https://doi.org/10.1371/journal.pbio.1002409.s038</t>
  </si>
  <si>
    <t>https://doi.org/10.1371/journal.pbio.1002409.s039</t>
  </si>
  <si>
    <t>https://doi.org/10.1371/journal.pbio.1002409.s040</t>
  </si>
  <si>
    <t>https://doi.org/10.1371/journal.pbio.1002409.s041</t>
  </si>
  <si>
    <t>https://doi.org/10.1371/journal.pbio.1002409.s042</t>
  </si>
  <si>
    <t>https://doi.org/10.1371/journal.pbio.1002409.s043</t>
  </si>
  <si>
    <t>https://doi.org/10.1371/journal.pbio.1002409.s044</t>
  </si>
  <si>
    <t>https://doi.org/10.1371/journal.pbio.1002409.s045</t>
  </si>
  <si>
    <t>https://doi.org/10.1371/journal.pbio.1002409.s046</t>
  </si>
  <si>
    <t>https://doi.org/10.1371/journal.pbio.1002409.s047</t>
  </si>
  <si>
    <t>https://doi.org/10.1371/journal.pbio.1002409.s048</t>
  </si>
  <si>
    <t>https://doi.org/10.1371/journal.pbio.1002409.s049</t>
  </si>
  <si>
    <t>https://doi.org/10.1371/journal.pbio.1002409.s050</t>
  </si>
  <si>
    <t>https://doi.org/10.1371/journal.pbio.1002409.s051</t>
  </si>
  <si>
    <t>https://doi.org/10.1371/journal.pbio.1002409.s052</t>
  </si>
  <si>
    <t>https://doi.org/10.1371/journal.pbio.1002409.s053</t>
  </si>
  <si>
    <t>https://doi.org/10.1371/journal.pbio.1002409.s054</t>
  </si>
  <si>
    <t>https://doi.org/10.1371/journal.pbio.1002409.s055</t>
  </si>
  <si>
    <t>https://doi.org/10.1371/journal.pbio.1002409.s056</t>
  </si>
  <si>
    <t>https://doi.org/10.1371/journal.pbio.1002409.s057</t>
  </si>
  <si>
    <t>https://doi.org/10.1371/journal.pbio.1002409.s058</t>
  </si>
  <si>
    <t>https://doi.org/10.1371/journal.pbio.1002409.s059</t>
  </si>
  <si>
    <t>https://doi.org/10.1371/journal.pbio.1002409.s060</t>
  </si>
  <si>
    <t>https://doi.org/10.1371/journal.pbio.1002409.s061</t>
  </si>
  <si>
    <t>https://doi.org/10.1371/journal.pbio.1002409.s062</t>
  </si>
  <si>
    <t>https://doi.org/10.1371/journal.pbio.1002409.s063</t>
  </si>
  <si>
    <t>https://doi.org/10.1371/journal.pbio.1002409.s064</t>
  </si>
  <si>
    <t>https://doi.org/10.1371/journal.pbio.1002409.s065</t>
  </si>
  <si>
    <t>https://doi.org/10.1371/journal.pbio.1002409.s066</t>
  </si>
  <si>
    <t>https://doi.org/10.1371/journal.pbio.1002409.s067</t>
  </si>
  <si>
    <t>https://doi.org/10.1371/journal.pbio.1002409.s068</t>
  </si>
  <si>
    <t>https://doi.org/10.1371/journal.pbio.1002409.s069</t>
  </si>
  <si>
    <t>https://doi.org/10.1371/journal.pbio.1002409.s070</t>
  </si>
  <si>
    <t>https://doi.org/10.1371/journal.pbio.1002409.s071</t>
  </si>
  <si>
    <t>https://doi.org/10.1371/journal.pbio.1002409.s072</t>
  </si>
  <si>
    <t>https://doi.org/10.1371/journal.pbio.1002409.s073</t>
  </si>
  <si>
    <t>https://doi.org/10.1371/journal.pbio.1002409.s074</t>
  </si>
  <si>
    <t>https://doi.org/10.1371/journal.pbio.1002409.s075</t>
  </si>
  <si>
    <t>https://doi.org/10.1371/journal.pbio.1002409.s076</t>
  </si>
  <si>
    <t>https://doi.org/10.1371/journal.pbio.1002409.s077</t>
  </si>
  <si>
    <r>
      <rPr>
        <b/>
        <sz val="10"/>
        <color theme="1"/>
        <rFont val="Arial"/>
        <family val="2"/>
      </rPr>
      <t xml:space="preserve">Note: </t>
    </r>
    <r>
      <rPr>
        <sz val="10"/>
        <color theme="1"/>
        <rFont val="Arial"/>
        <family val="2"/>
      </rPr>
      <t>Genomes without accession  number were sourced from Dataset S1 from Krishnamurthy et. al. (2016) https://doi.org/10.1371/journal.pbio.1002409.s00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"/>
  </numFmts>
  <fonts count="3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theme="0" tint="-0.14996795556505021"/>
      <name val="Calibri"/>
      <family val="2"/>
      <scheme val="minor"/>
    </font>
    <font>
      <b/>
      <sz val="12"/>
      <color theme="9"/>
      <name val="Calibri"/>
      <family val="2"/>
      <scheme val="minor"/>
    </font>
    <font>
      <b/>
      <sz val="12"/>
      <color theme="5"/>
      <name val="Calibri"/>
      <family val="2"/>
      <scheme val="minor"/>
    </font>
    <font>
      <sz val="12"/>
      <color theme="5"/>
      <name val="Calibri"/>
      <family val="2"/>
      <scheme val="minor"/>
    </font>
    <font>
      <sz val="12"/>
      <color theme="9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2"/>
      <color rgb="FF000000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rgb="FF70AD47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Helvetica"/>
      <family val="2"/>
    </font>
    <font>
      <b/>
      <sz val="10"/>
      <color theme="1"/>
      <name val="Arial"/>
      <family val="2"/>
    </font>
    <font>
      <sz val="10"/>
      <color rgb="FFFF0000"/>
      <name val="Arial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b/>
      <sz val="10"/>
      <color rgb="FF000000"/>
      <name val="Arial"/>
      <family val="2"/>
    </font>
    <font>
      <sz val="12"/>
      <name val="Helvetica"/>
      <family val="2"/>
    </font>
    <font>
      <sz val="12"/>
      <color rgb="FF70AD47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2F2F2"/>
      </patternFill>
    </fill>
    <fill>
      <patternFill patternType="solid">
        <fgColor theme="8" tint="0.39994506668294322"/>
        <bgColor indexed="65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rgb="FFD9D9D9"/>
        <bgColor rgb="FFD9D9D9"/>
      </patternFill>
    </fill>
    <fill>
      <patternFill patternType="solid">
        <fgColor theme="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F0"/>
        <bgColor theme="0" tint="-0.14999847407452621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theme="1"/>
      </top>
      <bottom style="thin">
        <color theme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4">
    <xf numFmtId="0" fontId="0" fillId="0" borderId="0"/>
    <xf numFmtId="0" fontId="5" fillId="5" borderId="6" applyNumberFormat="0" applyBorder="0" applyAlignment="0" applyProtection="0"/>
    <xf numFmtId="0" fontId="11" fillId="0" borderId="0"/>
    <xf numFmtId="0" fontId="3" fillId="3" borderId="0" applyNumberFormat="0" applyBorder="0" applyAlignment="0" applyProtection="0"/>
    <xf numFmtId="0" fontId="2" fillId="2" borderId="0" applyNumberFormat="0" applyBorder="0" applyAlignment="0" applyProtection="0"/>
    <xf numFmtId="0" fontId="4" fillId="4" borderId="0" applyNumberFormat="0" applyBorder="0" applyAlignment="0" applyProtection="0"/>
    <xf numFmtId="0" fontId="10" fillId="6" borderId="0"/>
    <xf numFmtId="0" fontId="5" fillId="5" borderId="6" applyNumberFormat="0" applyBorder="0" applyAlignment="0" applyProtection="0"/>
    <xf numFmtId="0" fontId="11" fillId="0" borderId="0"/>
    <xf numFmtId="0" fontId="13" fillId="0" borderId="0"/>
    <xf numFmtId="0" fontId="10" fillId="0" borderId="0"/>
    <xf numFmtId="0" fontId="11" fillId="0" borderId="0"/>
    <xf numFmtId="0" fontId="10" fillId="0" borderId="0"/>
    <xf numFmtId="0" fontId="30" fillId="0" borderId="0" applyNumberFormat="0" applyFill="0" applyBorder="0" applyAlignment="0" applyProtection="0"/>
  </cellStyleXfs>
  <cellXfs count="345">
    <xf numFmtId="0" fontId="0" fillId="0" borderId="0" xfId="0"/>
    <xf numFmtId="0" fontId="7" fillId="0" borderId="1" xfId="4" applyFont="1" applyFill="1" applyBorder="1" applyAlignment="1"/>
    <xf numFmtId="0" fontId="1" fillId="0" borderId="1" xfId="2" quotePrefix="1" applyFont="1" applyFill="1" applyBorder="1"/>
    <xf numFmtId="0" fontId="1" fillId="0" borderId="1" xfId="4" quotePrefix="1" applyFont="1" applyFill="1" applyBorder="1" applyAlignment="1"/>
    <xf numFmtId="0" fontId="1" fillId="0" borderId="1" xfId="4" quotePrefix="1" applyNumberFormat="1" applyFont="1" applyFill="1" applyBorder="1" applyAlignment="1"/>
    <xf numFmtId="0" fontId="1" fillId="0" borderId="3" xfId="4" quotePrefix="1" applyFont="1" applyFill="1" applyBorder="1" applyAlignment="1"/>
    <xf numFmtId="0" fontId="1" fillId="0" borderId="1" xfId="4" applyFont="1" applyFill="1" applyBorder="1" applyAlignment="1"/>
    <xf numFmtId="0" fontId="1" fillId="0" borderId="7" xfId="4" quotePrefix="1" applyFont="1" applyFill="1" applyBorder="1" applyAlignment="1"/>
    <xf numFmtId="0" fontId="1" fillId="0" borderId="5" xfId="4" quotePrefix="1" applyFont="1" applyFill="1" applyBorder="1" applyAlignment="1"/>
    <xf numFmtId="0" fontId="1" fillId="0" borderId="1" xfId="10" applyFont="1" applyBorder="1"/>
    <xf numFmtId="0" fontId="10" fillId="0" borderId="0" xfId="12"/>
    <xf numFmtId="0" fontId="15" fillId="0" borderId="0" xfId="12" applyFont="1"/>
    <xf numFmtId="0" fontId="17" fillId="9" borderId="0" xfId="12" applyFont="1" applyFill="1"/>
    <xf numFmtId="0" fontId="10" fillId="0" borderId="1" xfId="4" applyFont="1" applyFill="1" applyBorder="1" applyAlignment="1"/>
    <xf numFmtId="0" fontId="1" fillId="0" borderId="1" xfId="3" applyFont="1" applyFill="1" applyBorder="1" applyAlignment="1"/>
    <xf numFmtId="0" fontId="10" fillId="0" borderId="1" xfId="2" applyFont="1" applyBorder="1"/>
    <xf numFmtId="0" fontId="1" fillId="0" borderId="1" xfId="2" quotePrefix="1" applyFont="1" applyBorder="1"/>
    <xf numFmtId="0" fontId="10" fillId="0" borderId="3" xfId="2" applyFont="1" applyBorder="1"/>
    <xf numFmtId="0" fontId="10" fillId="0" borderId="3" xfId="2" quotePrefix="1" applyFont="1" applyBorder="1"/>
    <xf numFmtId="0" fontId="0" fillId="0" borderId="0" xfId="12" quotePrefix="1" applyFont="1"/>
    <xf numFmtId="0" fontId="1" fillId="0" borderId="1" xfId="4" quotePrefix="1" applyFont="1" applyFill="1" applyBorder="1" applyAlignment="1">
      <alignment horizontal="center"/>
    </xf>
    <xf numFmtId="0" fontId="1" fillId="0" borderId="1" xfId="0" quotePrefix="1" applyFont="1" applyBorder="1" applyAlignment="1">
      <alignment horizontal="center"/>
    </xf>
    <xf numFmtId="0" fontId="1" fillId="0" borderId="7" xfId="4" quotePrefix="1" applyFont="1" applyFill="1" applyBorder="1" applyAlignment="1">
      <alignment horizontal="center"/>
    </xf>
    <xf numFmtId="0" fontId="1" fillId="0" borderId="1" xfId="2" applyFont="1" applyBorder="1" applyAlignment="1">
      <alignment horizontal="center"/>
    </xf>
    <xf numFmtId="0" fontId="0" fillId="0" borderId="1" xfId="4" applyFont="1" applyFill="1" applyBorder="1" applyAlignment="1"/>
    <xf numFmtId="0" fontId="21" fillId="0" borderId="1" xfId="2" applyFont="1" applyBorder="1" applyAlignment="1">
      <alignment horizontal="center"/>
    </xf>
    <xf numFmtId="49" fontId="1" fillId="0" borderId="1" xfId="4" quotePrefix="1" applyNumberFormat="1" applyFont="1" applyFill="1" applyBorder="1" applyAlignment="1"/>
    <xf numFmtId="0" fontId="0" fillId="0" borderId="3" xfId="4" applyNumberFormat="1" applyFont="1" applyFill="1" applyBorder="1" applyAlignment="1"/>
    <xf numFmtId="0" fontId="1" fillId="0" borderId="1" xfId="2" applyFont="1" applyBorder="1"/>
    <xf numFmtId="0" fontId="1" fillId="0" borderId="3" xfId="4" applyFont="1" applyFill="1" applyBorder="1" applyAlignment="1"/>
    <xf numFmtId="0" fontId="14" fillId="0" borderId="3" xfId="2" quotePrefix="1" applyFont="1" applyBorder="1"/>
    <xf numFmtId="0" fontId="1" fillId="0" borderId="1" xfId="4" applyFont="1" applyFill="1" applyBorder="1" applyAlignment="1">
      <alignment horizontal="center"/>
    </xf>
    <xf numFmtId="0" fontId="0" fillId="0" borderId="1" xfId="2" applyFont="1" applyBorder="1"/>
    <xf numFmtId="0" fontId="11" fillId="0" borderId="11" xfId="2" applyBorder="1"/>
    <xf numFmtId="0" fontId="15" fillId="0" borderId="3" xfId="2" applyFont="1" applyBorder="1"/>
    <xf numFmtId="0" fontId="11" fillId="0" borderId="3" xfId="2" applyBorder="1"/>
    <xf numFmtId="0" fontId="1" fillId="0" borderId="1" xfId="10" quotePrefix="1" applyFont="1" applyBorder="1"/>
    <xf numFmtId="0" fontId="1" fillId="0" borderId="3" xfId="2" quotePrefix="1" applyFont="1" applyBorder="1"/>
    <xf numFmtId="0" fontId="10" fillId="0" borderId="3" xfId="4" quotePrefix="1" applyFont="1" applyFill="1" applyBorder="1" applyAlignment="1"/>
    <xf numFmtId="0" fontId="1" fillId="0" borderId="3" xfId="10" applyFont="1" applyBorder="1"/>
    <xf numFmtId="0" fontId="1" fillId="0" borderId="3" xfId="0" applyFont="1" applyBorder="1" applyAlignment="1">
      <alignment horizontal="center"/>
    </xf>
    <xf numFmtId="0" fontId="10" fillId="0" borderId="1" xfId="10" applyBorder="1"/>
    <xf numFmtId="0" fontId="23" fillId="0" borderId="1" xfId="4" applyFont="1" applyFill="1" applyBorder="1" applyAlignment="1"/>
    <xf numFmtId="164" fontId="23" fillId="0" borderId="1" xfId="4" applyNumberFormat="1" applyFont="1" applyFill="1" applyBorder="1" applyAlignment="1"/>
    <xf numFmtId="0" fontId="23" fillId="0" borderId="1" xfId="4" applyFont="1" applyFill="1" applyBorder="1" applyAlignment="1">
      <alignment horizontal="center"/>
    </xf>
    <xf numFmtId="0" fontId="23" fillId="0" borderId="1" xfId="2" applyFont="1" applyBorder="1" applyAlignment="1">
      <alignment horizontal="center"/>
    </xf>
    <xf numFmtId="0" fontId="24" fillId="0" borderId="1" xfId="2" applyFont="1" applyBorder="1"/>
    <xf numFmtId="0" fontId="24" fillId="0" borderId="3" xfId="2" applyFont="1" applyBorder="1"/>
    <xf numFmtId="0" fontId="23" fillId="0" borderId="3" xfId="2" quotePrefix="1" applyFont="1" applyBorder="1"/>
    <xf numFmtId="0" fontId="23" fillId="0" borderId="3" xfId="4" applyFont="1" applyFill="1" applyBorder="1" applyAlignment="1"/>
    <xf numFmtId="0" fontId="23" fillId="0" borderId="5" xfId="4" applyFont="1" applyFill="1" applyBorder="1" applyAlignment="1"/>
    <xf numFmtId="0" fontId="23" fillId="0" borderId="3" xfId="2" applyFont="1" applyBorder="1"/>
    <xf numFmtId="0" fontId="15" fillId="0" borderId="0" xfId="2" applyFont="1"/>
    <xf numFmtId="0" fontId="11" fillId="0" borderId="0" xfId="2"/>
    <xf numFmtId="2" fontId="10" fillId="0" borderId="1" xfId="2" applyNumberFormat="1" applyFont="1" applyBorder="1"/>
    <xf numFmtId="0" fontId="1" fillId="0" borderId="1" xfId="2" quotePrefix="1" applyFont="1" applyBorder="1" applyAlignment="1">
      <alignment horizontal="center"/>
    </xf>
    <xf numFmtId="0" fontId="14" fillId="0" borderId="3" xfId="2" applyFont="1" applyBorder="1"/>
    <xf numFmtId="0" fontId="1" fillId="0" borderId="5" xfId="2" quotePrefix="1" applyFont="1" applyBorder="1"/>
    <xf numFmtId="0" fontId="14" fillId="0" borderId="1" xfId="2" applyFont="1" applyBorder="1"/>
    <xf numFmtId="0" fontId="14" fillId="0" borderId="1" xfId="2" quotePrefix="1" applyFont="1" applyBorder="1"/>
    <xf numFmtId="0" fontId="10" fillId="0" borderId="1" xfId="2" quotePrefix="1" applyFont="1" applyBorder="1"/>
    <xf numFmtId="2" fontId="24" fillId="0" borderId="1" xfId="2" applyNumberFormat="1" applyFont="1" applyBorder="1"/>
    <xf numFmtId="0" fontId="24" fillId="0" borderId="5" xfId="2" applyFont="1" applyBorder="1"/>
    <xf numFmtId="0" fontId="23" fillId="0" borderId="1" xfId="2" quotePrefix="1" applyFont="1" applyBorder="1" applyAlignment="1">
      <alignment horizontal="center"/>
    </xf>
    <xf numFmtId="0" fontId="23" fillId="0" borderId="1" xfId="2" quotePrefix="1" applyFont="1" applyBorder="1"/>
    <xf numFmtId="0" fontId="24" fillId="0" borderId="3" xfId="2" quotePrefix="1" applyFont="1" applyBorder="1"/>
    <xf numFmtId="0" fontId="23" fillId="0" borderId="5" xfId="2" quotePrefix="1" applyFont="1" applyBorder="1"/>
    <xf numFmtId="0" fontId="24" fillId="0" borderId="1" xfId="2" quotePrefix="1" applyFont="1" applyBorder="1"/>
    <xf numFmtId="0" fontId="25" fillId="0" borderId="0" xfId="2" applyFont="1"/>
    <xf numFmtId="0" fontId="1" fillId="0" borderId="7" xfId="2" quotePrefix="1" applyFont="1" applyBorder="1"/>
    <xf numFmtId="0" fontId="1" fillId="0" borderId="1" xfId="0" quotePrefix="1" applyFont="1" applyBorder="1"/>
    <xf numFmtId="0" fontId="10" fillId="0" borderId="0" xfId="2" quotePrefix="1" applyFont="1"/>
    <xf numFmtId="0" fontId="18" fillId="0" borderId="1" xfId="2" quotePrefix="1" applyFont="1" applyBorder="1"/>
    <xf numFmtId="0" fontId="1" fillId="0" borderId="3" xfId="2" applyFont="1" applyBorder="1"/>
    <xf numFmtId="0" fontId="19" fillId="0" borderId="1" xfId="2" quotePrefix="1" applyFont="1" applyBorder="1"/>
    <xf numFmtId="0" fontId="16" fillId="0" borderId="3" xfId="11" applyFont="1" applyBorder="1"/>
    <xf numFmtId="0" fontId="1" fillId="0" borderId="1" xfId="11" applyFont="1" applyBorder="1"/>
    <xf numFmtId="0" fontId="14" fillId="0" borderId="3" xfId="8" quotePrefix="1" applyFont="1" applyBorder="1"/>
    <xf numFmtId="0" fontId="1" fillId="0" borderId="1" xfId="0" applyFont="1" applyBorder="1"/>
    <xf numFmtId="0" fontId="20" fillId="0" borderId="1" xfId="0" applyFont="1" applyBorder="1"/>
    <xf numFmtId="0" fontId="14" fillId="0" borderId="0" xfId="2" quotePrefix="1" applyFont="1"/>
    <xf numFmtId="0" fontId="23" fillId="0" borderId="1" xfId="2" applyFont="1" applyBorder="1"/>
    <xf numFmtId="0" fontId="23" fillId="0" borderId="0" xfId="2" applyFont="1"/>
    <xf numFmtId="2" fontId="0" fillId="0" borderId="1" xfId="2" applyNumberFormat="1" applyFont="1" applyBorder="1"/>
    <xf numFmtId="0" fontId="16" fillId="0" borderId="1" xfId="2" applyFont="1" applyBorder="1"/>
    <xf numFmtId="0" fontId="23" fillId="0" borderId="7" xfId="2" applyFont="1" applyBorder="1"/>
    <xf numFmtId="0" fontId="16" fillId="0" borderId="3" xfId="2" applyFont="1" applyBorder="1"/>
    <xf numFmtId="0" fontId="11" fillId="0" borderId="0" xfId="2" applyAlignment="1">
      <alignment horizontal="center"/>
    </xf>
    <xf numFmtId="0" fontId="14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2" fillId="0" borderId="0" xfId="2" applyFont="1"/>
    <xf numFmtId="0" fontId="22" fillId="0" borderId="0" xfId="2" applyFont="1"/>
    <xf numFmtId="0" fontId="14" fillId="0" borderId="0" xfId="2" applyFont="1" applyBorder="1"/>
    <xf numFmtId="0" fontId="10" fillId="0" borderId="0" xfId="2" quotePrefix="1" applyFont="1" applyBorder="1"/>
    <xf numFmtId="0" fontId="10" fillId="0" borderId="0" xfId="2" applyFont="1" applyBorder="1"/>
    <xf numFmtId="0" fontId="19" fillId="0" borderId="3" xfId="3" applyFont="1" applyFill="1" applyBorder="1" applyAlignment="1"/>
    <xf numFmtId="0" fontId="7" fillId="0" borderId="3" xfId="4" applyFont="1" applyFill="1" applyBorder="1" applyAlignment="1"/>
    <xf numFmtId="0" fontId="23" fillId="0" borderId="3" xfId="11" applyFont="1" applyBorder="1"/>
    <xf numFmtId="0" fontId="23" fillId="0" borderId="0" xfId="2" applyFont="1" applyBorder="1"/>
    <xf numFmtId="0" fontId="1" fillId="11" borderId="1" xfId="2" quotePrefix="1" applyFont="1" applyFill="1" applyBorder="1"/>
    <xf numFmtId="0" fontId="1" fillId="11" borderId="1" xfId="4" applyFont="1" applyFill="1" applyBorder="1" applyAlignment="1"/>
    <xf numFmtId="0" fontId="11" fillId="0" borderId="0" xfId="2" quotePrefix="1"/>
    <xf numFmtId="0" fontId="11" fillId="11" borderId="0" xfId="2" applyFill="1"/>
    <xf numFmtId="0" fontId="11" fillId="11" borderId="0" xfId="2" quotePrefix="1" applyFill="1"/>
    <xf numFmtId="0" fontId="23" fillId="11" borderId="1" xfId="4" applyFont="1" applyFill="1" applyBorder="1" applyAlignment="1"/>
    <xf numFmtId="0" fontId="27" fillId="0" borderId="0" xfId="2" applyFont="1"/>
    <xf numFmtId="0" fontId="23" fillId="0" borderId="1" xfId="2" applyFont="1" applyFill="1" applyBorder="1"/>
    <xf numFmtId="0" fontId="24" fillId="0" borderId="1" xfId="2" applyFont="1" applyFill="1" applyBorder="1"/>
    <xf numFmtId="0" fontId="0" fillId="0" borderId="0" xfId="12" applyFont="1"/>
    <xf numFmtId="0" fontId="0" fillId="0" borderId="8" xfId="12" applyFont="1" applyBorder="1"/>
    <xf numFmtId="0" fontId="10" fillId="0" borderId="14" xfId="12" applyBorder="1"/>
    <xf numFmtId="0" fontId="6" fillId="0" borderId="0" xfId="4" applyFont="1" applyFill="1" applyBorder="1" applyAlignment="1"/>
    <xf numFmtId="0" fontId="9" fillId="0" borderId="0" xfId="4" applyFont="1" applyFill="1" applyBorder="1" applyAlignment="1"/>
    <xf numFmtId="0" fontId="1" fillId="0" borderId="0" xfId="4" applyFont="1" applyFill="1" applyBorder="1" applyAlignment="1"/>
    <xf numFmtId="0" fontId="11" fillId="0" borderId="0" xfId="8"/>
    <xf numFmtId="0" fontId="14" fillId="0" borderId="1" xfId="2" applyFont="1" applyFill="1" applyBorder="1"/>
    <xf numFmtId="0" fontId="1" fillId="0" borderId="1" xfId="2" quotePrefix="1" applyFont="1" applyFill="1" applyBorder="1" applyAlignment="1">
      <alignment horizontal="center"/>
    </xf>
    <xf numFmtId="0" fontId="11" fillId="0" borderId="0" xfId="8" applyFill="1"/>
    <xf numFmtId="0" fontId="1" fillId="0" borderId="7" xfId="2" quotePrefix="1" applyFont="1" applyFill="1" applyBorder="1" applyAlignment="1">
      <alignment horizontal="center"/>
    </xf>
    <xf numFmtId="0" fontId="1" fillId="0" borderId="1" xfId="0" quotePrefix="1" applyFont="1" applyFill="1" applyBorder="1" applyAlignment="1">
      <alignment horizontal="center"/>
    </xf>
    <xf numFmtId="0" fontId="0" fillId="0" borderId="0" xfId="0" applyFill="1"/>
    <xf numFmtId="0" fontId="23" fillId="0" borderId="1" xfId="2" applyFont="1" applyFill="1" applyBorder="1" applyAlignment="1">
      <alignment horizontal="center"/>
    </xf>
    <xf numFmtId="0" fontId="1" fillId="0" borderId="1" xfId="2" applyFont="1" applyFill="1" applyBorder="1" applyAlignment="1">
      <alignment horizontal="center"/>
    </xf>
    <xf numFmtId="0" fontId="24" fillId="0" borderId="0" xfId="0" applyFont="1"/>
    <xf numFmtId="0" fontId="23" fillId="0" borderId="1" xfId="4" quotePrefix="1" applyFont="1" applyFill="1" applyBorder="1" applyAlignment="1"/>
    <xf numFmtId="0" fontId="23" fillId="0" borderId="1" xfId="4" quotePrefix="1" applyFont="1" applyFill="1" applyBorder="1" applyAlignment="1">
      <alignment horizontal="center"/>
    </xf>
    <xf numFmtId="0" fontId="24" fillId="0" borderId="1" xfId="4" applyFont="1" applyFill="1" applyBorder="1" applyAlignment="1"/>
    <xf numFmtId="0" fontId="24" fillId="10" borderId="1" xfId="2" quotePrefix="1" applyFont="1" applyFill="1" applyBorder="1"/>
    <xf numFmtId="0" fontId="24" fillId="0" borderId="1" xfId="10" applyFont="1" applyBorder="1"/>
    <xf numFmtId="0" fontId="24" fillId="0" borderId="1" xfId="0" applyFont="1" applyBorder="1"/>
    <xf numFmtId="0" fontId="24" fillId="0" borderId="1" xfId="8" applyFont="1" applyBorder="1"/>
    <xf numFmtId="0" fontId="24" fillId="0" borderId="3" xfId="4" applyFont="1" applyFill="1" applyBorder="1" applyAlignment="1"/>
    <xf numFmtId="0" fontId="24" fillId="0" borderId="1" xfId="4" applyNumberFormat="1" applyFont="1" applyFill="1" applyBorder="1" applyAlignment="1"/>
    <xf numFmtId="0" fontId="24" fillId="0" borderId="1" xfId="3" applyFont="1" applyFill="1" applyBorder="1" applyAlignment="1"/>
    <xf numFmtId="0" fontId="24" fillId="0" borderId="3" xfId="10" applyFont="1" applyBorder="1"/>
    <xf numFmtId="0" fontId="24" fillId="0" borderId="3" xfId="8" applyFont="1" applyBorder="1"/>
    <xf numFmtId="0" fontId="24" fillId="0" borderId="3" xfId="0" applyFont="1" applyBorder="1"/>
    <xf numFmtId="0" fontId="23" fillId="0" borderId="12" xfId="2" quotePrefix="1" applyFont="1" applyBorder="1"/>
    <xf numFmtId="0" fontId="24" fillId="0" borderId="12" xfId="2" quotePrefix="1" applyFont="1" applyBorder="1"/>
    <xf numFmtId="0" fontId="24" fillId="0" borderId="3" xfId="10" quotePrefix="1" applyFont="1" applyBorder="1"/>
    <xf numFmtId="0" fontId="24" fillId="0" borderId="3" xfId="8" quotePrefix="1" applyFont="1" applyBorder="1"/>
    <xf numFmtId="0" fontId="23" fillId="11" borderId="3" xfId="3" applyFont="1" applyFill="1" applyBorder="1" applyAlignment="1"/>
    <xf numFmtId="0" fontId="23" fillId="0" borderId="3" xfId="3" applyFont="1" applyFill="1" applyBorder="1" applyAlignment="1"/>
    <xf numFmtId="0" fontId="24" fillId="0" borderId="3" xfId="4" applyNumberFormat="1" applyFont="1" applyFill="1" applyBorder="1" applyAlignment="1"/>
    <xf numFmtId="0" fontId="28" fillId="0" borderId="3" xfId="0" applyFont="1" applyBorder="1"/>
    <xf numFmtId="0" fontId="23" fillId="0" borderId="1" xfId="3" applyFont="1" applyFill="1" applyBorder="1" applyAlignment="1"/>
    <xf numFmtId="0" fontId="23" fillId="0" borderId="1" xfId="10" quotePrefix="1" applyFont="1" applyBorder="1"/>
    <xf numFmtId="0" fontId="23" fillId="0" borderId="3" xfId="10" quotePrefix="1" applyFont="1" applyBorder="1"/>
    <xf numFmtId="0" fontId="23" fillId="0" borderId="1" xfId="10" applyFont="1" applyBorder="1"/>
    <xf numFmtId="0" fontId="23" fillId="0" borderId="1" xfId="0" applyFont="1" applyBorder="1"/>
    <xf numFmtId="0" fontId="23" fillId="0" borderId="3" xfId="0" applyFont="1" applyBorder="1"/>
    <xf numFmtId="0" fontId="24" fillId="0" borderId="3" xfId="4" quotePrefix="1" applyFont="1" applyFill="1" applyBorder="1" applyAlignment="1"/>
    <xf numFmtId="0" fontId="23" fillId="0" borderId="0" xfId="2" quotePrefix="1" applyFont="1" applyBorder="1"/>
    <xf numFmtId="0" fontId="24" fillId="0" borderId="0" xfId="2" quotePrefix="1" applyFont="1"/>
    <xf numFmtId="0" fontId="24" fillId="0" borderId="3" xfId="3" applyFont="1" applyFill="1" applyBorder="1" applyAlignment="1"/>
    <xf numFmtId="0" fontId="23" fillId="0" borderId="1" xfId="2" quotePrefix="1" applyFont="1" applyFill="1" applyBorder="1"/>
    <xf numFmtId="0" fontId="24" fillId="0" borderId="0" xfId="2" applyFont="1" applyBorder="1"/>
    <xf numFmtId="0" fontId="1" fillId="0" borderId="9" xfId="4" applyFont="1" applyFill="1" applyBorder="1" applyAlignment="1"/>
    <xf numFmtId="0" fontId="1" fillId="7" borderId="9" xfId="4" applyFont="1" applyFill="1" applyBorder="1" applyAlignment="1"/>
    <xf numFmtId="0" fontId="10" fillId="7" borderId="9" xfId="4" applyFont="1" applyFill="1" applyBorder="1" applyAlignment="1"/>
    <xf numFmtId="0" fontId="10" fillId="0" borderId="9" xfId="4" applyNumberFormat="1" applyFont="1" applyFill="1" applyBorder="1" applyAlignment="1"/>
    <xf numFmtId="0" fontId="1" fillId="0" borderId="9" xfId="12" applyFont="1" applyBorder="1"/>
    <xf numFmtId="0" fontId="24" fillId="0" borderId="0" xfId="2" quotePrefix="1" applyFont="1" applyBorder="1"/>
    <xf numFmtId="0" fontId="14" fillId="0" borderId="0" xfId="2" quotePrefix="1" applyFont="1" applyBorder="1"/>
    <xf numFmtId="0" fontId="24" fillId="0" borderId="0" xfId="0" applyFont="1" applyBorder="1"/>
    <xf numFmtId="0" fontId="24" fillId="0" borderId="0" xfId="8" applyFont="1" applyBorder="1"/>
    <xf numFmtId="0" fontId="24" fillId="0" borderId="0" xfId="8" quotePrefix="1" applyFont="1" applyBorder="1"/>
    <xf numFmtId="0" fontId="8" fillId="0" borderId="0" xfId="4" applyFont="1" applyFill="1" applyBorder="1" applyAlignment="1"/>
    <xf numFmtId="0" fontId="10" fillId="0" borderId="0" xfId="2" quotePrefix="1" applyFont="1" applyFill="1"/>
    <xf numFmtId="0" fontId="14" fillId="0" borderId="0" xfId="2" quotePrefix="1" applyFont="1" applyFill="1"/>
    <xf numFmtId="0" fontId="10" fillId="0" borderId="0" xfId="2" applyFont="1" applyFill="1"/>
    <xf numFmtId="0" fontId="10" fillId="0" borderId="3" xfId="2" quotePrefix="1" applyFont="1" applyFill="1" applyBorder="1"/>
    <xf numFmtId="0" fontId="0" fillId="0" borderId="3" xfId="0" applyFill="1" applyBorder="1"/>
    <xf numFmtId="0" fontId="14" fillId="0" borderId="3" xfId="2" applyFont="1" applyFill="1" applyBorder="1"/>
    <xf numFmtId="0" fontId="10" fillId="0" borderId="3" xfId="2" applyFont="1" applyFill="1" applyBorder="1"/>
    <xf numFmtId="0" fontId="14" fillId="0" borderId="3" xfId="2" quotePrefix="1" applyFont="1" applyFill="1" applyBorder="1"/>
    <xf numFmtId="0" fontId="24" fillId="0" borderId="0" xfId="0" applyFont="1" applyFill="1"/>
    <xf numFmtId="0" fontId="15" fillId="0" borderId="0" xfId="2" applyFont="1" applyFill="1"/>
    <xf numFmtId="0" fontId="28" fillId="0" borderId="0" xfId="0" applyFont="1" applyBorder="1"/>
    <xf numFmtId="0" fontId="10" fillId="0" borderId="1" xfId="2" quotePrefix="1" applyFont="1" applyFill="1" applyBorder="1"/>
    <xf numFmtId="0" fontId="23" fillId="0" borderId="3" xfId="2" applyFont="1" applyFill="1" applyBorder="1"/>
    <xf numFmtId="0" fontId="10" fillId="0" borderId="3" xfId="4" applyFont="1" applyFill="1" applyBorder="1" applyAlignment="1"/>
    <xf numFmtId="0" fontId="24" fillId="0" borderId="3" xfId="2" applyFont="1" applyFill="1" applyBorder="1"/>
    <xf numFmtId="0" fontId="16" fillId="0" borderId="3" xfId="2" applyFont="1" applyFill="1" applyBorder="1"/>
    <xf numFmtId="0" fontId="10" fillId="0" borderId="3" xfId="10" quotePrefix="1" applyFill="1" applyBorder="1"/>
    <xf numFmtId="0" fontId="24" fillId="0" borderId="3" xfId="2" quotePrefix="1" applyFont="1" applyFill="1" applyBorder="1"/>
    <xf numFmtId="0" fontId="20" fillId="0" borderId="3" xfId="0" applyFont="1" applyFill="1" applyBorder="1"/>
    <xf numFmtId="0" fontId="29" fillId="0" borderId="3" xfId="2" quotePrefix="1" applyFont="1" applyFill="1" applyBorder="1"/>
    <xf numFmtId="0" fontId="14" fillId="0" borderId="3" xfId="8" quotePrefix="1" applyFont="1" applyFill="1" applyBorder="1"/>
    <xf numFmtId="0" fontId="10" fillId="0" borderId="3" xfId="4" applyNumberFormat="1" applyFont="1" applyFill="1" applyBorder="1" applyAlignment="1"/>
    <xf numFmtId="0" fontId="14" fillId="0" borderId="1" xfId="2" quotePrefix="1" applyFont="1" applyFill="1" applyBorder="1"/>
    <xf numFmtId="0" fontId="10" fillId="0" borderId="3" xfId="3" applyFont="1" applyFill="1" applyBorder="1" applyAlignment="1"/>
    <xf numFmtId="0" fontId="10" fillId="0" borderId="3" xfId="10" applyFill="1" applyBorder="1"/>
    <xf numFmtId="0" fontId="10" fillId="0" borderId="0" xfId="8" quotePrefix="1" applyFont="1" applyFill="1"/>
    <xf numFmtId="0" fontId="23" fillId="0" borderId="0" xfId="2" applyFont="1" applyFill="1"/>
    <xf numFmtId="0" fontId="16" fillId="0" borderId="0" xfId="2" applyFont="1" applyFill="1"/>
    <xf numFmtId="0" fontId="14" fillId="0" borderId="4" xfId="2" quotePrefix="1" applyFont="1" applyFill="1" applyBorder="1"/>
    <xf numFmtId="2" fontId="24" fillId="0" borderId="7" xfId="2" applyNumberFormat="1" applyFont="1" applyBorder="1"/>
    <xf numFmtId="2" fontId="10" fillId="0" borderId="2" xfId="2" applyNumberFormat="1" applyFont="1" applyBorder="1"/>
    <xf numFmtId="0" fontId="11" fillId="0" borderId="5" xfId="8" applyFill="1" applyBorder="1"/>
    <xf numFmtId="0" fontId="11" fillId="0" borderId="1" xfId="8" applyBorder="1"/>
    <xf numFmtId="0" fontId="11" fillId="0" borderId="1" xfId="8" applyFill="1" applyBorder="1"/>
    <xf numFmtId="0" fontId="11" fillId="0" borderId="5" xfId="8" applyBorder="1"/>
    <xf numFmtId="0" fontId="11" fillId="0" borderId="7" xfId="8" applyBorder="1"/>
    <xf numFmtId="0" fontId="14" fillId="0" borderId="5" xfId="2" applyFont="1" applyFill="1" applyBorder="1"/>
    <xf numFmtId="0" fontId="25" fillId="0" borderId="0" xfId="8" applyFont="1" applyBorder="1"/>
    <xf numFmtId="0" fontId="0" fillId="0" borderId="1" xfId="0" applyFill="1" applyBorder="1"/>
    <xf numFmtId="0" fontId="25" fillId="0" borderId="1" xfId="8" applyFont="1" applyFill="1" applyBorder="1"/>
    <xf numFmtId="0" fontId="23" fillId="0" borderId="7" xfId="2" quotePrefix="1" applyFont="1" applyBorder="1" applyAlignment="1">
      <alignment horizontal="center"/>
    </xf>
    <xf numFmtId="0" fontId="1" fillId="0" borderId="2" xfId="2" quotePrefix="1" applyFont="1" applyBorder="1" applyAlignment="1">
      <alignment horizontal="center"/>
    </xf>
    <xf numFmtId="0" fontId="23" fillId="0" borderId="7" xfId="2" applyFont="1" applyFill="1" applyBorder="1" applyAlignment="1">
      <alignment horizontal="center"/>
    </xf>
    <xf numFmtId="0" fontId="1" fillId="0" borderId="3" xfId="0" applyFont="1" applyBorder="1"/>
    <xf numFmtId="0" fontId="1" fillId="0" borderId="2" xfId="2" quotePrefix="1" applyFont="1" applyBorder="1"/>
    <xf numFmtId="0" fontId="1" fillId="0" borderId="0" xfId="10" applyFont="1" applyBorder="1"/>
    <xf numFmtId="0" fontId="1" fillId="0" borderId="3" xfId="3" applyFont="1" applyFill="1" applyBorder="1" applyAlignment="1"/>
    <xf numFmtId="0" fontId="24" fillId="0" borderId="2" xfId="0" applyFont="1" applyBorder="1"/>
    <xf numFmtId="0" fontId="24" fillId="0" borderId="1" xfId="4" applyFont="1" applyFill="1" applyBorder="1"/>
    <xf numFmtId="0" fontId="0" fillId="0" borderId="3" xfId="0" applyBorder="1"/>
    <xf numFmtId="0" fontId="0" fillId="0" borderId="11" xfId="0" applyBorder="1"/>
    <xf numFmtId="0" fontId="15" fillId="0" borderId="0" xfId="2" applyFont="1" applyBorder="1"/>
    <xf numFmtId="0" fontId="0" fillId="0" borderId="4" xfId="0" applyBorder="1"/>
    <xf numFmtId="0" fontId="19" fillId="0" borderId="0" xfId="3" applyFont="1" applyFill="1" applyBorder="1" applyAlignment="1"/>
    <xf numFmtId="0" fontId="19" fillId="0" borderId="0" xfId="2" quotePrefix="1" applyFont="1" applyBorder="1"/>
    <xf numFmtId="0" fontId="24" fillId="0" borderId="3" xfId="0" applyFont="1" applyFill="1" applyBorder="1"/>
    <xf numFmtId="0" fontId="0" fillId="0" borderId="4" xfId="0" applyFill="1" applyBorder="1"/>
    <xf numFmtId="0" fontId="15" fillId="0" borderId="3" xfId="2" applyFont="1" applyFill="1" applyBorder="1"/>
    <xf numFmtId="0" fontId="23" fillId="0" borderId="7" xfId="2" quotePrefix="1" applyFont="1" applyBorder="1"/>
    <xf numFmtId="0" fontId="23" fillId="0" borderId="7" xfId="4" applyFont="1" applyFill="1" applyBorder="1" applyAlignment="1"/>
    <xf numFmtId="0" fontId="23" fillId="0" borderId="10" xfId="2" quotePrefix="1" applyFont="1" applyBorder="1"/>
    <xf numFmtId="0" fontId="1" fillId="0" borderId="5" xfId="4" applyFont="1" applyFill="1" applyBorder="1" applyAlignment="1"/>
    <xf numFmtId="0" fontId="1" fillId="0" borderId="5" xfId="0" quotePrefix="1" applyFont="1" applyBorder="1"/>
    <xf numFmtId="0" fontId="23" fillId="11" borderId="3" xfId="4" applyFont="1" applyFill="1" applyBorder="1" applyAlignment="1"/>
    <xf numFmtId="0" fontId="23" fillId="0" borderId="2" xfId="2" quotePrefix="1" applyFont="1" applyBorder="1"/>
    <xf numFmtId="0" fontId="23" fillId="0" borderId="4" xfId="2" quotePrefix="1" applyFont="1" applyBorder="1"/>
    <xf numFmtId="0" fontId="23" fillId="0" borderId="0" xfId="10" applyFont="1" applyBorder="1"/>
    <xf numFmtId="0" fontId="24" fillId="0" borderId="4" xfId="2" quotePrefix="1" applyFont="1" applyBorder="1"/>
    <xf numFmtId="0" fontId="10" fillId="0" borderId="0" xfId="8" quotePrefix="1" applyFont="1" applyBorder="1"/>
    <xf numFmtId="0" fontId="0" fillId="0" borderId="12" xfId="0" applyBorder="1"/>
    <xf numFmtId="0" fontId="16" fillId="0" borderId="0" xfId="2" applyFont="1" applyBorder="1"/>
    <xf numFmtId="0" fontId="14" fillId="0" borderId="4" xfId="2" quotePrefix="1" applyFont="1" applyBorder="1"/>
    <xf numFmtId="0" fontId="0" fillId="0" borderId="1" xfId="0" applyBorder="1"/>
    <xf numFmtId="0" fontId="23" fillId="0" borderId="5" xfId="2" applyFont="1" applyBorder="1"/>
    <xf numFmtId="0" fontId="1" fillId="0" borderId="4" xfId="2" quotePrefix="1" applyFont="1" applyBorder="1"/>
    <xf numFmtId="0" fontId="1" fillId="0" borderId="0" xfId="2" quotePrefix="1" applyFont="1" applyBorder="1"/>
    <xf numFmtId="0" fontId="24" fillId="0" borderId="7" xfId="2" quotePrefix="1" applyFont="1" applyBorder="1"/>
    <xf numFmtId="0" fontId="10" fillId="0" borderId="7" xfId="8" applyFont="1" applyBorder="1"/>
    <xf numFmtId="0" fontId="14" fillId="0" borderId="2" xfId="2" quotePrefix="1" applyFont="1" applyBorder="1"/>
    <xf numFmtId="0" fontId="14" fillId="0" borderId="0" xfId="0" applyFont="1" applyBorder="1"/>
    <xf numFmtId="0" fontId="0" fillId="0" borderId="0" xfId="2" applyFont="1" applyBorder="1"/>
    <xf numFmtId="0" fontId="10" fillId="0" borderId="2" xfId="2" quotePrefix="1" applyFont="1" applyBorder="1"/>
    <xf numFmtId="0" fontId="1" fillId="0" borderId="3" xfId="0" quotePrefix="1" applyFont="1" applyBorder="1"/>
    <xf numFmtId="0" fontId="1" fillId="0" borderId="0" xfId="4" quotePrefix="1" applyFont="1" applyFill="1" applyBorder="1" applyAlignment="1"/>
    <xf numFmtId="0" fontId="14" fillId="0" borderId="0" xfId="2" applyFont="1" applyFill="1"/>
    <xf numFmtId="0" fontId="0" fillId="0" borderId="11" xfId="0" applyFill="1" applyBorder="1"/>
    <xf numFmtId="0" fontId="19" fillId="0" borderId="0" xfId="2" quotePrefix="1" applyFont="1" applyFill="1"/>
    <xf numFmtId="0" fontId="24" fillId="0" borderId="12" xfId="2" quotePrefix="1" applyFont="1" applyFill="1" applyBorder="1"/>
    <xf numFmtId="0" fontId="10" fillId="0" borderId="0" xfId="8" applyFont="1" applyFill="1"/>
    <xf numFmtId="0" fontId="10" fillId="0" borderId="0" xfId="0" applyFont="1" applyFill="1"/>
    <xf numFmtId="0" fontId="20" fillId="0" borderId="0" xfId="0" applyFont="1" applyFill="1"/>
    <xf numFmtId="0" fontId="24" fillId="0" borderId="1" xfId="2" quotePrefix="1" applyFont="1" applyFill="1" applyBorder="1"/>
    <xf numFmtId="0" fontId="24" fillId="0" borderId="7" xfId="2" quotePrefix="1" applyFont="1" applyFill="1" applyBorder="1"/>
    <xf numFmtId="0" fontId="10" fillId="0" borderId="1" xfId="2" applyFont="1" applyFill="1" applyBorder="1"/>
    <xf numFmtId="0" fontId="16" fillId="0" borderId="1" xfId="2" applyFont="1" applyFill="1" applyBorder="1"/>
    <xf numFmtId="0" fontId="20" fillId="0" borderId="1" xfId="0" applyFont="1" applyFill="1" applyBorder="1"/>
    <xf numFmtId="0" fontId="10" fillId="0" borderId="1" xfId="10" applyFill="1" applyBorder="1"/>
    <xf numFmtId="0" fontId="29" fillId="0" borderId="1" xfId="2" quotePrefix="1" applyFont="1" applyFill="1" applyBorder="1"/>
    <xf numFmtId="0" fontId="14" fillId="0" borderId="0" xfId="0" applyFont="1" applyFill="1"/>
    <xf numFmtId="0" fontId="10" fillId="0" borderId="1" xfId="8" applyFont="1" applyFill="1" applyBorder="1"/>
    <xf numFmtId="0" fontId="14" fillId="0" borderId="2" xfId="2" quotePrefix="1" applyFont="1" applyFill="1" applyBorder="1"/>
    <xf numFmtId="0" fontId="0" fillId="0" borderId="1" xfId="2" applyFont="1" applyFill="1" applyBorder="1"/>
    <xf numFmtId="0" fontId="24" fillId="0" borderId="0" xfId="2" applyFont="1" applyFill="1"/>
    <xf numFmtId="0" fontId="0" fillId="0" borderId="0" xfId="2" applyFont="1" applyFill="1"/>
    <xf numFmtId="0" fontId="10" fillId="0" borderId="2" xfId="2" quotePrefix="1" applyFont="1" applyFill="1" applyBorder="1"/>
    <xf numFmtId="0" fontId="1" fillId="0" borderId="1" xfId="0" quotePrefix="1" applyFont="1" applyFill="1" applyBorder="1"/>
    <xf numFmtId="0" fontId="23" fillId="0" borderId="7" xfId="2" quotePrefix="1" applyFont="1" applyFill="1" applyBorder="1"/>
    <xf numFmtId="0" fontId="1" fillId="0" borderId="2" xfId="2" quotePrefix="1" applyFont="1" applyFill="1" applyBorder="1"/>
    <xf numFmtId="0" fontId="10" fillId="0" borderId="9" xfId="12" applyBorder="1"/>
    <xf numFmtId="0" fontId="14" fillId="0" borderId="9" xfId="8" applyFont="1" applyBorder="1"/>
    <xf numFmtId="0" fontId="0" fillId="0" borderId="9" xfId="12" applyFont="1" applyBorder="1"/>
    <xf numFmtId="0" fontId="0" fillId="14" borderId="9" xfId="12" applyFont="1" applyFill="1" applyBorder="1"/>
    <xf numFmtId="0" fontId="1" fillId="0" borderId="5" xfId="12" applyFont="1" applyBorder="1"/>
    <xf numFmtId="0" fontId="0" fillId="13" borderId="9" xfId="12" applyFont="1" applyFill="1" applyBorder="1"/>
    <xf numFmtId="0" fontId="1" fillId="0" borderId="1" xfId="12" applyFont="1" applyBorder="1"/>
    <xf numFmtId="0" fontId="14" fillId="7" borderId="9" xfId="8" applyFont="1" applyFill="1" applyBorder="1"/>
    <xf numFmtId="0" fontId="14" fillId="13" borderId="9" xfId="8" applyFont="1" applyFill="1" applyBorder="1"/>
    <xf numFmtId="0" fontId="0" fillId="0" borderId="1" xfId="12" applyFont="1" applyBorder="1"/>
    <xf numFmtId="0" fontId="14" fillId="14" borderId="9" xfId="8" applyFont="1" applyFill="1" applyBorder="1"/>
    <xf numFmtId="0" fontId="10" fillId="0" borderId="9" xfId="8" quotePrefix="1" applyFont="1" applyBorder="1"/>
    <xf numFmtId="0" fontId="14" fillId="0" borderId="9" xfId="2" applyFont="1" applyBorder="1"/>
    <xf numFmtId="0" fontId="10" fillId="14" borderId="9" xfId="12" applyFill="1" applyBorder="1"/>
    <xf numFmtId="0" fontId="1" fillId="0" borderId="9" xfId="2" quotePrefix="1" applyFont="1" applyBorder="1"/>
    <xf numFmtId="0" fontId="10" fillId="0" borderId="9" xfId="2" quotePrefix="1" applyFont="1" applyBorder="1"/>
    <xf numFmtId="0" fontId="10" fillId="0" borderId="5" xfId="12" applyBorder="1"/>
    <xf numFmtId="0" fontId="14" fillId="7" borderId="13" xfId="8" applyFont="1" applyFill="1" applyBorder="1"/>
    <xf numFmtId="0" fontId="14" fillId="14" borderId="1" xfId="8" applyFont="1" applyFill="1" applyBorder="1"/>
    <xf numFmtId="0" fontId="1" fillId="7" borderId="13" xfId="4" applyFont="1" applyFill="1" applyBorder="1" applyAlignment="1"/>
    <xf numFmtId="0" fontId="10" fillId="7" borderId="13" xfId="4" applyFont="1" applyFill="1" applyBorder="1" applyAlignment="1"/>
    <xf numFmtId="0" fontId="1" fillId="0" borderId="7" xfId="12" applyFont="1" applyBorder="1"/>
    <xf numFmtId="0" fontId="10" fillId="13" borderId="9" xfId="12" applyFill="1" applyBorder="1"/>
    <xf numFmtId="0" fontId="1" fillId="0" borderId="9" xfId="11" applyFont="1" applyBorder="1"/>
    <xf numFmtId="2" fontId="0" fillId="0" borderId="9" xfId="2" applyNumberFormat="1" applyFont="1" applyBorder="1"/>
    <xf numFmtId="0" fontId="1" fillId="0" borderId="9" xfId="10" applyFont="1" applyBorder="1"/>
    <xf numFmtId="0" fontId="10" fillId="0" borderId="9" xfId="10" applyBorder="1"/>
    <xf numFmtId="0" fontId="20" fillId="12" borderId="8" xfId="0" applyFont="1" applyFill="1" applyBorder="1"/>
    <xf numFmtId="0" fontId="1" fillId="0" borderId="9" xfId="4" quotePrefix="1" applyFont="1" applyFill="1" applyBorder="1" applyAlignment="1"/>
    <xf numFmtId="2" fontId="10" fillId="0" borderId="8" xfId="2" applyNumberFormat="1" applyFont="1" applyBorder="1"/>
    <xf numFmtId="0" fontId="10" fillId="0" borderId="8" xfId="12" applyBorder="1"/>
    <xf numFmtId="0" fontId="10" fillId="14" borderId="8" xfId="12" applyFill="1" applyBorder="1"/>
    <xf numFmtId="0" fontId="1" fillId="0" borderId="8" xfId="10" quotePrefix="1" applyFont="1" applyBorder="1"/>
    <xf numFmtId="0" fontId="10" fillId="0" borderId="0" xfId="10"/>
    <xf numFmtId="0" fontId="20" fillId="0" borderId="8" xfId="0" applyFont="1" applyBorder="1"/>
    <xf numFmtId="0" fontId="1" fillId="0" borderId="8" xfId="4" quotePrefix="1" applyFont="1" applyFill="1" applyBorder="1" applyAlignment="1"/>
    <xf numFmtId="0" fontId="14" fillId="7" borderId="8" xfId="8" applyFont="1" applyFill="1" applyBorder="1"/>
    <xf numFmtId="0" fontId="24" fillId="0" borderId="8" xfId="8" applyFont="1" applyBorder="1"/>
    <xf numFmtId="0" fontId="24" fillId="14" borderId="8" xfId="8" applyFont="1" applyFill="1" applyBorder="1"/>
    <xf numFmtId="0" fontId="1" fillId="7" borderId="8" xfId="4" applyFont="1" applyFill="1" applyBorder="1" applyAlignment="1"/>
    <xf numFmtId="0" fontId="10" fillId="7" borderId="0" xfId="4" applyFont="1" applyFill="1" applyBorder="1" applyAlignment="1"/>
    <xf numFmtId="0" fontId="14" fillId="0" borderId="8" xfId="8" applyFont="1" applyBorder="1"/>
    <xf numFmtId="0" fontId="0" fillId="14" borderId="8" xfId="12" applyFont="1" applyFill="1" applyBorder="1"/>
    <xf numFmtId="0" fontId="1" fillId="0" borderId="8" xfId="12" applyFont="1" applyBorder="1"/>
    <xf numFmtId="0" fontId="14" fillId="15" borderId="8" xfId="8" applyFont="1" applyFill="1" applyBorder="1"/>
    <xf numFmtId="0" fontId="24" fillId="0" borderId="9" xfId="8" applyFont="1" applyBorder="1"/>
    <xf numFmtId="0" fontId="1" fillId="0" borderId="8" xfId="10" applyFont="1" applyBorder="1"/>
    <xf numFmtId="0" fontId="10" fillId="0" borderId="0" xfId="8" applyFont="1"/>
    <xf numFmtId="0" fontId="1" fillId="0" borderId="8" xfId="2" quotePrefix="1" applyFont="1" applyBorder="1"/>
    <xf numFmtId="0" fontId="14" fillId="0" borderId="8" xfId="2" applyFont="1" applyBorder="1"/>
    <xf numFmtId="0" fontId="1" fillId="8" borderId="8" xfId="8" applyFont="1" applyFill="1" applyBorder="1"/>
    <xf numFmtId="0" fontId="10" fillId="8" borderId="0" xfId="8" applyFont="1" applyFill="1"/>
    <xf numFmtId="0" fontId="1" fillId="0" borderId="8" xfId="4" applyFont="1" applyFill="1" applyBorder="1" applyAlignment="1"/>
    <xf numFmtId="0" fontId="14" fillId="14" borderId="8" xfId="8" applyFont="1" applyFill="1" applyBorder="1"/>
    <xf numFmtId="0" fontId="10" fillId="0" borderId="0" xfId="4" applyFont="1" applyFill="1" applyBorder="1" applyAlignment="1"/>
    <xf numFmtId="0" fontId="14" fillId="13" borderId="8" xfId="8" applyFont="1" applyFill="1" applyBorder="1"/>
    <xf numFmtId="0" fontId="10" fillId="13" borderId="8" xfId="12" applyFill="1" applyBorder="1"/>
    <xf numFmtId="0" fontId="0" fillId="13" borderId="8" xfId="12" applyFont="1" applyFill="1" applyBorder="1"/>
    <xf numFmtId="0" fontId="24" fillId="13" borderId="8" xfId="8" applyFont="1" applyFill="1" applyBorder="1"/>
    <xf numFmtId="0" fontId="14" fillId="0" borderId="14" xfId="8" applyFont="1" applyBorder="1"/>
    <xf numFmtId="0" fontId="0" fillId="0" borderId="14" xfId="12" applyFont="1" applyBorder="1"/>
    <xf numFmtId="0" fontId="0" fillId="14" borderId="14" xfId="12" applyFont="1" applyFill="1" applyBorder="1"/>
    <xf numFmtId="0" fontId="1" fillId="0" borderId="14" xfId="12" applyFont="1" applyBorder="1"/>
    <xf numFmtId="0" fontId="10" fillId="0" borderId="0" xfId="12" applyAlignment="1">
      <alignment horizontal="center"/>
    </xf>
    <xf numFmtId="0" fontId="14" fillId="0" borderId="0" xfId="8" applyFont="1"/>
    <xf numFmtId="0" fontId="9" fillId="0" borderId="0" xfId="8" applyFont="1"/>
    <xf numFmtId="0" fontId="30" fillId="0" borderId="5" xfId="13" applyBorder="1"/>
    <xf numFmtId="0" fontId="30" fillId="0" borderId="1" xfId="13" applyFill="1" applyBorder="1"/>
    <xf numFmtId="0" fontId="30" fillId="0" borderId="0" xfId="13"/>
  </cellXfs>
  <cellStyles count="14">
    <cellStyle name="Bad 2" xfId="3" xr:uid="{56E3BF83-06D7-5647-9C34-4AB60BF5218C}"/>
    <cellStyle name="Calculation" xfId="1" builtinId="22" customBuiltin="1"/>
    <cellStyle name="Calculation 2" xfId="7" xr:uid="{5D42C694-E2E2-E94C-9F2E-6BC5B74E6DF3}"/>
    <cellStyle name="Good 2" xfId="4" xr:uid="{5D215C71-AFE5-7545-8C43-19A392ECFB01}"/>
    <cellStyle name="Hyperlink" xfId="13" builtinId="8"/>
    <cellStyle name="Ignore" xfId="6" xr:uid="{8ABD46AE-F642-AF4C-91B3-BB3EA5DB472D}"/>
    <cellStyle name="Neutral 2" xfId="5" xr:uid="{708A7CA3-1D45-FE4B-A6F5-366C66D40096}"/>
    <cellStyle name="Normal" xfId="0" builtinId="0"/>
    <cellStyle name="Normal 2 2 2" xfId="10" xr:uid="{1250C09A-0185-474F-BE14-0862BC4C915A}"/>
    <cellStyle name="Normal 2 3" xfId="8" xr:uid="{2486D927-C500-2E49-A7FB-76389685CBA3}"/>
    <cellStyle name="Normal 3" xfId="9" xr:uid="{246D893D-9FAF-E947-B1FE-D41F3F8D3900}"/>
    <cellStyle name="Normal 3 2" xfId="11" xr:uid="{8478F1C8-80AF-4748-B37F-5AD32B6C0FD0}"/>
    <cellStyle name="Normal 4" xfId="12" xr:uid="{BAFE052B-D49E-7940-8F5A-EE1C66C9956E}"/>
    <cellStyle name="Regular" xfId="2" xr:uid="{E5C7B494-DCE3-164F-8E5E-E5169F847882}"/>
  </cellStyles>
  <dxfs count="96"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outline="0">
        <right style="medium">
          <color indexed="64"/>
        </righ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>
        <left/>
        <right style="medium">
          <color indexed="64"/>
        </right>
        <top/>
        <bottom/>
      </border>
    </dxf>
    <dxf>
      <font>
        <b/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 style="medium">
          <color indexed="64"/>
        </right>
        <top/>
        <bottom/>
      </border>
    </dxf>
    <dxf>
      <font>
        <b/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</dxf>
    <dxf>
      <font>
        <sz val="12"/>
        <color theme="0"/>
        <name val="Calibri"/>
        <family val="2"/>
        <scheme val="minor"/>
      </font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indexed="65"/>
        </patternFill>
      </fill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border diagonalUp="0" diagonalDown="0">
        <left style="medium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numFmt numFmtId="0" formatCode="General"/>
      <border diagonalUp="0" diagonalDown="0" outline="0">
        <left style="medium">
          <color auto="1"/>
        </left>
        <right style="medium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numFmt numFmtId="0" formatCode="General"/>
      <border diagonalUp="0" diagonalDown="0" outline="0">
        <left style="medium">
          <color auto="1"/>
        </left>
        <right style="medium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border diagonalUp="0" diagonalDown="0" outline="0">
        <left style="medium">
          <color auto="1"/>
        </left>
        <right style="medium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 outline="0">
        <left style="medium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>
        <left style="medium">
          <color indexed="64"/>
        </left>
        <right style="medium">
          <color indexed="64"/>
        </right>
        <top style="thin">
          <color indexed="64"/>
        </top>
        <bottom/>
        <vertical/>
        <horizontal/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border diagonalUp="0" diagonalDown="0" outline="0">
        <left style="medium">
          <color auto="1"/>
        </left>
        <right style="medium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numFmt numFmtId="0" formatCode="General"/>
      <alignment horizontal="general" vertical="bottom" textRotation="0" wrapText="0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0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0"/>
        <name val="Calibri"/>
        <family val="2"/>
        <scheme val="minor"/>
      </font>
    </dxf>
  </dxfs>
  <tableStyles count="0" defaultTableStyle="TableStyleMedium2" defaultPivotStyle="PivotStyleLight16"/>
  <colors>
    <mruColors>
      <color rgb="FFFF40FF"/>
      <color rgb="FFC6EFCE"/>
      <color rgb="FF70AD47"/>
      <color rgb="FFFFFFFF"/>
      <color rgb="FF0061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eetMetadata" Target="metadata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9382AA7-987A-4FBA-B720-9B20B4489771}" name="Table53" displayName="Table53" ref="A1:AQ246" totalsRowCount="1" headerRowDxfId="95" dataDxfId="94" totalsRowDxfId="93">
  <autoFilter ref="A1:AQ245" xr:uid="{85D31CCA-DD5C-3344-847D-1475C178AC3A}"/>
  <sortState xmlns:xlrd2="http://schemas.microsoft.com/office/spreadsheetml/2017/richdata2" ref="A2:AQ245">
    <sortCondition ref="A1:A245"/>
  </sortState>
  <tableColumns count="43">
    <tableColumn id="3" xr3:uid="{05557AF6-0B53-425A-8621-CA89F2D800B1}" name="Virus Name" totalsRowFunction="custom" dataDxfId="81" totalsRowDxfId="42" dataCellStyle="Regular">
      <totalsRowFormula>SUMPRODUCT(--(LEN(Table53[Virus Name])&gt;1))</totalsRowFormula>
    </tableColumn>
    <tableColumn id="1" xr3:uid="{31DC03BD-1CC7-44E4-A129-6ADDC9D1029A}" name="Accesion Number or DOI" totalsRowFunction="custom" dataDxfId="80" totalsRowDxfId="41" dataCellStyle="Normal 2 3">
      <totalsRowFormula>SUMPRODUCT(--(LEN(Table53[Accesion Number or DOI])&gt;2))</totalsRowFormula>
    </tableColumn>
    <tableColumn id="46" xr3:uid="{E9F18C45-68BC-4295-86E4-1503627CC4F5}" name="Contig Size (bp)" totalsRowFunction="custom" dataDxfId="79" totalsRowDxfId="40" dataCellStyle="Regular">
      <totalsRowFormula>SUMPRODUCT(--(LEN(Table53[Contig Size (bp)])&gt;2))</totalsRowFormula>
    </tableColumn>
    <tableColumn id="7" xr3:uid="{1A3692BC-ED71-4721-A26F-F8DC34D56554}" name="Plasmid 1" totalsRowFunction="custom" totalsRowDxfId="39" dataCellStyle="Regular">
      <totalsRowFormula>SUMPRODUCT(--(LEN(Table53[Plasmid 1])&gt;3))</totalsRowFormula>
    </tableColumn>
    <tableColumn id="52" xr3:uid="{DD7C9322-D2DD-4BB0-A073-9F86AF79715D}" name="RBS 1" totalsRowDxfId="38"/>
    <tableColumn id="40" xr3:uid="{1442A643-D35E-4592-99B3-2C5C1D22F578}" name="Gene 1" totalsRowFunction="custom" dataDxfId="78" totalsRowDxfId="37" dataCellStyle="Regular">
      <totalsRowFormula>SUMPRODUCT(--(LEN(Table53[Gene 1])&gt;2))</totalsRowFormula>
    </tableColumn>
    <tableColumn id="4" xr3:uid="{E25120E3-E237-4E82-9829-02B33F4C54AF}" name="Protein Seq 1" dataDxfId="77" totalsRowDxfId="36" dataCellStyle="Regular"/>
    <tableColumn id="5" xr3:uid="{D7FD6A04-F8B3-4D8D-B027-D6A3FD8D0E29}" name="Predicted TMD 1" dataDxfId="76" totalsRowDxfId="35"/>
    <tableColumn id="30" xr3:uid="{F3A2977C-7E04-4B9D-A840-139F46FECAF1}" name="Range of CDS 1" totalsRowFunction="custom" dataDxfId="75" totalsRowDxfId="34" dataCellStyle="Good 2">
      <totalsRowFormula>SUMPRODUCT(--(LEN(Table53[Range of CDS 1])&gt;2))</totalsRowFormula>
    </tableColumn>
    <tableColumn id="31" xr3:uid="{7ACA9C5E-AFC7-4A16-A73C-CAB29E550CA6}" name="Relative Location 1" totalsRowFunction="custom" dataDxfId="74" totalsRowDxfId="33" dataCellStyle="Good 2">
      <totalsRowFormula>SUMPRODUCT(--(LEN(Table53[Relative Location 1])&gt;1))</totalsRowFormula>
    </tableColumn>
    <tableColumn id="39" xr3:uid="{C12419F3-D7FA-49A9-830E-99F4FB72052A}" name="Codon Optomized? 1" totalsRowFunction="custom" dataDxfId="73" totalsRowDxfId="32" dataCellStyle="Good 2">
      <totalsRowFormula>SUMPRODUCT(--(LEN(Table53[Codon Optomized? 1])&gt;1))</totalsRowFormula>
    </tableColumn>
    <tableColumn id="9" xr3:uid="{DE2A7B71-BB90-4EEE-809B-8BEE8C13F974}" name="Plasmid 2" totalsRowFunction="custom" dataDxfId="72" totalsRowDxfId="31">
      <totalsRowFormula>SUMPRODUCT(--(LEN(Table53[Plasmid 2])&gt;1))</totalsRowFormula>
    </tableColumn>
    <tableColumn id="59" xr3:uid="{3B2A48D5-D995-4686-A85C-8131E67C1162}" name="RBS 2" totalsRowDxfId="30"/>
    <tableColumn id="8" xr3:uid="{8105858B-A787-49E2-8165-362520E4FA5E}" name="Gene 2 " totalsRowFunction="custom" dataDxfId="71" totalsRowDxfId="29" dataCellStyle="Regular">
      <totalsRowFormula>SUMPRODUCT(--(LEN(Table53[[Gene 2 ]])&gt;1))</totalsRowFormula>
    </tableColumn>
    <tableColumn id="12" xr3:uid="{0C1B7B78-34BD-48B7-B9D1-9B1E6C29F328}" name="Protein Seq 2" totalsRowDxfId="28"/>
    <tableColumn id="14" xr3:uid="{3291C059-81FA-42B1-BF9B-4A83133268E3}" name="Predicted TMD 2" dataDxfId="70" totalsRowDxfId="27"/>
    <tableColumn id="33" xr3:uid="{99FC3817-352E-432B-96FC-367FB19E520F}" name="Range of CDS 2" totalsRowFunction="custom" dataDxfId="69" totalsRowDxfId="26" dataCellStyle="Regular">
      <totalsRowFormula>SUMPRODUCT(--(LEN(Table53[Range of CDS 2])&gt;2))</totalsRowFormula>
    </tableColumn>
    <tableColumn id="32" xr3:uid="{F8AEE659-3196-432F-84F5-0093FAF67970}" name="Relative Locations 2" totalsRowFunction="custom" dataDxfId="68" totalsRowDxfId="25" dataCellStyle="Regular">
      <totalsRowFormula>SUMPRODUCT(--(LEN(Table53[Relative Locations 2])&gt;1))</totalsRowFormula>
    </tableColumn>
    <tableColumn id="38" xr3:uid="{7895337F-5AD4-443F-A11F-5D35EC78FE49}" name="Codon Optomized? 2" totalsRowFunction="custom" dataDxfId="67" totalsRowDxfId="24" dataCellStyle="Regular">
      <totalsRowFormula>SUMPRODUCT(--(LEN(Table53[Codon Optomized? 2])&gt;1))</totalsRowFormula>
    </tableColumn>
    <tableColumn id="11" xr3:uid="{1823E37D-34B3-463A-BDCA-5158483BD56D}" name="Plasmid 3" totalsRowFunction="custom" dataDxfId="66" totalsRowDxfId="23">
      <totalsRowFormula>SUMPRODUCT(--(LEN(Table53[Plasmid 3])&gt;3))</totalsRowFormula>
    </tableColumn>
    <tableColumn id="60" xr3:uid="{E4BC68DD-78ED-4E0F-9B73-BC0AB5F733C4}" name="RBS 3" dataDxfId="65" totalsRowDxfId="22" dataCellStyle="Regular"/>
    <tableColumn id="10" xr3:uid="{21F030B4-DE1F-4297-89A3-89E87F7258A8}" name="Gene 3" totalsRowFunction="custom" dataDxfId="64" totalsRowDxfId="21" dataCellStyle="Regular">
      <totalsRowFormula>SUMPRODUCT(--(LEN(Table53[Gene 3])&gt;3))</totalsRowFormula>
    </tableColumn>
    <tableColumn id="29" xr3:uid="{1AC1E4D7-0207-4849-A3B2-4847E8135176}" name="Protein Seq 3" dataDxfId="63" totalsRowDxfId="20" dataCellStyle="Regular"/>
    <tableColumn id="15" xr3:uid="{86B0C9F5-9FFA-45C5-80C5-3AE4495AC70D}" name="Predicted TMD 3" dataDxfId="62" totalsRowDxfId="19" dataCellStyle="Regular"/>
    <tableColumn id="34" xr3:uid="{ED9FB421-5EA7-49E3-8F17-92A9B73F78D3}" name="Range of CDS 3" totalsRowFunction="custom" dataDxfId="61" totalsRowDxfId="18" dataCellStyle="Regular">
      <totalsRowFormula>SUMPRODUCT(--(LEN(Table53[Range of CDS 3])&gt;2))</totalsRowFormula>
    </tableColumn>
    <tableColumn id="35" xr3:uid="{6FBAAE73-DE07-4137-B5E8-DD1F041141C3}" name="Relative Location 3" totalsRowFunction="custom" dataDxfId="60" totalsRowDxfId="17" dataCellStyle="Regular">
      <totalsRowFormula array="1">SUMPRODUCT(--(LEN(Table53[Relative Location 3])&gt;1))</totalsRowFormula>
    </tableColumn>
    <tableColumn id="43" xr3:uid="{968A0BB4-2A29-45CC-8CAC-C2068C88158F}" name="Codon Optomized? 3" totalsRowFunction="custom" dataDxfId="59" totalsRowDxfId="16" dataCellStyle="Regular">
      <totalsRowFormula>SUMPRODUCT(--(LEN(Table53[Codon Optomized? 3])&gt;1))</totalsRowFormula>
    </tableColumn>
    <tableColumn id="13" xr3:uid="{64A95AAF-BDA2-4851-B3E4-E499977D20EF}" name="Plasmid 4" totalsRowFunction="custom" dataDxfId="58" totalsRowDxfId="15" dataCellStyle="Regular">
      <totalsRowFormula>SUMPRODUCT(--(LEN(Table53[Plasmid 4])&gt;1))</totalsRowFormula>
    </tableColumn>
    <tableColumn id="61" xr3:uid="{F35B80FF-D60C-4E51-8D6B-0CBE2372533F}" name="RBS 4" dataDxfId="57" totalsRowDxfId="14" dataCellStyle="Regular"/>
    <tableColumn id="45" xr3:uid="{0179FC26-595B-4496-B3E9-8BB45945D747}" name="Gene 4" totalsRowFunction="custom" dataDxfId="56" totalsRowDxfId="13" dataCellStyle="Regular">
      <totalsRowFormula>SUMPRODUCT(--(LEN(Table53[Gene 4])&gt;1))</totalsRowFormula>
    </tableColumn>
    <tableColumn id="50" xr3:uid="{83F8F709-BBFA-4D48-99C9-B9FECEEAD6A1}" name="Protein Seq 4" totalsRowFunction="custom" dataDxfId="55" totalsRowDxfId="12" dataCellStyle="Regular">
      <totalsRowFormula>SUMPRODUCT(--(LEN(Table53[Protein Seq 4])&gt;1))</totalsRowFormula>
    </tableColumn>
    <tableColumn id="16" xr3:uid="{08FBB9DA-EABC-431C-AD89-BE91908313BB}" name="Predicted TMD 4" dataDxfId="54" totalsRowDxfId="11" dataCellStyle="Regular"/>
    <tableColumn id="36" xr3:uid="{DD5C6E84-E3E7-4D1F-827B-C4A9F241B325}" name="Range of CDS 4" totalsRowFunction="custom" dataDxfId="53" totalsRowDxfId="10" dataCellStyle="Regular">
      <totalsRowFormula>SUMPRODUCT(--(LEN(Table53[Range of CDS 4])&gt;2))</totalsRowFormula>
    </tableColumn>
    <tableColumn id="37" xr3:uid="{4F63B77D-7C73-4CF7-ACF3-31A1DC4817AC}" name="Relative Location 4" totalsRowFunction="custom" dataDxfId="52" totalsRowDxfId="9" dataCellStyle="Regular">
      <totalsRowFormula>SUMPRODUCT(--(LEN(Table53[Relative Location 4])&gt;2))</totalsRowFormula>
    </tableColumn>
    <tableColumn id="44" xr3:uid="{1D48B9B8-2289-45CC-B1C9-779ACA6985DF}" name="Codon Optomized? 4" totalsRowFunction="custom" dataDxfId="51" totalsRowDxfId="8" dataCellStyle="Regular">
      <totalsRowFormula>SUMPRODUCT(--(LEN(Table53[Codon Optomized? 4])&gt;1))</totalsRowFormula>
    </tableColumn>
    <tableColumn id="57" xr3:uid="{47BB5291-46B9-4CFA-8667-54B441094E30}" name="Plasmid 5" totalsRowLabel="1" dataDxfId="50" totalsRowDxfId="7" dataCellStyle="Regular"/>
    <tableColumn id="62" xr3:uid="{4C40B7DC-A9C5-4C02-AC01-71300C742B90}" name="RBS 5" dataDxfId="49" totalsRowDxfId="6" dataCellStyle="Regular"/>
    <tableColumn id="56" xr3:uid="{2F9DAE0C-68B0-45AF-8670-3B282BF0AC5B}" name="Gene 5" dataDxfId="48" totalsRowDxfId="5" dataCellStyle="Regular"/>
    <tableColumn id="55" xr3:uid="{DEDC219F-7448-4E9A-AEC7-FF29DBAA5310}" name="Protein Seq 5" dataDxfId="47" totalsRowDxfId="4" dataCellStyle="Regular"/>
    <tableColumn id="17" xr3:uid="{960B7077-3ACD-4469-8CF4-0981F8D03969}" name="Predicted TMD 5" dataDxfId="46" totalsRowDxfId="3" dataCellStyle="Regular"/>
    <tableColumn id="54" xr3:uid="{C47B6C45-F347-4B31-B746-7AD428B7918E}" name="Range of CDS 5" totalsRowLabel="1" dataDxfId="45" totalsRowDxfId="2" dataCellStyle="Regular"/>
    <tableColumn id="58" xr3:uid="{08CBAB41-8D14-4B54-8F25-3A600C638237}" name="Relative Location 5" dataDxfId="44" totalsRowDxfId="1" dataCellStyle="Regular"/>
    <tableColumn id="53" xr3:uid="{5A075330-832F-46E0-9A8C-88FC76438196}" name="Codon Optomized? 5" dataDxfId="43" totalsRowDxfId="0" dataCellStyle="Regular"/>
  </tableColumns>
  <tableStyleInfo name="TableStyleMedium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D91F389D-769A-400F-B098-859C63960D9C}" name="Table528" displayName="Table528" ref="B2:K37" totalsRowShown="0" headerRowDxfId="92" dataDxfId="91" headerRowCellStyle="Normal 4">
  <autoFilter ref="B2:K37" xr:uid="{874342A9-6819-DB4B-92FC-6AB871F10571}"/>
  <sortState xmlns:xlrd2="http://schemas.microsoft.com/office/spreadsheetml/2017/richdata2" ref="B3:K37">
    <sortCondition ref="C3:C37"/>
  </sortState>
  <tableColumns count="10">
    <tableColumn id="3" xr3:uid="{811BCF3C-F53B-47D6-8B04-9A1A5291FCDA}" name="Virus Name" dataDxfId="90" dataCellStyle="Normal 2 3"/>
    <tableColumn id="4" xr3:uid="{ECB55731-C8BC-4974-A19A-AFDA80430430}" name="genome length" dataDxfId="89"/>
    <tableColumn id="1" xr3:uid="{EBD11E76-013A-4576-9A52-F9D2B0548417}" name="TMD"/>
    <tableColumn id="16" xr3:uid="{27507515-0C84-46AE-A96E-6F26098DFC44}" name="RBS?" dataDxfId="88" dataCellStyle="Normal 4"/>
    <tableColumn id="5" xr3:uid="{53F45D75-8B2F-48CC-B8C9-7D13D8098AA5}" name="Plasmid Name" dataDxfId="87" dataCellStyle="Normal 4"/>
    <tableColumn id="11" xr3:uid="{DBBB2A45-E585-4206-814F-E16961BC7AA3}" name="CDS DNA" dataDxfId="86"/>
    <tableColumn id="6" xr3:uid="{B19DAE22-6103-47A9-B721-DF6852C7B967}" name="AA Sequence (no stop included)" dataDxfId="85" dataCellStyle="Normal 4"/>
    <tableColumn id="8" xr3:uid="{F5E14CE2-12C2-495F-A252-6D29AD1ECFF9}" name="Size bp" dataDxfId="84" dataCellStyle="Normal 4">
      <calculatedColumnFormula>LEN(Table528[[#This Row],[CDS DNA]])</calculatedColumnFormula>
    </tableColumn>
    <tableColumn id="9" xr3:uid="{B3374B25-28FE-4A1F-8FD5-94CF024E77AD}" name="Codon Size" dataDxfId="83" dataCellStyle="Normal 4">
      <calculatedColumnFormula>Table528[[#This Row],[Size bp]]/3</calculatedColumnFormula>
    </tableColumn>
    <tableColumn id="2" xr3:uid="{0BDA58FA-11A4-4C2A-9C74-65B7B2C1874F}" name="Relative Location" dataDxfId="82" dataCellStyle="Normal 4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urldefense.com/v3/__https:/doi.org/10.1371/journal.pbio.1002409.s001__;!!KwNVnqRv!TcWpO3H1LfzEfxQSARvzMefUFyRjIaXbwfJb5E-Fa1F41Q0dvVtARrYOhFP1pW4$" TargetMode="External"/><Relationship Id="rId3" Type="http://schemas.openxmlformats.org/officeDocument/2006/relationships/hyperlink" Target="https://doi.org/10.1371/journal.pbio.1002409.s001" TargetMode="External"/><Relationship Id="rId7" Type="http://schemas.openxmlformats.org/officeDocument/2006/relationships/hyperlink" Target="https://urldefense.com/v3/__https:/doi.org/10.1371/journal.pbio.1002409.s001__;!!KwNVnqRv!TcWpO3H1LfzEfxQSARvzMefUFyRjIaXbwfJb5E-Fa1F41Q0dvVtARrYOhFP1pW4$" TargetMode="External"/><Relationship Id="rId2" Type="http://schemas.openxmlformats.org/officeDocument/2006/relationships/hyperlink" Target="https://doi.org/10.1371/journal.pbio.1002409.s001" TargetMode="External"/><Relationship Id="rId1" Type="http://schemas.openxmlformats.org/officeDocument/2006/relationships/hyperlink" Target="https://doi.org/10.1371/journal.pbio.1002409.s001" TargetMode="External"/><Relationship Id="rId6" Type="http://schemas.openxmlformats.org/officeDocument/2006/relationships/hyperlink" Target="https://urldefense.com/v3/__https:/doi.org/10.1371/journal.pbio.1002409.s001__;!!KwNVnqRv!TcWpO3H1LfzEfxQSARvzMefUFyRjIaXbwfJb5E-Fa1F41Q0dvVtARrYOhFP1pW4$" TargetMode="External"/><Relationship Id="rId11" Type="http://schemas.openxmlformats.org/officeDocument/2006/relationships/table" Target="../tables/table1.xml"/><Relationship Id="rId5" Type="http://schemas.openxmlformats.org/officeDocument/2006/relationships/hyperlink" Target="https://urldefense.com/v3/__https:/doi.org/10.1371/journal.pbio.1002409.s001__;!!KwNVnqRv!TcWpO3H1LfzEfxQSARvzMefUFyRjIaXbwfJb5E-Fa1F41Q0dvVtARrYOhFP1pW4$" TargetMode="External"/><Relationship Id="rId10" Type="http://schemas.openxmlformats.org/officeDocument/2006/relationships/printerSettings" Target="../printerSettings/printerSettings1.bin"/><Relationship Id="rId4" Type="http://schemas.openxmlformats.org/officeDocument/2006/relationships/hyperlink" Target="https://doi.org/10.1371/journal.pbio.1002409.s001" TargetMode="External"/><Relationship Id="rId9" Type="http://schemas.openxmlformats.org/officeDocument/2006/relationships/hyperlink" Target="https://urldefense.com/v3/__https:/doi.org/10.1371/journal.pbio.1002409.s001__;!!KwNVnqRv!TcWpO3H1LfzEfxQSARvzMefUFyRjIaXbwfJb5E-Fa1F41Q0dvVtARrYOhFP1pW4$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01CC0B-CFBE-41C6-A613-8AA9A9038DA4}">
  <dimension ref="A1:AQ2257"/>
  <sheetViews>
    <sheetView tabSelected="1" topLeftCell="A206" zoomScale="70" zoomScaleNormal="70" workbookViewId="0">
      <pane xSplit="1" topLeftCell="B1" activePane="topRight" state="frozen"/>
      <selection pane="topRight" activeCell="A248" sqref="A248"/>
    </sheetView>
  </sheetViews>
  <sheetFormatPr baseColWidth="10" defaultColWidth="10.83203125" defaultRowHeight="13"/>
  <cols>
    <col min="1" max="1" width="21.83203125" style="90" bestFit="1" customWidth="1"/>
    <col min="2" max="2" width="21.83203125" style="53" customWidth="1"/>
    <col min="3" max="3" width="16.5" style="53" bestFit="1" customWidth="1"/>
    <col min="4" max="4" width="34.83203125" style="53" customWidth="1"/>
    <col min="5" max="5" width="8.5" style="53" bestFit="1" customWidth="1"/>
    <col min="6" max="6" width="17.83203125" style="53" bestFit="1" customWidth="1"/>
    <col min="7" max="7" width="17.83203125" style="53" customWidth="1"/>
    <col min="8" max="8" width="21.1640625" style="53" bestFit="1" customWidth="1"/>
    <col min="9" max="9" width="25" style="53" bestFit="1" customWidth="1"/>
    <col min="10" max="10" width="16.33203125" style="53" bestFit="1" customWidth="1"/>
    <col min="11" max="11" width="19.5" style="53" bestFit="1" customWidth="1"/>
    <col min="12" max="12" width="20.6640625" style="53" customWidth="1"/>
    <col min="13" max="13" width="8.5" style="53" bestFit="1" customWidth="1"/>
    <col min="14" max="14" width="14.33203125" style="53" bestFit="1" customWidth="1"/>
    <col min="15" max="15" width="20.6640625" style="53" bestFit="1" customWidth="1"/>
    <col min="16" max="16" width="20.6640625" style="53" customWidth="1"/>
    <col min="17" max="17" width="17.1640625" style="53" customWidth="1"/>
    <col min="18" max="18" width="20.6640625" style="53" customWidth="1"/>
    <col min="19" max="19" width="20.6640625" style="35" customWidth="1"/>
    <col min="20" max="20" width="25.33203125" style="53" bestFit="1" customWidth="1"/>
    <col min="21" max="21" width="7.6640625" style="53" bestFit="1" customWidth="1"/>
    <col min="22" max="22" width="14.33203125" style="53" bestFit="1" customWidth="1"/>
    <col min="23" max="23" width="20.6640625" style="53" bestFit="1" customWidth="1"/>
    <col min="24" max="24" width="20.6640625" style="53" customWidth="1"/>
    <col min="25" max="25" width="21" style="53" customWidth="1"/>
    <col min="26" max="26" width="21.5" style="53" bestFit="1" customWidth="1"/>
    <col min="27" max="27" width="21.6640625" style="53" bestFit="1" customWidth="1"/>
    <col min="28" max="28" width="18.5" style="53" customWidth="1"/>
    <col min="29" max="29" width="7.6640625" style="53" bestFit="1" customWidth="1"/>
    <col min="30" max="30" width="19.5" style="53" customWidth="1"/>
    <col min="31" max="31" width="25.1640625" style="90" customWidth="1"/>
    <col min="32" max="32" width="21.1640625" style="90" bestFit="1" customWidth="1"/>
    <col min="33" max="33" width="22" style="53" bestFit="1" customWidth="1"/>
    <col min="34" max="34" width="21.83203125" style="53" customWidth="1"/>
    <col min="35" max="35" width="25" style="53" customWidth="1"/>
    <col min="36" max="36" width="21.83203125" style="53" customWidth="1"/>
    <col min="37" max="37" width="7.6640625" style="53" bestFit="1" customWidth="1"/>
    <col min="38" max="39" width="21.83203125" style="53" customWidth="1"/>
    <col min="40" max="40" width="21.1640625" style="53" bestFit="1" customWidth="1"/>
    <col min="41" max="41" width="21.83203125" style="53" customWidth="1"/>
    <col min="42" max="42" width="19.5" style="53" bestFit="1" customWidth="1"/>
    <col min="43" max="43" width="20.83203125" style="53" bestFit="1" customWidth="1"/>
    <col min="44" max="16384" width="10.83203125" style="53"/>
  </cols>
  <sheetData>
    <row r="1" spans="1:43" ht="16">
      <c r="A1" s="52" t="s">
        <v>413</v>
      </c>
      <c r="B1" s="52" t="s">
        <v>1607</v>
      </c>
      <c r="C1" s="52" t="s">
        <v>560</v>
      </c>
      <c r="D1" s="52" t="s">
        <v>202</v>
      </c>
      <c r="E1" s="52" t="s">
        <v>1434</v>
      </c>
      <c r="F1" s="52" t="s">
        <v>201</v>
      </c>
      <c r="G1" s="52" t="s">
        <v>1319</v>
      </c>
      <c r="H1" s="52" t="s">
        <v>1606</v>
      </c>
      <c r="I1" s="52" t="s">
        <v>424</v>
      </c>
      <c r="J1" s="52" t="s">
        <v>425</v>
      </c>
      <c r="K1" s="52" t="s">
        <v>576</v>
      </c>
      <c r="L1" s="52" t="s">
        <v>204</v>
      </c>
      <c r="M1" s="52" t="s">
        <v>1438</v>
      </c>
      <c r="N1" s="52" t="s">
        <v>203</v>
      </c>
      <c r="O1" s="52" t="s">
        <v>1320</v>
      </c>
      <c r="P1" s="177" t="s">
        <v>1602</v>
      </c>
      <c r="Q1" s="52" t="s">
        <v>426</v>
      </c>
      <c r="R1" s="52" t="s">
        <v>427</v>
      </c>
      <c r="S1" s="34" t="s">
        <v>554</v>
      </c>
      <c r="T1" s="52" t="s">
        <v>206</v>
      </c>
      <c r="U1" s="52" t="s">
        <v>1446</v>
      </c>
      <c r="V1" s="52" t="s">
        <v>205</v>
      </c>
      <c r="W1" s="52" t="s">
        <v>1403</v>
      </c>
      <c r="X1" s="52" t="s">
        <v>1603</v>
      </c>
      <c r="Y1" s="52" t="s">
        <v>423</v>
      </c>
      <c r="Z1" s="52" t="s">
        <v>422</v>
      </c>
      <c r="AA1" s="52" t="s">
        <v>553</v>
      </c>
      <c r="AB1" s="52" t="s">
        <v>211</v>
      </c>
      <c r="AC1" s="52" t="s">
        <v>1447</v>
      </c>
      <c r="AD1" s="52" t="s">
        <v>212</v>
      </c>
      <c r="AE1" s="52" t="s">
        <v>1421</v>
      </c>
      <c r="AF1" s="52" t="s">
        <v>1604</v>
      </c>
      <c r="AG1" s="52" t="s">
        <v>428</v>
      </c>
      <c r="AH1" s="52" t="s">
        <v>429</v>
      </c>
      <c r="AI1" s="52" t="s">
        <v>555</v>
      </c>
      <c r="AJ1" s="52" t="s">
        <v>894</v>
      </c>
      <c r="AK1" s="52" t="s">
        <v>1448</v>
      </c>
      <c r="AL1" s="52" t="s">
        <v>895</v>
      </c>
      <c r="AM1" s="52" t="s">
        <v>1431</v>
      </c>
      <c r="AN1" s="52" t="s">
        <v>1605</v>
      </c>
      <c r="AO1" s="52" t="s">
        <v>896</v>
      </c>
      <c r="AP1" s="52" t="s">
        <v>897</v>
      </c>
      <c r="AQ1" s="52" t="s">
        <v>898</v>
      </c>
    </row>
    <row r="2" spans="1:43" ht="16">
      <c r="A2" s="61" t="s">
        <v>740</v>
      </c>
      <c r="B2" s="199" t="s">
        <v>1591</v>
      </c>
      <c r="C2" s="121">
        <v>3452</v>
      </c>
      <c r="D2" s="53" t="s">
        <v>831</v>
      </c>
      <c r="E2" s="49" t="s">
        <v>1444</v>
      </c>
      <c r="F2" s="47" t="s">
        <v>832</v>
      </c>
      <c r="G2" t="s">
        <v>1302</v>
      </c>
      <c r="H2" s="120" t="s">
        <v>1596</v>
      </c>
      <c r="I2" s="42" t="s">
        <v>833</v>
      </c>
      <c r="J2" s="50" t="s">
        <v>497</v>
      </c>
      <c r="K2" s="44" t="s">
        <v>443</v>
      </c>
      <c r="L2" s="182"/>
      <c r="M2" s="51"/>
      <c r="N2" s="51"/>
      <c r="O2" s="51"/>
      <c r="P2" s="180"/>
      <c r="Q2" s="81"/>
      <c r="R2" s="241"/>
      <c r="S2" s="45"/>
      <c r="T2" s="51"/>
      <c r="U2" s="51"/>
      <c r="V2" s="81"/>
      <c r="W2" s="81"/>
      <c r="X2" s="106"/>
      <c r="Y2" s="81"/>
      <c r="Z2" s="81"/>
      <c r="AA2" s="62"/>
      <c r="AB2" s="81"/>
      <c r="AC2" s="81"/>
      <c r="AD2" s="81"/>
      <c r="AE2" s="46"/>
      <c r="AF2" s="182"/>
      <c r="AG2" s="51"/>
      <c r="AH2" s="81"/>
      <c r="AI2" s="46"/>
      <c r="AJ2" s="46"/>
      <c r="AK2" s="46"/>
      <c r="AL2" s="46"/>
      <c r="AM2" s="46"/>
      <c r="AN2" s="107"/>
      <c r="AO2" s="46"/>
      <c r="AP2" s="46"/>
      <c r="AQ2" s="46"/>
    </row>
    <row r="3" spans="1:43" ht="16">
      <c r="A3" s="54" t="s">
        <v>1</v>
      </c>
      <c r="B3" s="342" t="s">
        <v>1608</v>
      </c>
      <c r="C3" s="20">
        <v>3675</v>
      </c>
      <c r="D3" s="53" t="s">
        <v>165</v>
      </c>
      <c r="E3" s="29" t="s">
        <v>1444</v>
      </c>
      <c r="F3" s="131" t="s">
        <v>0</v>
      </c>
      <c r="G3" t="s">
        <v>541</v>
      </c>
      <c r="H3" s="120" t="s">
        <v>1596</v>
      </c>
      <c r="I3" s="3" t="s">
        <v>569</v>
      </c>
      <c r="J3" s="8" t="s">
        <v>501</v>
      </c>
      <c r="K3" s="20" t="s">
        <v>414</v>
      </c>
      <c r="L3" s="49" t="s">
        <v>166</v>
      </c>
      <c r="M3" s="49" t="s">
        <v>1435</v>
      </c>
      <c r="N3" s="131" t="s">
        <v>3</v>
      </c>
      <c r="O3" s="217" t="s">
        <v>1336</v>
      </c>
      <c r="P3" s="181" t="s">
        <v>1595</v>
      </c>
      <c r="Q3" s="3" t="s">
        <v>570</v>
      </c>
      <c r="R3" s="8" t="s">
        <v>501</v>
      </c>
      <c r="S3" s="20" t="s">
        <v>414</v>
      </c>
      <c r="T3" s="29"/>
      <c r="U3" s="29"/>
      <c r="V3" s="13"/>
      <c r="W3" s="13"/>
      <c r="X3" s="13"/>
      <c r="Y3" s="3" t="s">
        <v>207</v>
      </c>
      <c r="Z3" s="3" t="s">
        <v>207</v>
      </c>
      <c r="AA3" s="8"/>
      <c r="AB3" s="28"/>
      <c r="AC3" s="28"/>
      <c r="AD3" s="58"/>
      <c r="AE3" s="15"/>
      <c r="AF3" s="174"/>
      <c r="AG3" s="5" t="s">
        <v>207</v>
      </c>
      <c r="AH3" s="3" t="s">
        <v>207</v>
      </c>
      <c r="AI3" s="3"/>
      <c r="AJ3" s="3"/>
      <c r="AK3" s="3"/>
      <c r="AL3" s="3"/>
      <c r="AM3" s="3"/>
      <c r="AN3" s="3"/>
      <c r="AO3" s="3"/>
      <c r="AP3" s="3"/>
      <c r="AQ3" s="3"/>
    </row>
    <row r="4" spans="1:43" ht="16">
      <c r="A4" s="54" t="s">
        <v>208</v>
      </c>
      <c r="B4" s="342" t="s">
        <v>1609</v>
      </c>
      <c r="C4" s="20">
        <v>3635</v>
      </c>
      <c r="D4" s="53" t="s">
        <v>150</v>
      </c>
      <c r="E4" s="29" t="s">
        <v>1440</v>
      </c>
      <c r="F4" s="131" t="s">
        <v>571</v>
      </c>
      <c r="G4" t="s">
        <v>1260</v>
      </c>
      <c r="H4" s="176" t="s">
        <v>1595</v>
      </c>
      <c r="I4" s="3" t="s">
        <v>572</v>
      </c>
      <c r="J4" s="229" t="s">
        <v>497</v>
      </c>
      <c r="K4" s="20" t="s">
        <v>414</v>
      </c>
      <c r="L4" s="231" t="s">
        <v>118</v>
      </c>
      <c r="M4" s="49" t="s">
        <v>1437</v>
      </c>
      <c r="N4" s="131" t="s">
        <v>2</v>
      </c>
      <c r="O4" s="217" t="s">
        <v>1363</v>
      </c>
      <c r="P4" s="181" t="s">
        <v>1596</v>
      </c>
      <c r="Q4" s="3" t="s">
        <v>573</v>
      </c>
      <c r="R4" s="8" t="s">
        <v>497</v>
      </c>
      <c r="S4" s="20" t="s">
        <v>443</v>
      </c>
      <c r="T4" s="37"/>
      <c r="U4" s="37"/>
      <c r="V4" s="59" t="s">
        <v>207</v>
      </c>
      <c r="W4" s="59"/>
      <c r="X4" s="190"/>
      <c r="Y4" s="3" t="s">
        <v>207</v>
      </c>
      <c r="Z4" s="3" t="s">
        <v>207</v>
      </c>
      <c r="AA4" s="8"/>
      <c r="AB4" s="16"/>
      <c r="AC4" s="16"/>
      <c r="AD4" s="59"/>
      <c r="AE4" s="60"/>
      <c r="AF4" s="171"/>
      <c r="AG4" s="5" t="s">
        <v>207</v>
      </c>
      <c r="AH4" s="3" t="s">
        <v>207</v>
      </c>
      <c r="AI4" s="3"/>
      <c r="AJ4" s="3"/>
      <c r="AK4" s="3"/>
      <c r="AL4" s="3"/>
      <c r="AM4" s="3"/>
      <c r="AN4" s="3"/>
      <c r="AO4" s="3"/>
      <c r="AP4" s="3"/>
      <c r="AQ4" s="3"/>
    </row>
    <row r="5" spans="1:43" s="68" customFormat="1" ht="16">
      <c r="A5" s="54" t="s">
        <v>209</v>
      </c>
      <c r="B5" s="342" t="s">
        <v>1610</v>
      </c>
      <c r="C5" s="20">
        <v>3846</v>
      </c>
      <c r="D5" s="53" t="s">
        <v>151</v>
      </c>
      <c r="E5" s="29" t="s">
        <v>1444</v>
      </c>
      <c r="F5" s="131" t="s">
        <v>540</v>
      </c>
      <c r="G5" t="s">
        <v>539</v>
      </c>
      <c r="H5" s="120" t="s">
        <v>1595</v>
      </c>
      <c r="I5" s="3" t="s">
        <v>574</v>
      </c>
      <c r="J5" s="8" t="s">
        <v>502</v>
      </c>
      <c r="K5" s="20" t="s">
        <v>443</v>
      </c>
      <c r="L5" s="141"/>
      <c r="M5" s="142"/>
      <c r="N5" s="65"/>
      <c r="O5" s="217"/>
      <c r="P5" s="171"/>
      <c r="Q5" s="3"/>
      <c r="R5" s="8"/>
      <c r="S5" s="20"/>
      <c r="T5" s="37"/>
      <c r="U5" s="37"/>
      <c r="V5" s="59" t="s">
        <v>207</v>
      </c>
      <c r="W5" s="59"/>
      <c r="X5" s="190"/>
      <c r="Y5" s="3" t="s">
        <v>207</v>
      </c>
      <c r="Z5" s="3" t="s">
        <v>207</v>
      </c>
      <c r="AA5" s="8"/>
      <c r="AB5" s="16"/>
      <c r="AC5" s="16"/>
      <c r="AD5" s="59"/>
      <c r="AE5" s="60"/>
      <c r="AF5" s="171"/>
      <c r="AG5" s="5" t="s">
        <v>207</v>
      </c>
      <c r="AH5" s="3" t="s">
        <v>207</v>
      </c>
      <c r="AI5" s="3"/>
      <c r="AJ5" s="3"/>
      <c r="AK5" s="3"/>
      <c r="AL5" s="3"/>
      <c r="AM5" s="3"/>
      <c r="AN5" s="3"/>
      <c r="AO5" s="3"/>
      <c r="AP5" s="3"/>
      <c r="AQ5" s="3"/>
    </row>
    <row r="6" spans="1:43" s="68" customFormat="1" ht="16">
      <c r="A6" s="54" t="s">
        <v>6</v>
      </c>
      <c r="B6" s="342" t="s">
        <v>1611</v>
      </c>
      <c r="C6" s="20">
        <v>3929</v>
      </c>
      <c r="D6" s="53" t="s">
        <v>152</v>
      </c>
      <c r="E6" s="29" t="s">
        <v>1440</v>
      </c>
      <c r="F6" s="131" t="s">
        <v>21</v>
      </c>
      <c r="G6" t="s">
        <v>538</v>
      </c>
      <c r="H6" s="120" t="s">
        <v>1595</v>
      </c>
      <c r="I6" s="3" t="s">
        <v>575</v>
      </c>
      <c r="J6" s="8" t="s">
        <v>504</v>
      </c>
      <c r="K6" s="20" t="s">
        <v>414</v>
      </c>
      <c r="L6" s="49" t="s">
        <v>167</v>
      </c>
      <c r="M6" s="49" t="s">
        <v>1444</v>
      </c>
      <c r="N6" s="131" t="s">
        <v>13</v>
      </c>
      <c r="O6" t="s">
        <v>1323</v>
      </c>
      <c r="P6" s="181" t="s">
        <v>1596</v>
      </c>
      <c r="Q6" s="3" t="s">
        <v>577</v>
      </c>
      <c r="R6" s="8" t="s">
        <v>499</v>
      </c>
      <c r="S6" s="20" t="s">
        <v>414</v>
      </c>
      <c r="T6" s="37"/>
      <c r="U6" s="37"/>
      <c r="V6" s="59" t="s">
        <v>207</v>
      </c>
      <c r="W6" s="59"/>
      <c r="X6" s="190"/>
      <c r="Y6" s="3" t="s">
        <v>207</v>
      </c>
      <c r="Z6" s="3" t="s">
        <v>207</v>
      </c>
      <c r="AA6" s="8"/>
      <c r="AB6" s="16"/>
      <c r="AC6" s="16"/>
      <c r="AD6" s="59"/>
      <c r="AE6" s="60"/>
      <c r="AF6" s="171"/>
      <c r="AG6" s="5" t="s">
        <v>207</v>
      </c>
      <c r="AH6" s="3" t="s">
        <v>207</v>
      </c>
      <c r="AI6" s="3"/>
      <c r="AJ6" s="3"/>
      <c r="AK6" s="3"/>
      <c r="AL6" s="3"/>
      <c r="AM6" s="3"/>
      <c r="AN6" s="3"/>
      <c r="AO6" s="3"/>
      <c r="AP6" s="3"/>
      <c r="AQ6" s="3"/>
    </row>
    <row r="7" spans="1:43" ht="16">
      <c r="A7" s="54" t="s">
        <v>335</v>
      </c>
      <c r="B7" s="342" t="s">
        <v>1612</v>
      </c>
      <c r="C7" s="116">
        <v>1209</v>
      </c>
      <c r="E7" s="29"/>
      <c r="F7" s="131"/>
      <c r="G7" s="167"/>
      <c r="H7" s="167"/>
      <c r="I7" s="16" t="s">
        <v>207</v>
      </c>
      <c r="J7" s="57"/>
      <c r="K7" s="55"/>
      <c r="L7" s="47"/>
      <c r="M7" s="47"/>
      <c r="N7" s="47"/>
      <c r="O7" s="56"/>
      <c r="P7" s="173"/>
      <c r="Q7" s="16" t="s">
        <v>207</v>
      </c>
      <c r="R7" s="57" t="s">
        <v>207</v>
      </c>
      <c r="S7" s="55"/>
      <c r="T7" s="56"/>
      <c r="U7" s="56"/>
      <c r="V7" s="58"/>
      <c r="W7" s="58"/>
      <c r="X7" s="115"/>
      <c r="Y7" s="16" t="s">
        <v>207</v>
      </c>
      <c r="Z7" s="16" t="s">
        <v>207</v>
      </c>
      <c r="AA7" s="57"/>
      <c r="AB7" s="58"/>
      <c r="AC7" s="58"/>
      <c r="AD7" s="58"/>
      <c r="AE7" s="15"/>
      <c r="AF7" s="174"/>
      <c r="AG7" s="37" t="s">
        <v>207</v>
      </c>
      <c r="AH7" s="16" t="s">
        <v>207</v>
      </c>
      <c r="AI7" s="16"/>
      <c r="AJ7" s="16"/>
      <c r="AK7" s="16"/>
      <c r="AL7" s="16"/>
      <c r="AM7" s="16"/>
      <c r="AN7" s="2"/>
      <c r="AO7" s="16"/>
      <c r="AP7" s="16"/>
      <c r="AQ7" s="16"/>
    </row>
    <row r="8" spans="1:43" ht="16">
      <c r="A8" s="54" t="s">
        <v>334</v>
      </c>
      <c r="B8" s="342" t="s">
        <v>1613</v>
      </c>
      <c r="C8" s="55">
        <v>924</v>
      </c>
      <c r="E8" s="73"/>
      <c r="F8" s="56"/>
      <c r="G8" s="92"/>
      <c r="H8" s="252"/>
      <c r="I8" s="3" t="s">
        <v>207</v>
      </c>
      <c r="J8" s="57" t="s">
        <v>207</v>
      </c>
      <c r="K8" s="55"/>
      <c r="L8" s="56"/>
      <c r="M8" s="56"/>
      <c r="N8" s="56"/>
      <c r="O8" s="56"/>
      <c r="P8" s="173"/>
      <c r="Q8" s="16" t="s">
        <v>207</v>
      </c>
      <c r="R8" s="57" t="s">
        <v>207</v>
      </c>
      <c r="S8" s="55"/>
      <c r="T8" s="56"/>
      <c r="U8" s="56"/>
      <c r="V8" s="58"/>
      <c r="W8" s="58"/>
      <c r="X8" s="115"/>
      <c r="Y8" s="16" t="s">
        <v>207</v>
      </c>
      <c r="Z8" s="16" t="s">
        <v>207</v>
      </c>
      <c r="AA8" s="57"/>
      <c r="AB8" s="58"/>
      <c r="AC8" s="58"/>
      <c r="AD8" s="58"/>
      <c r="AE8" s="15"/>
      <c r="AF8" s="174"/>
      <c r="AG8" s="37" t="s">
        <v>207</v>
      </c>
      <c r="AH8" s="16" t="s">
        <v>207</v>
      </c>
      <c r="AI8" s="16"/>
      <c r="AJ8" s="16"/>
      <c r="AK8" s="16"/>
      <c r="AL8" s="16"/>
      <c r="AM8" s="16"/>
      <c r="AN8" s="2"/>
      <c r="AO8" s="16"/>
      <c r="AP8" s="16"/>
      <c r="AQ8" s="16"/>
    </row>
    <row r="9" spans="1:43" ht="16">
      <c r="A9" s="54" t="s">
        <v>35</v>
      </c>
      <c r="B9" s="342" t="s">
        <v>1614</v>
      </c>
      <c r="C9" s="20">
        <v>1032</v>
      </c>
      <c r="D9" s="53" t="s">
        <v>153</v>
      </c>
      <c r="E9" s="29" t="s">
        <v>1444</v>
      </c>
      <c r="F9" s="131" t="s">
        <v>40</v>
      </c>
      <c r="G9" t="s">
        <v>1239</v>
      </c>
      <c r="H9" s="120" t="s">
        <v>1595</v>
      </c>
      <c r="I9" s="3" t="s">
        <v>578</v>
      </c>
      <c r="J9" s="8" t="s">
        <v>498</v>
      </c>
      <c r="K9" s="20" t="s">
        <v>414</v>
      </c>
      <c r="L9" s="48"/>
      <c r="M9" s="48"/>
      <c r="N9" s="65" t="s">
        <v>207</v>
      </c>
      <c r="O9" s="30"/>
      <c r="P9" s="175"/>
      <c r="Q9" s="3" t="s">
        <v>207</v>
      </c>
      <c r="R9" s="8" t="s">
        <v>207</v>
      </c>
      <c r="S9" s="20"/>
      <c r="T9" s="37"/>
      <c r="U9" s="37"/>
      <c r="V9" s="59" t="s">
        <v>207</v>
      </c>
      <c r="W9" s="59"/>
      <c r="X9" s="190"/>
      <c r="Y9" s="3" t="s">
        <v>207</v>
      </c>
      <c r="Z9" s="3" t="s">
        <v>207</v>
      </c>
      <c r="AA9" s="8"/>
      <c r="AB9" s="16"/>
      <c r="AC9" s="16"/>
      <c r="AD9" s="59"/>
      <c r="AE9" s="60"/>
      <c r="AF9" s="171"/>
      <c r="AG9" s="5" t="s">
        <v>207</v>
      </c>
      <c r="AH9" s="3" t="s">
        <v>207</v>
      </c>
      <c r="AI9" s="3"/>
      <c r="AJ9" s="3"/>
      <c r="AK9" s="3"/>
      <c r="AL9" s="3"/>
      <c r="AM9" s="3"/>
      <c r="AN9" s="3"/>
      <c r="AO9" s="3"/>
      <c r="AP9" s="3"/>
      <c r="AQ9" s="3"/>
    </row>
    <row r="10" spans="1:43" ht="16">
      <c r="A10" s="54" t="s">
        <v>215</v>
      </c>
      <c r="B10" s="342" t="s">
        <v>1615</v>
      </c>
      <c r="C10" s="116">
        <v>1684</v>
      </c>
      <c r="D10" s="103" t="s">
        <v>363</v>
      </c>
      <c r="E10" s="37" t="s">
        <v>1435</v>
      </c>
      <c r="F10" s="65" t="s">
        <v>1460</v>
      </c>
      <c r="G10" t="s">
        <v>1459</v>
      </c>
      <c r="H10" s="120" t="s">
        <v>1595</v>
      </c>
      <c r="I10" s="16" t="s">
        <v>579</v>
      </c>
      <c r="J10" s="57" t="s">
        <v>497</v>
      </c>
      <c r="K10" s="55" t="s">
        <v>443</v>
      </c>
      <c r="L10" s="48" t="s">
        <v>1070</v>
      </c>
      <c r="M10" s="48" t="s">
        <v>1437</v>
      </c>
      <c r="N10" s="65" t="s">
        <v>1071</v>
      </c>
      <c r="O10" s="217" t="s">
        <v>1364</v>
      </c>
      <c r="P10" s="175" t="s">
        <v>1595</v>
      </c>
      <c r="Q10" s="16" t="s">
        <v>1072</v>
      </c>
      <c r="R10" s="57" t="s">
        <v>497</v>
      </c>
      <c r="S10" s="55" t="s">
        <v>414</v>
      </c>
      <c r="T10" s="37"/>
      <c r="U10" s="37"/>
      <c r="V10" s="59" t="s">
        <v>207</v>
      </c>
      <c r="W10" s="59"/>
      <c r="X10" s="190"/>
      <c r="Y10" s="16" t="s">
        <v>207</v>
      </c>
      <c r="Z10" s="16" t="s">
        <v>207</v>
      </c>
      <c r="AA10" s="57"/>
      <c r="AB10" s="16"/>
      <c r="AC10" s="16"/>
      <c r="AD10" s="59"/>
      <c r="AE10" s="60"/>
      <c r="AF10" s="171"/>
      <c r="AG10" s="37" t="s">
        <v>207</v>
      </c>
      <c r="AH10" s="16" t="s">
        <v>207</v>
      </c>
      <c r="AI10" s="16"/>
      <c r="AJ10" s="16"/>
      <c r="AK10" s="16"/>
      <c r="AL10" s="16"/>
      <c r="AM10" s="16"/>
      <c r="AN10" s="2"/>
      <c r="AO10" s="16"/>
      <c r="AP10" s="16"/>
      <c r="AQ10" s="16"/>
    </row>
    <row r="11" spans="1:43" ht="16">
      <c r="A11" s="54" t="s">
        <v>216</v>
      </c>
      <c r="B11" s="342" t="s">
        <v>1616</v>
      </c>
      <c r="C11" s="55">
        <v>1054</v>
      </c>
      <c r="D11" s="101" t="s">
        <v>207</v>
      </c>
      <c r="E11" s="37"/>
      <c r="F11" s="18" t="s">
        <v>207</v>
      </c>
      <c r="G11" s="93"/>
      <c r="H11" s="168"/>
      <c r="I11" s="16" t="s">
        <v>207</v>
      </c>
      <c r="J11" s="57" t="s">
        <v>207</v>
      </c>
      <c r="K11" s="55"/>
      <c r="L11" s="48"/>
      <c r="M11" s="48"/>
      <c r="N11" s="65" t="s">
        <v>207</v>
      </c>
      <c r="O11" s="30"/>
      <c r="P11" s="175"/>
      <c r="Q11" s="16" t="s">
        <v>207</v>
      </c>
      <c r="R11" s="57" t="s">
        <v>207</v>
      </c>
      <c r="S11" s="55"/>
      <c r="T11" s="37"/>
      <c r="U11" s="37"/>
      <c r="V11" s="59" t="s">
        <v>207</v>
      </c>
      <c r="W11" s="59"/>
      <c r="X11" s="190"/>
      <c r="Y11" s="16" t="s">
        <v>207</v>
      </c>
      <c r="Z11" s="16" t="s">
        <v>207</v>
      </c>
      <c r="AA11" s="57"/>
      <c r="AB11" s="16"/>
      <c r="AC11" s="16"/>
      <c r="AD11" s="59"/>
      <c r="AE11" s="60"/>
      <c r="AF11" s="171"/>
      <c r="AG11" s="37" t="s">
        <v>207</v>
      </c>
      <c r="AH11" s="16" t="s">
        <v>207</v>
      </c>
      <c r="AI11" s="16"/>
      <c r="AJ11" s="16"/>
      <c r="AK11" s="16"/>
      <c r="AL11" s="16"/>
      <c r="AM11" s="16"/>
      <c r="AN11" s="2"/>
      <c r="AO11" s="16"/>
      <c r="AP11" s="16"/>
      <c r="AQ11" s="16"/>
    </row>
    <row r="12" spans="1:43" ht="16">
      <c r="A12" s="54" t="s">
        <v>333</v>
      </c>
      <c r="B12" s="342" t="s">
        <v>1617</v>
      </c>
      <c r="C12" s="55">
        <v>832</v>
      </c>
      <c r="E12" s="73"/>
      <c r="F12" s="17"/>
      <c r="G12" s="94"/>
      <c r="H12" s="170"/>
      <c r="I12" s="16" t="s">
        <v>207</v>
      </c>
      <c r="J12" s="57" t="s">
        <v>207</v>
      </c>
      <c r="K12" s="55"/>
      <c r="L12" s="47"/>
      <c r="M12" s="47"/>
      <c r="N12" s="47"/>
      <c r="O12" s="56"/>
      <c r="P12" s="173"/>
      <c r="Q12" s="16" t="s">
        <v>207</v>
      </c>
      <c r="R12" s="57" t="s">
        <v>207</v>
      </c>
      <c r="S12" s="55"/>
      <c r="T12" s="56"/>
      <c r="U12" s="56"/>
      <c r="V12" s="58"/>
      <c r="W12" s="58"/>
      <c r="X12" s="115"/>
      <c r="Y12" s="16" t="s">
        <v>207</v>
      </c>
      <c r="Z12" s="16" t="s">
        <v>207</v>
      </c>
      <c r="AA12" s="57"/>
      <c r="AB12" s="58"/>
      <c r="AC12" s="58"/>
      <c r="AD12" s="58"/>
      <c r="AE12" s="15"/>
      <c r="AF12" s="174"/>
      <c r="AG12" s="37" t="s">
        <v>207</v>
      </c>
      <c r="AH12" s="16" t="s">
        <v>207</v>
      </c>
      <c r="AI12" s="16"/>
      <c r="AJ12" s="16"/>
      <c r="AK12" s="16"/>
      <c r="AL12" s="16"/>
      <c r="AM12" s="16"/>
      <c r="AN12" s="2"/>
      <c r="AO12" s="16"/>
      <c r="AP12" s="16"/>
      <c r="AQ12" s="16"/>
    </row>
    <row r="13" spans="1:43" s="68" customFormat="1" ht="16">
      <c r="A13" s="54" t="s">
        <v>217</v>
      </c>
      <c r="B13" s="342" t="s">
        <v>1618</v>
      </c>
      <c r="C13" s="116">
        <v>1647</v>
      </c>
      <c r="D13" s="103" t="s">
        <v>354</v>
      </c>
      <c r="E13" s="37" t="s">
        <v>1435</v>
      </c>
      <c r="F13" s="65" t="s">
        <v>1456</v>
      </c>
      <c r="G13" t="s">
        <v>1455</v>
      </c>
      <c r="H13" s="120" t="s">
        <v>1596</v>
      </c>
      <c r="I13" s="16" t="s">
        <v>580</v>
      </c>
      <c r="J13" s="57" t="s">
        <v>497</v>
      </c>
      <c r="K13" s="55" t="s">
        <v>414</v>
      </c>
      <c r="L13" s="48" t="s">
        <v>1002</v>
      </c>
      <c r="M13" s="48" t="s">
        <v>1437</v>
      </c>
      <c r="N13" s="65" t="s">
        <v>1003</v>
      </c>
      <c r="O13" s="217" t="s">
        <v>1342</v>
      </c>
      <c r="P13" s="175" t="s">
        <v>1595</v>
      </c>
      <c r="Q13" s="16" t="s">
        <v>1004</v>
      </c>
      <c r="R13" s="57" t="s">
        <v>500</v>
      </c>
      <c r="S13" s="55" t="s">
        <v>414</v>
      </c>
      <c r="T13" s="37"/>
      <c r="U13" s="37"/>
      <c r="V13" s="59" t="s">
        <v>207</v>
      </c>
      <c r="W13" s="59"/>
      <c r="X13" s="190"/>
      <c r="Y13" s="16" t="s">
        <v>207</v>
      </c>
      <c r="Z13" s="16" t="s">
        <v>207</v>
      </c>
      <c r="AA13" s="57"/>
      <c r="AB13" s="16"/>
      <c r="AC13" s="16"/>
      <c r="AD13" s="59"/>
      <c r="AE13" s="60"/>
      <c r="AF13" s="171"/>
      <c r="AG13" s="37" t="s">
        <v>207</v>
      </c>
      <c r="AH13" s="16" t="s">
        <v>207</v>
      </c>
      <c r="AI13" s="16"/>
      <c r="AJ13" s="16"/>
      <c r="AK13" s="16"/>
      <c r="AL13" s="16"/>
      <c r="AM13" s="16"/>
      <c r="AN13" s="2"/>
      <c r="AO13" s="16"/>
      <c r="AP13" s="16"/>
      <c r="AQ13" s="16"/>
    </row>
    <row r="14" spans="1:43" ht="16">
      <c r="A14" s="54" t="s">
        <v>218</v>
      </c>
      <c r="B14" s="199" t="s">
        <v>1550</v>
      </c>
      <c r="C14" s="20">
        <v>4977</v>
      </c>
      <c r="D14" s="102" t="s">
        <v>154</v>
      </c>
      <c r="E14" s="29" t="s">
        <v>1441</v>
      </c>
      <c r="F14" s="131" t="s">
        <v>1468</v>
      </c>
      <c r="G14" t="s">
        <v>1467</v>
      </c>
      <c r="H14" s="120" t="s">
        <v>1595</v>
      </c>
      <c r="I14" s="3" t="s">
        <v>581</v>
      </c>
      <c r="J14" s="8" t="s">
        <v>497</v>
      </c>
      <c r="K14" s="20" t="s">
        <v>443</v>
      </c>
      <c r="L14" s="48" t="s">
        <v>1073</v>
      </c>
      <c r="M14" s="48" t="s">
        <v>1435</v>
      </c>
      <c r="N14" s="65" t="s">
        <v>1074</v>
      </c>
      <c r="O14" s="217" t="s">
        <v>1365</v>
      </c>
      <c r="P14" s="175" t="s">
        <v>1596</v>
      </c>
      <c r="Q14" s="3" t="s">
        <v>1075</v>
      </c>
      <c r="R14" s="8" t="s">
        <v>497</v>
      </c>
      <c r="S14" s="20" t="s">
        <v>414</v>
      </c>
      <c r="T14" s="37"/>
      <c r="U14" s="37"/>
      <c r="V14" s="59" t="s">
        <v>207</v>
      </c>
      <c r="W14" s="59"/>
      <c r="X14" s="190"/>
      <c r="Y14" s="3" t="s">
        <v>207</v>
      </c>
      <c r="Z14" s="3" t="s">
        <v>207</v>
      </c>
      <c r="AA14" s="8"/>
      <c r="AB14" s="16"/>
      <c r="AC14" s="16"/>
      <c r="AD14" s="59"/>
      <c r="AE14" s="60"/>
      <c r="AF14" s="171"/>
      <c r="AG14" s="5" t="s">
        <v>207</v>
      </c>
      <c r="AH14" s="3" t="s">
        <v>207</v>
      </c>
      <c r="AI14" s="3"/>
      <c r="AJ14" s="3"/>
      <c r="AK14" s="3"/>
      <c r="AL14" s="3"/>
      <c r="AM14" s="3"/>
      <c r="AN14" s="3"/>
      <c r="AO14" s="3"/>
      <c r="AP14" s="3"/>
      <c r="AQ14" s="3"/>
    </row>
    <row r="15" spans="1:43" ht="16">
      <c r="A15" s="54" t="s">
        <v>65</v>
      </c>
      <c r="B15" s="199" t="s">
        <v>1540</v>
      </c>
      <c r="C15" s="119">
        <v>5021</v>
      </c>
      <c r="D15" s="53" t="s">
        <v>352</v>
      </c>
      <c r="E15" s="211" t="s">
        <v>1436</v>
      </c>
      <c r="F15" s="136" t="s">
        <v>353</v>
      </c>
      <c r="G15" t="s">
        <v>1240</v>
      </c>
      <c r="H15" s="176" t="s">
        <v>1596</v>
      </c>
      <c r="I15" s="70" t="s">
        <v>582</v>
      </c>
      <c r="J15" s="230" t="s">
        <v>498</v>
      </c>
      <c r="K15" s="21" t="s">
        <v>414</v>
      </c>
      <c r="L15" s="48" t="s">
        <v>1030</v>
      </c>
      <c r="M15" s="48" t="s">
        <v>1439</v>
      </c>
      <c r="N15" s="65" t="s">
        <v>1031</v>
      </c>
      <c r="O15" s="217" t="s">
        <v>1349</v>
      </c>
      <c r="P15" s="175" t="s">
        <v>1596</v>
      </c>
      <c r="Q15" s="70" t="s">
        <v>1032</v>
      </c>
      <c r="R15" s="230" t="s">
        <v>498</v>
      </c>
      <c r="S15" s="21" t="s">
        <v>414</v>
      </c>
      <c r="T15" s="37"/>
      <c r="U15" s="37"/>
      <c r="V15" s="59" t="s">
        <v>207</v>
      </c>
      <c r="W15" s="59"/>
      <c r="X15" s="190"/>
      <c r="Y15" s="70" t="s">
        <v>207</v>
      </c>
      <c r="Z15" s="70" t="s">
        <v>207</v>
      </c>
      <c r="AA15" s="230"/>
      <c r="AB15" s="16"/>
      <c r="AC15" s="16"/>
      <c r="AD15" s="59"/>
      <c r="AE15" s="60"/>
      <c r="AF15" s="171"/>
      <c r="AG15" s="250" t="s">
        <v>207</v>
      </c>
      <c r="AH15" s="70" t="s">
        <v>207</v>
      </c>
      <c r="AI15" s="70"/>
      <c r="AJ15" s="70"/>
      <c r="AK15" s="70"/>
      <c r="AL15" s="70"/>
      <c r="AM15" s="70"/>
      <c r="AN15" s="273"/>
      <c r="AO15" s="70"/>
      <c r="AP15" s="70"/>
      <c r="AQ15" s="70"/>
    </row>
    <row r="16" spans="1:43" ht="16">
      <c r="A16" s="54" t="s">
        <v>66</v>
      </c>
      <c r="B16" s="204" t="s">
        <v>1551</v>
      </c>
      <c r="C16" s="116">
        <v>4220</v>
      </c>
      <c r="D16" s="101" t="s">
        <v>337</v>
      </c>
      <c r="E16" s="37" t="s">
        <v>1441</v>
      </c>
      <c r="F16" s="65" t="s">
        <v>336</v>
      </c>
      <c r="G16" t="s">
        <v>1261</v>
      </c>
      <c r="H16" s="120" t="s">
        <v>1595</v>
      </c>
      <c r="I16" s="16" t="s">
        <v>583</v>
      </c>
      <c r="J16" s="57" t="s">
        <v>497</v>
      </c>
      <c r="K16" s="55" t="s">
        <v>414</v>
      </c>
      <c r="L16" s="48"/>
      <c r="M16" s="48"/>
      <c r="N16" s="65" t="s">
        <v>207</v>
      </c>
      <c r="O16" s="30"/>
      <c r="P16" s="175"/>
      <c r="Q16" s="16" t="s">
        <v>207</v>
      </c>
      <c r="R16" s="57" t="s">
        <v>207</v>
      </c>
      <c r="S16" s="55"/>
      <c r="T16" s="37"/>
      <c r="U16" s="37"/>
      <c r="V16" s="59" t="s">
        <v>207</v>
      </c>
      <c r="W16" s="59"/>
      <c r="X16" s="190"/>
      <c r="Y16" s="16" t="s">
        <v>207</v>
      </c>
      <c r="Z16" s="16" t="s">
        <v>207</v>
      </c>
      <c r="AA16" s="57"/>
      <c r="AB16" s="16"/>
      <c r="AC16" s="16"/>
      <c r="AD16" s="59"/>
      <c r="AE16" s="60"/>
      <c r="AF16" s="171"/>
      <c r="AG16" s="37" t="s">
        <v>207</v>
      </c>
      <c r="AH16" s="16" t="s">
        <v>207</v>
      </c>
      <c r="AI16" s="16"/>
      <c r="AJ16" s="16"/>
      <c r="AK16" s="16"/>
      <c r="AL16" s="16"/>
      <c r="AM16" s="16"/>
      <c r="AN16" s="2"/>
      <c r="AO16" s="16"/>
      <c r="AP16" s="16"/>
      <c r="AQ16" s="16"/>
    </row>
    <row r="17" spans="1:43" ht="16">
      <c r="A17" s="61" t="s">
        <v>219</v>
      </c>
      <c r="B17" s="202" t="s">
        <v>1515</v>
      </c>
      <c r="C17" s="63">
        <v>3957</v>
      </c>
      <c r="D17" s="101" t="s">
        <v>785</v>
      </c>
      <c r="E17" s="48" t="s">
        <v>1435</v>
      </c>
      <c r="F17" s="65" t="s">
        <v>787</v>
      </c>
      <c r="G17" t="s">
        <v>1191</v>
      </c>
      <c r="H17" s="120" t="s">
        <v>1595</v>
      </c>
      <c r="I17" s="64" t="s">
        <v>788</v>
      </c>
      <c r="J17" s="66" t="s">
        <v>497</v>
      </c>
      <c r="K17" s="63" t="s">
        <v>414</v>
      </c>
      <c r="L17" s="48"/>
      <c r="M17" s="48"/>
      <c r="N17" s="65" t="s">
        <v>207</v>
      </c>
      <c r="O17" s="65"/>
      <c r="P17" s="185"/>
      <c r="Q17" s="64" t="s">
        <v>207</v>
      </c>
      <c r="R17" s="66" t="s">
        <v>207</v>
      </c>
      <c r="S17" s="63"/>
      <c r="T17" s="48"/>
      <c r="U17" s="48"/>
      <c r="V17" s="67" t="s">
        <v>207</v>
      </c>
      <c r="W17" s="67"/>
      <c r="X17" s="259"/>
      <c r="Y17" s="64" t="s">
        <v>207</v>
      </c>
      <c r="Z17" s="64" t="s">
        <v>207</v>
      </c>
      <c r="AA17" s="66"/>
      <c r="AB17" s="64"/>
      <c r="AC17" s="64"/>
      <c r="AD17" s="67"/>
      <c r="AE17" s="67"/>
      <c r="AF17" s="185"/>
      <c r="AG17" s="48" t="s">
        <v>207</v>
      </c>
      <c r="AH17" s="64" t="s">
        <v>207</v>
      </c>
      <c r="AI17" s="64"/>
      <c r="AJ17" s="64"/>
      <c r="AK17" s="64"/>
      <c r="AL17" s="64"/>
      <c r="AM17" s="64"/>
      <c r="AN17" s="155"/>
      <c r="AO17" s="64"/>
      <c r="AP17" s="64"/>
      <c r="AQ17" s="64"/>
    </row>
    <row r="18" spans="1:43" ht="16">
      <c r="A18" s="54" t="s">
        <v>220</v>
      </c>
      <c r="B18" s="199" t="s">
        <v>1552</v>
      </c>
      <c r="C18" s="20">
        <v>3776</v>
      </c>
      <c r="D18" s="102" t="s">
        <v>168</v>
      </c>
      <c r="E18" s="29" t="s">
        <v>1462</v>
      </c>
      <c r="F18" s="131" t="s">
        <v>1470</v>
      </c>
      <c r="G18" t="s">
        <v>1469</v>
      </c>
      <c r="H18" s="120" t="s">
        <v>1596</v>
      </c>
      <c r="I18" s="3" t="s">
        <v>584</v>
      </c>
      <c r="J18" s="8" t="s">
        <v>497</v>
      </c>
      <c r="K18" s="20" t="s">
        <v>443</v>
      </c>
      <c r="L18" s="48"/>
      <c r="M18" s="48"/>
      <c r="N18" s="65" t="s">
        <v>207</v>
      </c>
      <c r="O18" s="30"/>
      <c r="P18" s="175"/>
      <c r="Q18" s="3" t="s">
        <v>207</v>
      </c>
      <c r="R18" s="8" t="s">
        <v>207</v>
      </c>
      <c r="S18" s="20"/>
      <c r="T18" s="37"/>
      <c r="U18" s="37"/>
      <c r="V18" s="59" t="s">
        <v>207</v>
      </c>
      <c r="W18" s="59"/>
      <c r="X18" s="190"/>
      <c r="Y18" s="3" t="s">
        <v>207</v>
      </c>
      <c r="Z18" s="3" t="s">
        <v>207</v>
      </c>
      <c r="AA18" s="8"/>
      <c r="AB18" s="16"/>
      <c r="AC18" s="16"/>
      <c r="AD18" s="59"/>
      <c r="AE18" s="60"/>
      <c r="AF18" s="171"/>
      <c r="AG18" s="5" t="s">
        <v>207</v>
      </c>
      <c r="AH18" s="3" t="s">
        <v>207</v>
      </c>
      <c r="AI18" s="3"/>
      <c r="AJ18" s="3"/>
      <c r="AK18" s="3"/>
      <c r="AL18" s="3"/>
      <c r="AM18" s="3"/>
      <c r="AN18" s="3"/>
      <c r="AO18" s="3"/>
      <c r="AP18" s="3"/>
      <c r="AQ18" s="3"/>
    </row>
    <row r="19" spans="1:43" ht="16">
      <c r="A19" s="54" t="s">
        <v>221</v>
      </c>
      <c r="B19" s="201" t="s">
        <v>1541</v>
      </c>
      <c r="C19" s="20">
        <v>3709</v>
      </c>
      <c r="D19" s="102" t="s">
        <v>155</v>
      </c>
      <c r="E19" s="29" t="s">
        <v>1436</v>
      </c>
      <c r="F19" s="131" t="s">
        <v>1457</v>
      </c>
      <c r="G19" t="s">
        <v>1458</v>
      </c>
      <c r="H19" s="176" t="s">
        <v>1595</v>
      </c>
      <c r="I19" s="3" t="s">
        <v>585</v>
      </c>
      <c r="J19" s="8" t="s">
        <v>498</v>
      </c>
      <c r="K19" s="20" t="s">
        <v>443</v>
      </c>
      <c r="L19" s="48"/>
      <c r="M19" s="48"/>
      <c r="N19" s="65" t="s">
        <v>207</v>
      </c>
      <c r="O19" s="30"/>
      <c r="P19" s="175"/>
      <c r="Q19" s="3" t="s">
        <v>207</v>
      </c>
      <c r="R19" s="8" t="s">
        <v>207</v>
      </c>
      <c r="S19" s="20"/>
      <c r="T19" s="37"/>
      <c r="U19" s="37"/>
      <c r="V19" s="59" t="s">
        <v>207</v>
      </c>
      <c r="W19" s="59"/>
      <c r="X19" s="190"/>
      <c r="Y19" s="3" t="s">
        <v>207</v>
      </c>
      <c r="Z19" s="3" t="s">
        <v>207</v>
      </c>
      <c r="AA19" s="8"/>
      <c r="AB19" s="16"/>
      <c r="AC19" s="16"/>
      <c r="AD19" s="59"/>
      <c r="AE19" s="60"/>
      <c r="AF19" s="171"/>
      <c r="AG19" s="5" t="s">
        <v>207</v>
      </c>
      <c r="AH19" s="3" t="s">
        <v>207</v>
      </c>
      <c r="AI19" s="3"/>
      <c r="AJ19" s="3"/>
      <c r="AK19" s="3"/>
      <c r="AL19" s="3"/>
      <c r="AM19" s="3"/>
      <c r="AN19" s="3"/>
      <c r="AO19" s="3"/>
      <c r="AP19" s="3"/>
      <c r="AQ19" s="3"/>
    </row>
    <row r="20" spans="1:43" s="33" customFormat="1" ht="16">
      <c r="A20" s="54" t="s">
        <v>222</v>
      </c>
      <c r="B20" s="201" t="s">
        <v>1553</v>
      </c>
      <c r="C20" s="20">
        <v>3609</v>
      </c>
      <c r="D20" s="102" t="s">
        <v>156</v>
      </c>
      <c r="E20" s="29" t="s">
        <v>1436</v>
      </c>
      <c r="F20" s="131" t="s">
        <v>1472</v>
      </c>
      <c r="G20" t="s">
        <v>1471</v>
      </c>
      <c r="H20" s="120" t="s">
        <v>1596</v>
      </c>
      <c r="I20" s="3" t="s">
        <v>586</v>
      </c>
      <c r="J20" s="8" t="s">
        <v>497</v>
      </c>
      <c r="K20" s="20" t="s">
        <v>443</v>
      </c>
      <c r="L20" s="48" t="s">
        <v>1076</v>
      </c>
      <c r="M20" s="48" t="s">
        <v>1444</v>
      </c>
      <c r="N20" s="65" t="s">
        <v>1077</v>
      </c>
      <c r="O20" s="217" t="s">
        <v>1366</v>
      </c>
      <c r="P20" s="175" t="s">
        <v>1595</v>
      </c>
      <c r="Q20" s="3" t="s">
        <v>1078</v>
      </c>
      <c r="R20" s="8" t="s">
        <v>497</v>
      </c>
      <c r="S20" s="20" t="s">
        <v>414</v>
      </c>
      <c r="T20" s="37"/>
      <c r="U20" s="37"/>
      <c r="V20" s="59" t="s">
        <v>207</v>
      </c>
      <c r="W20" s="59"/>
      <c r="X20" s="190"/>
      <c r="Y20" s="3" t="s">
        <v>207</v>
      </c>
      <c r="Z20" s="3" t="s">
        <v>207</v>
      </c>
      <c r="AA20" s="8"/>
      <c r="AB20" s="16"/>
      <c r="AC20" s="16"/>
      <c r="AD20" s="59"/>
      <c r="AE20" s="60"/>
      <c r="AF20" s="171"/>
      <c r="AG20" s="5" t="s">
        <v>207</v>
      </c>
      <c r="AH20" s="3" t="s">
        <v>207</v>
      </c>
      <c r="AI20" s="3"/>
      <c r="AJ20" s="3"/>
      <c r="AK20" s="3"/>
      <c r="AL20" s="3"/>
      <c r="AM20" s="3"/>
      <c r="AN20" s="3"/>
      <c r="AO20" s="3"/>
      <c r="AP20" s="3"/>
      <c r="AQ20" s="3"/>
    </row>
    <row r="21" spans="1:43" ht="16">
      <c r="A21" s="197" t="s">
        <v>223</v>
      </c>
      <c r="B21" s="203" t="s">
        <v>1516</v>
      </c>
      <c r="C21" s="208">
        <v>3580</v>
      </c>
      <c r="D21" s="101" t="s">
        <v>834</v>
      </c>
      <c r="E21" s="137" t="s">
        <v>1436</v>
      </c>
      <c r="F21" s="138" t="s">
        <v>835</v>
      </c>
      <c r="G21" s="218" t="s">
        <v>1192</v>
      </c>
      <c r="H21" s="253" t="s">
        <v>1596</v>
      </c>
      <c r="I21" s="226" t="s">
        <v>836</v>
      </c>
      <c r="J21" s="228" t="s">
        <v>499</v>
      </c>
      <c r="K21" s="208" t="s">
        <v>443</v>
      </c>
      <c r="L21" s="137" t="s">
        <v>837</v>
      </c>
      <c r="M21" s="137" t="s">
        <v>1435</v>
      </c>
      <c r="N21" s="138" t="s">
        <v>838</v>
      </c>
      <c r="O21" s="237" t="s">
        <v>1321</v>
      </c>
      <c r="P21" s="255" t="s">
        <v>1596</v>
      </c>
      <c r="Q21" s="226" t="s">
        <v>839</v>
      </c>
      <c r="R21" s="228" t="s">
        <v>497</v>
      </c>
      <c r="S21" s="208" t="s">
        <v>443</v>
      </c>
      <c r="T21" s="137"/>
      <c r="U21" s="137"/>
      <c r="V21" s="244" t="s">
        <v>207</v>
      </c>
      <c r="W21" s="244"/>
      <c r="X21" s="260"/>
      <c r="Y21" s="226" t="s">
        <v>207</v>
      </c>
      <c r="Z21" s="226" t="s">
        <v>207</v>
      </c>
      <c r="AA21" s="228"/>
      <c r="AB21" s="226"/>
      <c r="AC21" s="226"/>
      <c r="AD21" s="244"/>
      <c r="AE21" s="244"/>
      <c r="AF21" s="255"/>
      <c r="AG21" s="137" t="s">
        <v>207</v>
      </c>
      <c r="AH21" s="226" t="s">
        <v>207</v>
      </c>
      <c r="AI21" s="226"/>
      <c r="AJ21" s="226"/>
      <c r="AK21" s="226"/>
      <c r="AL21" s="226"/>
      <c r="AM21" s="226"/>
      <c r="AN21" s="274"/>
      <c r="AO21" s="226"/>
      <c r="AP21" s="226"/>
      <c r="AQ21" s="226"/>
    </row>
    <row r="22" spans="1:43" ht="16">
      <c r="A22" s="54" t="s">
        <v>224</v>
      </c>
      <c r="B22" s="343" t="s">
        <v>1608</v>
      </c>
      <c r="C22" s="20">
        <v>2565</v>
      </c>
      <c r="D22" s="102" t="s">
        <v>157</v>
      </c>
      <c r="E22" s="6" t="s">
        <v>1437</v>
      </c>
      <c r="F22" s="126" t="s">
        <v>1474</v>
      </c>
      <c r="G22" s="217" t="s">
        <v>1473</v>
      </c>
      <c r="H22" s="172" t="s">
        <v>1595</v>
      </c>
      <c r="I22" s="3" t="s">
        <v>587</v>
      </c>
      <c r="J22" s="3" t="s">
        <v>497</v>
      </c>
      <c r="K22" s="20" t="s">
        <v>443</v>
      </c>
      <c r="L22" s="64" t="s">
        <v>1079</v>
      </c>
      <c r="M22" s="48" t="s">
        <v>1441</v>
      </c>
      <c r="N22" s="65" t="s">
        <v>1080</v>
      </c>
      <c r="O22" s="217" t="s">
        <v>1367</v>
      </c>
      <c r="P22" s="175" t="s">
        <v>1508</v>
      </c>
      <c r="Q22" s="3" t="s">
        <v>1081</v>
      </c>
      <c r="R22" s="3" t="s">
        <v>497</v>
      </c>
      <c r="S22" s="20" t="s">
        <v>414</v>
      </c>
      <c r="T22" s="37"/>
      <c r="U22" s="37"/>
      <c r="V22" s="59" t="s">
        <v>207</v>
      </c>
      <c r="W22" s="59"/>
      <c r="X22" s="190"/>
      <c r="Y22" s="3" t="s">
        <v>207</v>
      </c>
      <c r="Z22" s="3" t="s">
        <v>207</v>
      </c>
      <c r="AA22" s="3"/>
      <c r="AB22" s="16"/>
      <c r="AC22" s="16"/>
      <c r="AD22" s="59"/>
      <c r="AE22" s="60"/>
      <c r="AF22" s="179"/>
      <c r="AG22" s="3" t="s">
        <v>207</v>
      </c>
      <c r="AH22" s="3" t="s">
        <v>207</v>
      </c>
      <c r="AI22" s="3"/>
      <c r="AJ22" s="3"/>
      <c r="AK22" s="3"/>
      <c r="AL22" s="3"/>
      <c r="AM22" s="3"/>
      <c r="AN22" s="3"/>
      <c r="AO22" s="3"/>
      <c r="AP22" s="3"/>
      <c r="AQ22" s="3"/>
    </row>
    <row r="23" spans="1:43" ht="16">
      <c r="A23" s="54" t="s">
        <v>225</v>
      </c>
      <c r="B23" s="343" t="s">
        <v>1609</v>
      </c>
      <c r="C23" s="55">
        <v>2094</v>
      </c>
      <c r="D23" s="101" t="s">
        <v>207</v>
      </c>
      <c r="E23" s="16"/>
      <c r="F23" s="60" t="s">
        <v>207</v>
      </c>
      <c r="G23" s="18"/>
      <c r="H23" s="171"/>
      <c r="I23" s="16" t="s">
        <v>207</v>
      </c>
      <c r="J23" s="16" t="s">
        <v>207</v>
      </c>
      <c r="K23" s="55"/>
      <c r="L23" s="64"/>
      <c r="M23" s="48"/>
      <c r="N23" s="65" t="s">
        <v>207</v>
      </c>
      <c r="O23" s="30"/>
      <c r="P23" s="175"/>
      <c r="Q23" s="16" t="s">
        <v>207</v>
      </c>
      <c r="R23" s="16" t="s">
        <v>207</v>
      </c>
      <c r="S23" s="55"/>
      <c r="T23" s="37"/>
      <c r="U23" s="37"/>
      <c r="V23" s="59" t="s">
        <v>207</v>
      </c>
      <c r="W23" s="59"/>
      <c r="X23" s="190"/>
      <c r="Y23" s="16" t="s">
        <v>207</v>
      </c>
      <c r="Z23" s="16" t="s">
        <v>207</v>
      </c>
      <c r="AA23" s="16"/>
      <c r="AB23" s="16"/>
      <c r="AC23" s="16"/>
      <c r="AD23" s="59"/>
      <c r="AE23" s="60"/>
      <c r="AF23" s="179"/>
      <c r="AG23" s="16" t="s">
        <v>207</v>
      </c>
      <c r="AH23" s="16" t="s">
        <v>207</v>
      </c>
      <c r="AI23" s="16"/>
      <c r="AJ23" s="16"/>
      <c r="AK23" s="16"/>
      <c r="AL23" s="16"/>
      <c r="AM23" s="16"/>
      <c r="AN23" s="2"/>
      <c r="AO23" s="16"/>
      <c r="AP23" s="16"/>
      <c r="AQ23" s="16"/>
    </row>
    <row r="24" spans="1:43" ht="16">
      <c r="A24" s="54" t="s">
        <v>226</v>
      </c>
      <c r="B24" s="343" t="s">
        <v>1610</v>
      </c>
      <c r="C24" s="55">
        <v>1753</v>
      </c>
      <c r="D24" s="101" t="s">
        <v>207</v>
      </c>
      <c r="E24" s="16"/>
      <c r="F24" s="60" t="s">
        <v>207</v>
      </c>
      <c r="G24" s="18"/>
      <c r="H24" s="171"/>
      <c r="I24" s="16" t="s">
        <v>207</v>
      </c>
      <c r="J24" s="16" t="s">
        <v>207</v>
      </c>
      <c r="K24" s="55"/>
      <c r="L24" s="64"/>
      <c r="M24" s="48"/>
      <c r="N24" s="65" t="s">
        <v>207</v>
      </c>
      <c r="O24" s="30"/>
      <c r="P24" s="175"/>
      <c r="Q24" s="16" t="s">
        <v>207</v>
      </c>
      <c r="R24" s="16" t="s">
        <v>207</v>
      </c>
      <c r="S24" s="55"/>
      <c r="T24" s="37"/>
      <c r="U24" s="37"/>
      <c r="V24" s="59" t="s">
        <v>207</v>
      </c>
      <c r="W24" s="59"/>
      <c r="X24" s="190"/>
      <c r="Y24" s="16" t="s">
        <v>207</v>
      </c>
      <c r="Z24" s="16" t="s">
        <v>207</v>
      </c>
      <c r="AA24" s="16"/>
      <c r="AB24" s="16"/>
      <c r="AC24" s="16"/>
      <c r="AD24" s="59"/>
      <c r="AE24" s="60"/>
      <c r="AF24" s="179"/>
      <c r="AG24" s="16" t="s">
        <v>207</v>
      </c>
      <c r="AH24" s="16" t="s">
        <v>207</v>
      </c>
      <c r="AI24" s="16"/>
      <c r="AJ24" s="16"/>
      <c r="AK24" s="16"/>
      <c r="AL24" s="16"/>
      <c r="AM24" s="16"/>
      <c r="AN24" s="2"/>
      <c r="AO24" s="16"/>
      <c r="AP24" s="16"/>
      <c r="AQ24" s="16"/>
    </row>
    <row r="25" spans="1:43" ht="16">
      <c r="A25" s="54" t="s">
        <v>227</v>
      </c>
      <c r="B25" s="343" t="s">
        <v>1611</v>
      </c>
      <c r="C25" s="55">
        <v>1422</v>
      </c>
      <c r="D25" s="101" t="s">
        <v>207</v>
      </c>
      <c r="E25" s="37"/>
      <c r="F25" s="18" t="s">
        <v>207</v>
      </c>
      <c r="G25" s="93"/>
      <c r="H25" s="168"/>
      <c r="I25" s="16" t="s">
        <v>207</v>
      </c>
      <c r="J25" s="16" t="s">
        <v>207</v>
      </c>
      <c r="K25" s="55"/>
      <c r="L25" s="64"/>
      <c r="M25" s="64"/>
      <c r="N25" s="67" t="s">
        <v>207</v>
      </c>
      <c r="O25" s="93"/>
      <c r="P25" s="179"/>
      <c r="Q25" s="16" t="s">
        <v>207</v>
      </c>
      <c r="R25" s="16" t="s">
        <v>207</v>
      </c>
      <c r="S25" s="55"/>
      <c r="T25" s="37"/>
      <c r="U25" s="37"/>
      <c r="V25" s="60" t="s">
        <v>207</v>
      </c>
      <c r="W25" s="60"/>
      <c r="X25" s="179"/>
      <c r="Y25" s="16" t="s">
        <v>207</v>
      </c>
      <c r="Z25" s="16" t="s">
        <v>207</v>
      </c>
      <c r="AA25" s="16"/>
      <c r="AB25" s="16"/>
      <c r="AC25" s="16"/>
      <c r="AD25" s="60"/>
      <c r="AE25" s="60"/>
      <c r="AF25" s="179"/>
      <c r="AG25" s="16" t="s">
        <v>207</v>
      </c>
      <c r="AH25" s="16" t="s">
        <v>207</v>
      </c>
      <c r="AI25" s="16"/>
      <c r="AJ25" s="16"/>
      <c r="AK25" s="16"/>
      <c r="AL25" s="16"/>
      <c r="AM25" s="16"/>
      <c r="AN25" s="2"/>
      <c r="AO25" s="16"/>
      <c r="AP25" s="16"/>
      <c r="AQ25" s="16"/>
    </row>
    <row r="26" spans="1:43" ht="16">
      <c r="A26" s="54" t="s">
        <v>228</v>
      </c>
      <c r="B26" s="343" t="s">
        <v>1612</v>
      </c>
      <c r="C26" s="55">
        <v>1053</v>
      </c>
      <c r="D26" s="101" t="s">
        <v>899</v>
      </c>
      <c r="E26" s="16" t="s">
        <v>1437</v>
      </c>
      <c r="F26" s="60" t="s">
        <v>900</v>
      </c>
      <c r="G26" s="217" t="s">
        <v>1193</v>
      </c>
      <c r="H26" s="172" t="s">
        <v>1595</v>
      </c>
      <c r="I26" s="16" t="s">
        <v>901</v>
      </c>
      <c r="J26" s="16" t="s">
        <v>498</v>
      </c>
      <c r="K26" s="55" t="s">
        <v>414</v>
      </c>
      <c r="L26" s="64"/>
      <c r="M26" s="48"/>
      <c r="N26" s="65" t="s">
        <v>207</v>
      </c>
      <c r="O26" s="18"/>
      <c r="P26" s="171"/>
      <c r="Q26" s="16" t="s">
        <v>207</v>
      </c>
      <c r="R26" s="16" t="s">
        <v>207</v>
      </c>
      <c r="S26" s="55"/>
      <c r="T26" s="37"/>
      <c r="U26" s="37"/>
      <c r="V26" s="60" t="s">
        <v>207</v>
      </c>
      <c r="W26" s="60"/>
      <c r="X26" s="179"/>
      <c r="Y26" s="16" t="s">
        <v>207</v>
      </c>
      <c r="Z26" s="16" t="s">
        <v>207</v>
      </c>
      <c r="AA26" s="16"/>
      <c r="AB26" s="16"/>
      <c r="AC26" s="16"/>
      <c r="AD26" s="60"/>
      <c r="AE26" s="60"/>
      <c r="AF26" s="179"/>
      <c r="AG26" s="16" t="s">
        <v>207</v>
      </c>
      <c r="AH26" s="16" t="s">
        <v>207</v>
      </c>
      <c r="AI26" s="16"/>
      <c r="AJ26" s="16"/>
      <c r="AK26" s="16"/>
      <c r="AL26" s="16"/>
      <c r="AM26" s="16"/>
      <c r="AN26" s="2"/>
      <c r="AO26" s="16"/>
      <c r="AP26" s="16"/>
      <c r="AQ26" s="16"/>
    </row>
    <row r="27" spans="1:43" ht="16">
      <c r="A27" s="54" t="s">
        <v>229</v>
      </c>
      <c r="B27" s="343" t="s">
        <v>1613</v>
      </c>
      <c r="C27" s="55">
        <v>946</v>
      </c>
      <c r="D27" s="101" t="s">
        <v>207</v>
      </c>
      <c r="E27" s="16"/>
      <c r="F27" s="60" t="s">
        <v>207</v>
      </c>
      <c r="G27" s="18"/>
      <c r="H27" s="171"/>
      <c r="I27" s="37" t="s">
        <v>207</v>
      </c>
      <c r="J27" s="16" t="s">
        <v>207</v>
      </c>
      <c r="K27" s="55"/>
      <c r="L27" s="64"/>
      <c r="M27" s="48"/>
      <c r="N27" s="65" t="s">
        <v>207</v>
      </c>
      <c r="O27" s="18"/>
      <c r="P27" s="171"/>
      <c r="Q27" s="16" t="s">
        <v>207</v>
      </c>
      <c r="R27" s="16" t="s">
        <v>207</v>
      </c>
      <c r="S27" s="55"/>
      <c r="T27" s="37"/>
      <c r="U27" s="37"/>
      <c r="V27" s="60" t="s">
        <v>207</v>
      </c>
      <c r="W27" s="60"/>
      <c r="X27" s="179"/>
      <c r="Y27" s="16" t="s">
        <v>207</v>
      </c>
      <c r="Z27" s="16" t="s">
        <v>207</v>
      </c>
      <c r="AA27" s="16"/>
      <c r="AB27" s="16"/>
      <c r="AC27" s="16"/>
      <c r="AD27" s="60"/>
      <c r="AE27" s="60"/>
      <c r="AF27" s="179"/>
      <c r="AG27" s="16" t="s">
        <v>207</v>
      </c>
      <c r="AH27" s="16" t="s">
        <v>207</v>
      </c>
      <c r="AI27" s="16"/>
      <c r="AJ27" s="16"/>
      <c r="AK27" s="16"/>
      <c r="AL27" s="16"/>
      <c r="AM27" s="16"/>
      <c r="AN27" s="2"/>
      <c r="AO27" s="16"/>
      <c r="AP27" s="16"/>
      <c r="AQ27" s="16"/>
    </row>
    <row r="28" spans="1:43" ht="16">
      <c r="A28" s="54" t="s">
        <v>230</v>
      </c>
      <c r="B28" s="343" t="s">
        <v>1614</v>
      </c>
      <c r="C28" s="55">
        <v>799</v>
      </c>
      <c r="D28" s="101" t="s">
        <v>207</v>
      </c>
      <c r="E28" s="16"/>
      <c r="F28" s="60" t="s">
        <v>207</v>
      </c>
      <c r="G28" s="18"/>
      <c r="H28" s="171"/>
      <c r="I28" s="16" t="s">
        <v>207</v>
      </c>
      <c r="J28" s="16" t="s">
        <v>207</v>
      </c>
      <c r="K28" s="55"/>
      <c r="L28" s="64"/>
      <c r="M28" s="48"/>
      <c r="N28" s="65" t="s">
        <v>207</v>
      </c>
      <c r="O28" s="18"/>
      <c r="P28" s="171"/>
      <c r="Q28" s="16" t="s">
        <v>207</v>
      </c>
      <c r="R28" s="16" t="s">
        <v>207</v>
      </c>
      <c r="S28" s="55"/>
      <c r="T28" s="37"/>
      <c r="U28" s="37"/>
      <c r="V28" s="60" t="s">
        <v>207</v>
      </c>
      <c r="W28" s="60"/>
      <c r="X28" s="179"/>
      <c r="Y28" s="16" t="s">
        <v>207</v>
      </c>
      <c r="Z28" s="16" t="s">
        <v>207</v>
      </c>
      <c r="AA28" s="16"/>
      <c r="AB28" s="16"/>
      <c r="AC28" s="16"/>
      <c r="AD28" s="60"/>
      <c r="AE28" s="60"/>
      <c r="AF28" s="179"/>
      <c r="AG28" s="16" t="s">
        <v>207</v>
      </c>
      <c r="AH28" s="16" t="s">
        <v>207</v>
      </c>
      <c r="AI28" s="16"/>
      <c r="AJ28" s="16"/>
      <c r="AK28" s="16"/>
      <c r="AL28" s="16"/>
      <c r="AM28" s="16"/>
      <c r="AN28" s="2"/>
      <c r="AO28" s="16"/>
      <c r="AP28" s="16"/>
      <c r="AQ28" s="16"/>
    </row>
    <row r="29" spans="1:43" ht="16">
      <c r="A29" s="54" t="s">
        <v>5</v>
      </c>
      <c r="B29" s="343" t="s">
        <v>1615</v>
      </c>
      <c r="C29" s="20">
        <v>4385</v>
      </c>
      <c r="D29" s="53" t="s">
        <v>210</v>
      </c>
      <c r="E29" s="6" t="s">
        <v>1445</v>
      </c>
      <c r="F29" s="126" t="s">
        <v>12</v>
      </c>
      <c r="G29" s="217" t="s">
        <v>1241</v>
      </c>
      <c r="H29" s="172" t="s">
        <v>1595</v>
      </c>
      <c r="I29" s="3" t="s">
        <v>588</v>
      </c>
      <c r="J29" s="3" t="s">
        <v>498</v>
      </c>
      <c r="K29" s="20" t="s">
        <v>414</v>
      </c>
      <c r="L29" s="64" t="s">
        <v>1033</v>
      </c>
      <c r="M29" s="48" t="s">
        <v>1435</v>
      </c>
      <c r="N29" s="65" t="s">
        <v>1034</v>
      </c>
      <c r="O29" s="217" t="s">
        <v>1350</v>
      </c>
      <c r="P29" s="171" t="s">
        <v>1595</v>
      </c>
      <c r="Q29" s="3" t="s">
        <v>1035</v>
      </c>
      <c r="R29" s="3" t="s">
        <v>499</v>
      </c>
      <c r="S29" s="20" t="s">
        <v>414</v>
      </c>
      <c r="T29" s="37"/>
      <c r="U29" s="37"/>
      <c r="V29" s="60" t="s">
        <v>207</v>
      </c>
      <c r="W29" s="60"/>
      <c r="X29" s="179"/>
      <c r="Y29" s="3" t="s">
        <v>207</v>
      </c>
      <c r="Z29" s="3" t="s">
        <v>207</v>
      </c>
      <c r="AA29" s="3"/>
      <c r="AB29" s="16"/>
      <c r="AC29" s="16"/>
      <c r="AD29" s="60"/>
      <c r="AE29" s="60"/>
      <c r="AF29" s="179"/>
      <c r="AG29" s="3" t="s">
        <v>207</v>
      </c>
      <c r="AH29" s="3" t="s">
        <v>207</v>
      </c>
      <c r="AI29" s="3"/>
      <c r="AJ29" s="3"/>
      <c r="AK29" s="3"/>
      <c r="AL29" s="3"/>
      <c r="AM29" s="3"/>
      <c r="AN29" s="3"/>
      <c r="AO29" s="3"/>
      <c r="AP29" s="3"/>
      <c r="AQ29" s="3"/>
    </row>
    <row r="30" spans="1:43" ht="16">
      <c r="A30" s="54" t="s">
        <v>4</v>
      </c>
      <c r="B30" s="343" t="s">
        <v>1616</v>
      </c>
      <c r="C30" s="20">
        <v>4198</v>
      </c>
      <c r="D30" s="53" t="s">
        <v>158</v>
      </c>
      <c r="E30" s="6" t="s">
        <v>1436</v>
      </c>
      <c r="F30" s="126" t="s">
        <v>11</v>
      </c>
      <c r="G30" t="s">
        <v>1262</v>
      </c>
      <c r="H30" s="120" t="s">
        <v>1596</v>
      </c>
      <c r="I30" s="3" t="s">
        <v>589</v>
      </c>
      <c r="J30" s="3" t="s">
        <v>497</v>
      </c>
      <c r="K30" s="20" t="s">
        <v>414</v>
      </c>
      <c r="L30" s="149" t="s">
        <v>340</v>
      </c>
      <c r="M30" s="150" t="s">
        <v>1437</v>
      </c>
      <c r="N30" s="136" t="s">
        <v>341</v>
      </c>
      <c r="O30" t="s">
        <v>1368</v>
      </c>
      <c r="P30" s="172" t="s">
        <v>1596</v>
      </c>
      <c r="Q30" s="3" t="s">
        <v>590</v>
      </c>
      <c r="R30" s="3" t="s">
        <v>497</v>
      </c>
      <c r="S30" s="20" t="s">
        <v>414</v>
      </c>
      <c r="T30" s="37"/>
      <c r="U30" s="37"/>
      <c r="V30" s="60" t="s">
        <v>207</v>
      </c>
      <c r="W30" s="60"/>
      <c r="X30" s="179"/>
      <c r="Y30" s="3" t="s">
        <v>207</v>
      </c>
      <c r="Z30" s="3" t="s">
        <v>207</v>
      </c>
      <c r="AA30" s="3"/>
      <c r="AB30" s="16"/>
      <c r="AC30" s="16"/>
      <c r="AD30" s="60"/>
      <c r="AE30" s="93"/>
      <c r="AF30" s="168"/>
      <c r="AG30" s="251" t="s">
        <v>207</v>
      </c>
      <c r="AH30" s="3" t="s">
        <v>207</v>
      </c>
      <c r="AI30" s="3"/>
      <c r="AJ30" s="3"/>
      <c r="AK30" s="3"/>
      <c r="AL30" s="3"/>
      <c r="AM30" s="3"/>
      <c r="AN30" s="3"/>
      <c r="AO30" s="3"/>
      <c r="AP30" s="3"/>
      <c r="AQ30" s="3"/>
    </row>
    <row r="31" spans="1:43" ht="16">
      <c r="A31" s="54" t="s">
        <v>7</v>
      </c>
      <c r="B31" s="343" t="s">
        <v>1617</v>
      </c>
      <c r="C31" s="20">
        <v>3483</v>
      </c>
      <c r="D31" s="102" t="s">
        <v>170</v>
      </c>
      <c r="E31" s="6" t="s">
        <v>1437</v>
      </c>
      <c r="F31" s="126" t="s">
        <v>112</v>
      </c>
      <c r="G31" s="217" t="s">
        <v>536</v>
      </c>
      <c r="H31" s="172" t="s">
        <v>1596</v>
      </c>
      <c r="I31" s="3" t="s">
        <v>591</v>
      </c>
      <c r="J31" s="3" t="s">
        <v>1505</v>
      </c>
      <c r="K31" s="20" t="s">
        <v>414</v>
      </c>
      <c r="L31" s="42" t="s">
        <v>213</v>
      </c>
      <c r="M31" s="49" t="s">
        <v>1444</v>
      </c>
      <c r="N31" s="65" t="s">
        <v>14</v>
      </c>
      <c r="O31" s="217" t="s">
        <v>1333</v>
      </c>
      <c r="P31" s="171" t="s">
        <v>1596</v>
      </c>
      <c r="Q31" s="3" t="s">
        <v>592</v>
      </c>
      <c r="R31" s="3" t="s">
        <v>1505</v>
      </c>
      <c r="S31" s="20" t="s">
        <v>414</v>
      </c>
      <c r="T31" s="29" t="s">
        <v>198</v>
      </c>
      <c r="U31" s="29" t="s">
        <v>1450</v>
      </c>
      <c r="V31" s="13" t="s">
        <v>214</v>
      </c>
      <c r="W31" s="240" t="s">
        <v>1406</v>
      </c>
      <c r="X31" s="13" t="s">
        <v>1596</v>
      </c>
      <c r="Y31" s="3" t="s">
        <v>593</v>
      </c>
      <c r="Z31" s="3" t="s">
        <v>1505</v>
      </c>
      <c r="AA31" s="3" t="s">
        <v>443</v>
      </c>
      <c r="AB31" s="6" t="s">
        <v>171</v>
      </c>
      <c r="AC31" s="6" t="s">
        <v>1437</v>
      </c>
      <c r="AD31" s="24" t="s">
        <v>77</v>
      </c>
      <c r="AE31" s="240" t="s">
        <v>1423</v>
      </c>
      <c r="AF31" s="206" t="s">
        <v>1596</v>
      </c>
      <c r="AG31" s="3" t="s">
        <v>594</v>
      </c>
      <c r="AH31" s="3" t="s">
        <v>1505</v>
      </c>
      <c r="AI31" s="3" t="s">
        <v>443</v>
      </c>
      <c r="AJ31" s="3"/>
      <c r="AK31" s="3"/>
      <c r="AL31" s="3"/>
      <c r="AM31" s="3"/>
      <c r="AN31" s="3"/>
      <c r="AO31" s="3"/>
      <c r="AP31" s="3"/>
      <c r="AQ31" s="3"/>
    </row>
    <row r="32" spans="1:43" ht="16">
      <c r="A32" s="54" t="s">
        <v>231</v>
      </c>
      <c r="B32" s="343" t="s">
        <v>1618</v>
      </c>
      <c r="C32" s="20">
        <v>3746</v>
      </c>
      <c r="D32" s="102" t="s">
        <v>169</v>
      </c>
      <c r="E32" s="6" t="s">
        <v>1444</v>
      </c>
      <c r="F32" s="126" t="s">
        <v>73</v>
      </c>
      <c r="G32" s="217" t="s">
        <v>1454</v>
      </c>
      <c r="H32" s="172" t="s">
        <v>1595</v>
      </c>
      <c r="I32" s="3" t="s">
        <v>595</v>
      </c>
      <c r="J32" s="3" t="s">
        <v>497</v>
      </c>
      <c r="K32" s="20" t="s">
        <v>443</v>
      </c>
      <c r="L32" s="64" t="s">
        <v>1082</v>
      </c>
      <c r="M32" s="48" t="s">
        <v>1444</v>
      </c>
      <c r="N32" s="65" t="s">
        <v>1083</v>
      </c>
      <c r="O32" s="217" t="s">
        <v>1369</v>
      </c>
      <c r="P32" s="171" t="s">
        <v>1596</v>
      </c>
      <c r="Q32" s="3" t="s">
        <v>1084</v>
      </c>
      <c r="R32" s="3" t="s">
        <v>500</v>
      </c>
      <c r="S32" s="20" t="s">
        <v>414</v>
      </c>
      <c r="T32" s="37"/>
      <c r="U32" s="37"/>
      <c r="V32" s="60" t="s">
        <v>207</v>
      </c>
      <c r="W32" s="60"/>
      <c r="X32" s="179"/>
      <c r="Y32" s="3" t="s">
        <v>207</v>
      </c>
      <c r="Z32" s="3" t="s">
        <v>207</v>
      </c>
      <c r="AA32" s="3"/>
      <c r="AB32" s="16"/>
      <c r="AC32" s="16"/>
      <c r="AD32" s="60"/>
      <c r="AE32" s="60"/>
      <c r="AF32" s="179"/>
      <c r="AG32" s="3" t="s">
        <v>207</v>
      </c>
      <c r="AH32" s="3" t="s">
        <v>207</v>
      </c>
      <c r="AI32" s="3"/>
      <c r="AJ32" s="3"/>
      <c r="AK32" s="3"/>
      <c r="AL32" s="3"/>
      <c r="AM32" s="3"/>
      <c r="AN32" s="3"/>
      <c r="AO32" s="3"/>
      <c r="AP32" s="3"/>
      <c r="AQ32" s="3"/>
    </row>
    <row r="33" spans="1:43" ht="16">
      <c r="A33" s="54" t="s">
        <v>16</v>
      </c>
      <c r="B33" s="343" t="s">
        <v>1619</v>
      </c>
      <c r="C33" s="20">
        <v>3737</v>
      </c>
      <c r="D33" s="53" t="s">
        <v>172</v>
      </c>
      <c r="E33" s="6" t="s">
        <v>1435</v>
      </c>
      <c r="F33" s="67" t="s">
        <v>15</v>
      </c>
      <c r="G33" s="217" t="s">
        <v>1208</v>
      </c>
      <c r="H33" s="172" t="s">
        <v>1595</v>
      </c>
      <c r="I33" s="3" t="s">
        <v>596</v>
      </c>
      <c r="J33" s="3" t="s">
        <v>504</v>
      </c>
      <c r="K33" s="20" t="s">
        <v>414</v>
      </c>
      <c r="L33" s="64" t="s">
        <v>946</v>
      </c>
      <c r="M33" s="48" t="s">
        <v>1437</v>
      </c>
      <c r="N33" s="65" t="s">
        <v>947</v>
      </c>
      <c r="O33" s="217" t="s">
        <v>1324</v>
      </c>
      <c r="P33" s="171" t="s">
        <v>1596</v>
      </c>
      <c r="Q33" s="3" t="s">
        <v>948</v>
      </c>
      <c r="R33" s="3" t="s">
        <v>498</v>
      </c>
      <c r="S33" s="20" t="s">
        <v>414</v>
      </c>
      <c r="T33" s="37"/>
      <c r="U33" s="37"/>
      <c r="V33" s="60" t="s">
        <v>207</v>
      </c>
      <c r="W33" s="60"/>
      <c r="X33" s="179"/>
      <c r="Y33" s="3" t="s">
        <v>207</v>
      </c>
      <c r="Z33" s="3" t="s">
        <v>207</v>
      </c>
      <c r="AA33" s="3"/>
      <c r="AB33" s="16"/>
      <c r="AC33" s="16"/>
      <c r="AD33" s="60"/>
      <c r="AE33" s="60"/>
      <c r="AF33" s="179"/>
      <c r="AG33" s="3" t="s">
        <v>207</v>
      </c>
      <c r="AH33" s="3" t="s">
        <v>207</v>
      </c>
      <c r="AI33" s="3"/>
      <c r="AJ33" s="3"/>
      <c r="AK33" s="3"/>
      <c r="AL33" s="3"/>
      <c r="AM33" s="3"/>
      <c r="AN33" s="3"/>
      <c r="AO33" s="3"/>
      <c r="AP33" s="3"/>
      <c r="AQ33" s="3"/>
    </row>
    <row r="34" spans="1:43" ht="16">
      <c r="A34" s="54" t="s">
        <v>8</v>
      </c>
      <c r="B34" s="343" t="s">
        <v>1620</v>
      </c>
      <c r="C34" s="20">
        <v>4729</v>
      </c>
      <c r="D34" s="53" t="s">
        <v>173</v>
      </c>
      <c r="E34" s="6" t="s">
        <v>1437</v>
      </c>
      <c r="F34" s="67" t="s">
        <v>17</v>
      </c>
      <c r="G34" t="s">
        <v>1242</v>
      </c>
      <c r="H34" s="176" t="s">
        <v>1595</v>
      </c>
      <c r="I34" s="3" t="s">
        <v>597</v>
      </c>
      <c r="J34" s="3" t="s">
        <v>498</v>
      </c>
      <c r="K34" s="20" t="s">
        <v>414</v>
      </c>
      <c r="L34" s="64" t="s">
        <v>1036</v>
      </c>
      <c r="M34" s="48" t="s">
        <v>1437</v>
      </c>
      <c r="N34" s="65" t="s">
        <v>1037</v>
      </c>
      <c r="O34" s="217" t="s">
        <v>1351</v>
      </c>
      <c r="P34" s="171" t="s">
        <v>1596</v>
      </c>
      <c r="Q34" s="3" t="s">
        <v>1038</v>
      </c>
      <c r="R34" s="3" t="s">
        <v>498</v>
      </c>
      <c r="S34" s="20" t="s">
        <v>414</v>
      </c>
      <c r="T34" s="37"/>
      <c r="U34" s="37"/>
      <c r="V34" s="60" t="s">
        <v>207</v>
      </c>
      <c r="W34" s="60"/>
      <c r="X34" s="179"/>
      <c r="Y34" s="3" t="s">
        <v>207</v>
      </c>
      <c r="Z34" s="3" t="s">
        <v>207</v>
      </c>
      <c r="AA34" s="3"/>
      <c r="AB34" s="16"/>
      <c r="AC34" s="16"/>
      <c r="AD34" s="60"/>
      <c r="AE34" s="60"/>
      <c r="AF34" s="179"/>
      <c r="AG34" s="3" t="s">
        <v>207</v>
      </c>
      <c r="AH34" s="3" t="s">
        <v>207</v>
      </c>
      <c r="AI34" s="3"/>
      <c r="AJ34" s="3"/>
      <c r="AK34" s="3"/>
      <c r="AL34" s="3"/>
      <c r="AM34" s="3"/>
      <c r="AN34" s="3"/>
      <c r="AO34" s="3"/>
      <c r="AP34" s="3"/>
      <c r="AQ34" s="3"/>
    </row>
    <row r="35" spans="1:43" ht="16">
      <c r="A35" s="54" t="s">
        <v>9</v>
      </c>
      <c r="B35" s="343" t="s">
        <v>1621</v>
      </c>
      <c r="C35" s="20">
        <v>3362</v>
      </c>
      <c r="D35" s="53" t="s">
        <v>174</v>
      </c>
      <c r="E35" s="6" t="s">
        <v>1439</v>
      </c>
      <c r="F35" s="126" t="s">
        <v>18</v>
      </c>
      <c r="G35" s="217" t="s">
        <v>1263</v>
      </c>
      <c r="H35" s="172" t="s">
        <v>1595</v>
      </c>
      <c r="I35" s="3" t="s">
        <v>598</v>
      </c>
      <c r="J35" s="3" t="s">
        <v>497</v>
      </c>
      <c r="K35" s="20" t="s">
        <v>414</v>
      </c>
      <c r="L35" s="42" t="s">
        <v>175</v>
      </c>
      <c r="M35" s="49" t="s">
        <v>1450</v>
      </c>
      <c r="N35" s="65" t="s">
        <v>32</v>
      </c>
      <c r="O35" s="217" t="s">
        <v>1370</v>
      </c>
      <c r="P35" s="171" t="s">
        <v>1596</v>
      </c>
      <c r="Q35" s="3" t="s">
        <v>599</v>
      </c>
      <c r="R35" s="3" t="s">
        <v>497</v>
      </c>
      <c r="S35" s="20" t="s">
        <v>414</v>
      </c>
      <c r="T35" s="37"/>
      <c r="U35" s="37"/>
      <c r="V35" s="60" t="s">
        <v>207</v>
      </c>
      <c r="W35" s="60"/>
      <c r="X35" s="179"/>
      <c r="Y35" s="3" t="s">
        <v>207</v>
      </c>
      <c r="Z35" s="3" t="s">
        <v>207</v>
      </c>
      <c r="AA35" s="3"/>
      <c r="AB35" s="16"/>
      <c r="AC35" s="16"/>
      <c r="AD35" s="60"/>
      <c r="AE35" s="60"/>
      <c r="AF35" s="179"/>
      <c r="AG35" s="3" t="s">
        <v>207</v>
      </c>
      <c r="AH35" s="3" t="s">
        <v>207</v>
      </c>
      <c r="AI35" s="3"/>
      <c r="AJ35" s="3"/>
      <c r="AK35" s="3"/>
      <c r="AL35" s="3"/>
      <c r="AM35" s="3"/>
      <c r="AN35" s="3"/>
      <c r="AO35" s="3"/>
      <c r="AP35" s="3"/>
      <c r="AQ35" s="3"/>
    </row>
    <row r="36" spans="1:43" ht="16">
      <c r="A36" s="54" t="s">
        <v>10</v>
      </c>
      <c r="B36" s="343" t="s">
        <v>1622</v>
      </c>
      <c r="C36" s="20">
        <v>3124</v>
      </c>
      <c r="D36" s="53" t="s">
        <v>176</v>
      </c>
      <c r="E36" s="6" t="s">
        <v>1439</v>
      </c>
      <c r="F36" s="67" t="s">
        <v>19</v>
      </c>
      <c r="G36" t="s">
        <v>1223</v>
      </c>
      <c r="H36" s="120" t="s">
        <v>1596</v>
      </c>
      <c r="I36" s="3" t="s">
        <v>600</v>
      </c>
      <c r="J36" s="3" t="s">
        <v>501</v>
      </c>
      <c r="K36" s="20" t="s">
        <v>414</v>
      </c>
      <c r="L36" s="64" t="s">
        <v>983</v>
      </c>
      <c r="M36" s="48" t="s">
        <v>1435</v>
      </c>
      <c r="N36" s="65" t="s">
        <v>984</v>
      </c>
      <c r="O36" s="217" t="s">
        <v>1337</v>
      </c>
      <c r="P36" s="171" t="s">
        <v>1596</v>
      </c>
      <c r="Q36" s="3" t="s">
        <v>985</v>
      </c>
      <c r="R36" s="3" t="s">
        <v>558</v>
      </c>
      <c r="S36" s="20" t="s">
        <v>414</v>
      </c>
      <c r="T36" s="37" t="s">
        <v>986</v>
      </c>
      <c r="U36" s="37" t="s">
        <v>1437</v>
      </c>
      <c r="V36" s="60" t="s">
        <v>987</v>
      </c>
      <c r="W36" s="240" t="s">
        <v>1408</v>
      </c>
      <c r="X36" s="179" t="s">
        <v>1596</v>
      </c>
      <c r="Y36" s="3" t="s">
        <v>988</v>
      </c>
      <c r="Z36" s="3" t="s">
        <v>498</v>
      </c>
      <c r="AA36" s="3" t="s">
        <v>414</v>
      </c>
      <c r="AB36" s="16"/>
      <c r="AC36" s="16"/>
      <c r="AD36" s="60"/>
      <c r="AE36" s="60"/>
      <c r="AF36" s="179"/>
      <c r="AG36" s="3" t="s">
        <v>207</v>
      </c>
      <c r="AH36" s="3" t="s">
        <v>207</v>
      </c>
      <c r="AI36" s="3"/>
      <c r="AJ36" s="3"/>
      <c r="AK36" s="3"/>
      <c r="AL36" s="3"/>
      <c r="AM36" s="3"/>
      <c r="AN36" s="3"/>
      <c r="AO36" s="3"/>
      <c r="AP36" s="3"/>
      <c r="AQ36" s="3"/>
    </row>
    <row r="37" spans="1:43" ht="16">
      <c r="A37" s="61" t="s">
        <v>232</v>
      </c>
      <c r="B37" s="343" t="s">
        <v>1623</v>
      </c>
      <c r="C37" s="63">
        <v>3023</v>
      </c>
      <c r="D37" s="101" t="s">
        <v>786</v>
      </c>
      <c r="E37" s="64" t="s">
        <v>1439</v>
      </c>
      <c r="F37" s="67" t="s">
        <v>789</v>
      </c>
      <c r="G37" s="217" t="s">
        <v>1194</v>
      </c>
      <c r="H37" s="172" t="s">
        <v>1596</v>
      </c>
      <c r="I37" s="64" t="s">
        <v>790</v>
      </c>
      <c r="J37" s="66" t="s">
        <v>557</v>
      </c>
      <c r="K37" s="63" t="s">
        <v>414</v>
      </c>
      <c r="L37" s="64"/>
      <c r="M37" s="48"/>
      <c r="N37" s="65" t="s">
        <v>207</v>
      </c>
      <c r="O37" s="65"/>
      <c r="P37" s="185"/>
      <c r="Q37" s="64" t="s">
        <v>207</v>
      </c>
      <c r="R37" s="64" t="s">
        <v>207</v>
      </c>
      <c r="S37" s="63"/>
      <c r="T37" s="48"/>
      <c r="U37" s="48"/>
      <c r="V37" s="67" t="s">
        <v>207</v>
      </c>
      <c r="W37" s="67"/>
      <c r="X37" s="259"/>
      <c r="Y37" s="64" t="s">
        <v>207</v>
      </c>
      <c r="Z37" s="64" t="s">
        <v>207</v>
      </c>
      <c r="AA37" s="64"/>
      <c r="AB37" s="64"/>
      <c r="AC37" s="64"/>
      <c r="AD37" s="67"/>
      <c r="AE37" s="67"/>
      <c r="AF37" s="259"/>
      <c r="AG37" s="64" t="s">
        <v>207</v>
      </c>
      <c r="AH37" s="64" t="s">
        <v>207</v>
      </c>
      <c r="AI37" s="64"/>
      <c r="AJ37" s="64"/>
      <c r="AK37" s="64"/>
      <c r="AL37" s="64"/>
      <c r="AM37" s="64"/>
      <c r="AN37" s="155"/>
      <c r="AO37" s="64"/>
      <c r="AP37" s="64"/>
      <c r="AQ37" s="64"/>
    </row>
    <row r="38" spans="1:43" ht="16">
      <c r="A38" s="54" t="s">
        <v>233</v>
      </c>
      <c r="B38" s="343" t="s">
        <v>1624</v>
      </c>
      <c r="C38" s="55">
        <v>2784</v>
      </c>
      <c r="D38" s="101" t="s">
        <v>207</v>
      </c>
      <c r="E38" s="16"/>
      <c r="F38" s="60" t="s">
        <v>207</v>
      </c>
      <c r="G38" s="18"/>
      <c r="H38" s="171"/>
      <c r="I38" s="16" t="s">
        <v>207</v>
      </c>
      <c r="J38" s="16" t="s">
        <v>207</v>
      </c>
      <c r="K38" s="55"/>
      <c r="L38" s="64"/>
      <c r="M38" s="48"/>
      <c r="N38" s="65" t="s">
        <v>207</v>
      </c>
      <c r="O38" s="18"/>
      <c r="P38" s="171"/>
      <c r="Q38" s="16" t="s">
        <v>207</v>
      </c>
      <c r="R38" s="16" t="s">
        <v>207</v>
      </c>
      <c r="S38" s="55"/>
      <c r="T38" s="37"/>
      <c r="U38" s="37"/>
      <c r="V38" s="60" t="s">
        <v>207</v>
      </c>
      <c r="W38" s="60"/>
      <c r="X38" s="179"/>
      <c r="Y38" s="16" t="s">
        <v>207</v>
      </c>
      <c r="Z38" s="16" t="s">
        <v>207</v>
      </c>
      <c r="AA38" s="16"/>
      <c r="AB38" s="16"/>
      <c r="AC38" s="16"/>
      <c r="AD38" s="60"/>
      <c r="AE38" s="60"/>
      <c r="AF38" s="179"/>
      <c r="AG38" s="16" t="s">
        <v>207</v>
      </c>
      <c r="AH38" s="16" t="s">
        <v>207</v>
      </c>
      <c r="AI38" s="16"/>
      <c r="AJ38" s="16"/>
      <c r="AK38" s="16"/>
      <c r="AL38" s="16"/>
      <c r="AM38" s="16"/>
      <c r="AN38" s="2"/>
      <c r="AO38" s="16"/>
      <c r="AP38" s="16"/>
      <c r="AQ38" s="16"/>
    </row>
    <row r="39" spans="1:43" ht="16">
      <c r="A39" s="54" t="s">
        <v>332</v>
      </c>
      <c r="B39" s="343" t="s">
        <v>1625</v>
      </c>
      <c r="C39" s="55">
        <v>1925</v>
      </c>
      <c r="E39" s="28"/>
      <c r="F39" s="15"/>
      <c r="G39" s="94"/>
      <c r="H39" s="170"/>
      <c r="I39" s="16" t="s">
        <v>207</v>
      </c>
      <c r="J39" s="16" t="s">
        <v>207</v>
      </c>
      <c r="K39" s="55"/>
      <c r="L39" s="46"/>
      <c r="M39" s="47"/>
      <c r="N39" s="47"/>
      <c r="O39" s="17"/>
      <c r="P39" s="174"/>
      <c r="Q39" s="16" t="s">
        <v>207</v>
      </c>
      <c r="R39" s="16" t="s">
        <v>207</v>
      </c>
      <c r="S39" s="55"/>
      <c r="T39" s="17"/>
      <c r="U39" s="17"/>
      <c r="V39" s="15"/>
      <c r="W39" s="15"/>
      <c r="X39" s="261"/>
      <c r="Y39" s="16" t="s">
        <v>207</v>
      </c>
      <c r="Z39" s="16" t="s">
        <v>207</v>
      </c>
      <c r="AA39" s="16"/>
      <c r="AB39" s="15"/>
      <c r="AC39" s="15"/>
      <c r="AD39" s="15"/>
      <c r="AE39" s="15"/>
      <c r="AF39" s="261"/>
      <c r="AG39" s="16" t="s">
        <v>207</v>
      </c>
      <c r="AH39" s="16" t="s">
        <v>207</v>
      </c>
      <c r="AI39" s="16"/>
      <c r="AJ39" s="16"/>
      <c r="AK39" s="16"/>
      <c r="AL39" s="16"/>
      <c r="AM39" s="16"/>
      <c r="AN39" s="2"/>
      <c r="AO39" s="16"/>
      <c r="AP39" s="16"/>
      <c r="AQ39" s="16"/>
    </row>
    <row r="40" spans="1:43" ht="16">
      <c r="A40" s="54" t="s">
        <v>36</v>
      </c>
      <c r="B40" s="343" t="s">
        <v>1626</v>
      </c>
      <c r="C40" s="20">
        <v>1727</v>
      </c>
      <c r="D40" s="53" t="s">
        <v>177</v>
      </c>
      <c r="E40" s="6" t="s">
        <v>1439</v>
      </c>
      <c r="F40" s="67" t="s">
        <v>41</v>
      </c>
      <c r="G40" t="s">
        <v>1243</v>
      </c>
      <c r="H40" s="120" t="s">
        <v>1595</v>
      </c>
      <c r="I40" s="3" t="s">
        <v>601</v>
      </c>
      <c r="J40" s="3" t="s">
        <v>498</v>
      </c>
      <c r="K40" s="20" t="s">
        <v>414</v>
      </c>
      <c r="L40" s="64"/>
      <c r="M40" s="48"/>
      <c r="N40" s="65" t="s">
        <v>207</v>
      </c>
      <c r="O40" s="18"/>
      <c r="P40" s="171"/>
      <c r="Q40" s="3" t="s">
        <v>207</v>
      </c>
      <c r="R40" s="3" t="s">
        <v>207</v>
      </c>
      <c r="S40" s="20"/>
      <c r="T40" s="37"/>
      <c r="U40" s="37"/>
      <c r="V40" s="60" t="s">
        <v>207</v>
      </c>
      <c r="W40" s="60"/>
      <c r="X40" s="179"/>
      <c r="Y40" s="3" t="s">
        <v>207</v>
      </c>
      <c r="Z40" s="3" t="s">
        <v>207</v>
      </c>
      <c r="AA40" s="3"/>
      <c r="AB40" s="16"/>
      <c r="AC40" s="16"/>
      <c r="AD40" s="60"/>
      <c r="AE40" s="60"/>
      <c r="AF40" s="179"/>
      <c r="AG40" s="3" t="s">
        <v>207</v>
      </c>
      <c r="AH40" s="3" t="s">
        <v>207</v>
      </c>
      <c r="AI40" s="3"/>
      <c r="AJ40" s="3"/>
      <c r="AK40" s="3"/>
      <c r="AL40" s="3"/>
      <c r="AM40" s="3"/>
      <c r="AN40" s="3"/>
      <c r="AO40" s="3"/>
      <c r="AP40" s="3"/>
      <c r="AQ40" s="3"/>
    </row>
    <row r="41" spans="1:43" ht="16">
      <c r="A41" s="54" t="s">
        <v>234</v>
      </c>
      <c r="B41" s="343" t="s">
        <v>1627</v>
      </c>
      <c r="C41" s="20">
        <v>955</v>
      </c>
      <c r="D41" s="101" t="s">
        <v>207</v>
      </c>
      <c r="E41" s="16"/>
      <c r="F41" s="60" t="s">
        <v>207</v>
      </c>
      <c r="G41" s="93"/>
      <c r="H41" s="168"/>
      <c r="I41" s="3" t="s">
        <v>207</v>
      </c>
      <c r="J41" s="3" t="s">
        <v>207</v>
      </c>
      <c r="K41" s="20"/>
      <c r="L41" s="64"/>
      <c r="M41" s="48"/>
      <c r="N41" s="65" t="s">
        <v>207</v>
      </c>
      <c r="O41" s="18"/>
      <c r="P41" s="171"/>
      <c r="Q41" s="3" t="s">
        <v>207</v>
      </c>
      <c r="R41" s="3" t="s">
        <v>207</v>
      </c>
      <c r="S41" s="20"/>
      <c r="T41" s="37"/>
      <c r="U41" s="37"/>
      <c r="V41" s="60" t="s">
        <v>207</v>
      </c>
      <c r="W41" s="60"/>
      <c r="X41" s="179"/>
      <c r="Y41" s="3" t="s">
        <v>207</v>
      </c>
      <c r="Z41" s="3" t="s">
        <v>207</v>
      </c>
      <c r="AA41" s="3"/>
      <c r="AB41" s="16"/>
      <c r="AC41" s="16"/>
      <c r="AD41" s="60"/>
      <c r="AE41" s="60"/>
      <c r="AF41" s="179"/>
      <c r="AG41" s="3" t="s">
        <v>207</v>
      </c>
      <c r="AH41" s="3" t="s">
        <v>207</v>
      </c>
      <c r="AI41" s="3"/>
      <c r="AJ41" s="3"/>
      <c r="AK41" s="3"/>
      <c r="AL41" s="3"/>
      <c r="AM41" s="3"/>
      <c r="AN41" s="3"/>
      <c r="AO41" s="3"/>
      <c r="AP41" s="3"/>
      <c r="AQ41" s="3"/>
    </row>
    <row r="42" spans="1:43" ht="16">
      <c r="A42" s="54" t="s">
        <v>235</v>
      </c>
      <c r="B42" s="343" t="s">
        <v>1628</v>
      </c>
      <c r="C42" s="20">
        <v>798</v>
      </c>
      <c r="D42" s="101" t="s">
        <v>207</v>
      </c>
      <c r="E42" s="16"/>
      <c r="F42" s="60" t="s">
        <v>207</v>
      </c>
      <c r="G42" s="18"/>
      <c r="H42" s="171"/>
      <c r="I42" s="3" t="s">
        <v>207</v>
      </c>
      <c r="J42" s="3" t="s">
        <v>207</v>
      </c>
      <c r="K42" s="20"/>
      <c r="L42" s="64"/>
      <c r="M42" s="48"/>
      <c r="N42" s="65" t="s">
        <v>207</v>
      </c>
      <c r="O42" s="18"/>
      <c r="P42" s="171"/>
      <c r="Q42" s="3" t="s">
        <v>207</v>
      </c>
      <c r="R42" s="3" t="s">
        <v>207</v>
      </c>
      <c r="S42" s="20"/>
      <c r="T42" s="37"/>
      <c r="U42" s="37"/>
      <c r="V42" s="60" t="s">
        <v>207</v>
      </c>
      <c r="W42" s="60"/>
      <c r="X42" s="179"/>
      <c r="Y42" s="3" t="s">
        <v>207</v>
      </c>
      <c r="Z42" s="3" t="s">
        <v>207</v>
      </c>
      <c r="AA42" s="3"/>
      <c r="AB42" s="16"/>
      <c r="AC42" s="16"/>
      <c r="AD42" s="60"/>
      <c r="AE42" s="60"/>
      <c r="AF42" s="179"/>
      <c r="AG42" s="3" t="s">
        <v>207</v>
      </c>
      <c r="AH42" s="3" t="s">
        <v>207</v>
      </c>
      <c r="AI42" s="3"/>
      <c r="AJ42" s="3"/>
      <c r="AK42" s="3"/>
      <c r="AL42" s="3"/>
      <c r="AM42" s="3"/>
      <c r="AN42" s="3"/>
      <c r="AO42" s="3"/>
      <c r="AP42" s="3"/>
      <c r="AQ42" s="3"/>
    </row>
    <row r="43" spans="1:43" ht="16">
      <c r="A43" s="54" t="s">
        <v>236</v>
      </c>
      <c r="B43" s="343" t="s">
        <v>1629</v>
      </c>
      <c r="C43" s="20">
        <v>1591</v>
      </c>
      <c r="D43" s="53" t="s">
        <v>178</v>
      </c>
      <c r="E43" s="6" t="s">
        <v>1441</v>
      </c>
      <c r="F43" s="126" t="s">
        <v>42</v>
      </c>
      <c r="G43" s="217" t="s">
        <v>1229</v>
      </c>
      <c r="H43" s="172" t="s">
        <v>1595</v>
      </c>
      <c r="I43" s="3" t="s">
        <v>602</v>
      </c>
      <c r="J43" s="3" t="s">
        <v>502</v>
      </c>
      <c r="K43" s="20" t="s">
        <v>414</v>
      </c>
      <c r="L43" s="64"/>
      <c r="M43" s="48"/>
      <c r="N43" s="65"/>
      <c r="O43" s="18"/>
      <c r="P43" s="171"/>
      <c r="Q43" s="3" t="s">
        <v>207</v>
      </c>
      <c r="R43" s="3" t="s">
        <v>207</v>
      </c>
      <c r="S43" s="20"/>
      <c r="T43" s="37"/>
      <c r="U43" s="37"/>
      <c r="V43" s="60" t="s">
        <v>207</v>
      </c>
      <c r="W43" s="60"/>
      <c r="X43" s="179"/>
      <c r="Y43" s="3" t="s">
        <v>207</v>
      </c>
      <c r="Z43" s="3" t="s">
        <v>207</v>
      </c>
      <c r="AA43" s="3"/>
      <c r="AB43" s="16"/>
      <c r="AC43" s="16"/>
      <c r="AD43" s="60"/>
      <c r="AE43" s="60"/>
      <c r="AF43" s="179"/>
      <c r="AG43" s="3" t="s">
        <v>207</v>
      </c>
      <c r="AH43" s="3" t="s">
        <v>207</v>
      </c>
      <c r="AI43" s="3"/>
      <c r="AJ43" s="3"/>
      <c r="AK43" s="3"/>
      <c r="AL43" s="3"/>
      <c r="AM43" s="3"/>
      <c r="AN43" s="3"/>
      <c r="AO43" s="3"/>
      <c r="AP43" s="3"/>
      <c r="AQ43" s="3"/>
    </row>
    <row r="44" spans="1:43" ht="16">
      <c r="A44" s="54" t="s">
        <v>237</v>
      </c>
      <c r="B44" s="343" t="s">
        <v>1630</v>
      </c>
      <c r="C44" s="55">
        <v>987</v>
      </c>
      <c r="D44" s="101" t="s">
        <v>207</v>
      </c>
      <c r="E44" s="16"/>
      <c r="F44" s="60" t="s">
        <v>207</v>
      </c>
      <c r="G44" s="18"/>
      <c r="H44" s="171"/>
      <c r="I44" s="16" t="s">
        <v>207</v>
      </c>
      <c r="J44" s="16" t="s">
        <v>207</v>
      </c>
      <c r="K44" s="55"/>
      <c r="L44" s="64"/>
      <c r="M44" s="48"/>
      <c r="N44" s="65" t="s">
        <v>207</v>
      </c>
      <c r="O44" s="18"/>
      <c r="P44" s="171"/>
      <c r="Q44" s="16" t="s">
        <v>207</v>
      </c>
      <c r="R44" s="16" t="s">
        <v>207</v>
      </c>
      <c r="S44" s="55"/>
      <c r="T44" s="37"/>
      <c r="U44" s="37"/>
      <c r="V44" s="60" t="s">
        <v>207</v>
      </c>
      <c r="W44" s="60"/>
      <c r="X44" s="179"/>
      <c r="Y44" s="16" t="s">
        <v>207</v>
      </c>
      <c r="Z44" s="16" t="s">
        <v>207</v>
      </c>
      <c r="AA44" s="16"/>
      <c r="AB44" s="16"/>
      <c r="AC44" s="16"/>
      <c r="AD44" s="60"/>
      <c r="AE44" s="60"/>
      <c r="AF44" s="179"/>
      <c r="AG44" s="16" t="s">
        <v>207</v>
      </c>
      <c r="AH44" s="16" t="s">
        <v>207</v>
      </c>
      <c r="AI44" s="16"/>
      <c r="AJ44" s="16"/>
      <c r="AK44" s="16"/>
      <c r="AL44" s="16"/>
      <c r="AM44" s="16"/>
      <c r="AN44" s="2"/>
      <c r="AO44" s="16"/>
      <c r="AP44" s="16"/>
      <c r="AQ44" s="16"/>
    </row>
    <row r="45" spans="1:43" ht="16">
      <c r="A45" s="54" t="s">
        <v>238</v>
      </c>
      <c r="B45" s="343" t="s">
        <v>1631</v>
      </c>
      <c r="C45" s="55">
        <v>965</v>
      </c>
      <c r="D45" s="101" t="s">
        <v>207</v>
      </c>
      <c r="E45" s="16"/>
      <c r="F45" s="60" t="s">
        <v>207</v>
      </c>
      <c r="G45" s="18"/>
      <c r="H45" s="171"/>
      <c r="I45" s="16" t="s">
        <v>207</v>
      </c>
      <c r="J45" s="16" t="s">
        <v>207</v>
      </c>
      <c r="K45" s="55"/>
      <c r="L45" s="64"/>
      <c r="M45" s="48"/>
      <c r="N45" s="65" t="s">
        <v>207</v>
      </c>
      <c r="O45" s="18"/>
      <c r="P45" s="171"/>
      <c r="Q45" s="16" t="s">
        <v>207</v>
      </c>
      <c r="R45" s="16" t="s">
        <v>207</v>
      </c>
      <c r="S45" s="55"/>
      <c r="T45" s="37"/>
      <c r="U45" s="37"/>
      <c r="V45" s="60" t="s">
        <v>207</v>
      </c>
      <c r="W45" s="60"/>
      <c r="X45" s="179"/>
      <c r="Y45" s="16" t="s">
        <v>207</v>
      </c>
      <c r="Z45" s="16" t="s">
        <v>207</v>
      </c>
      <c r="AA45" s="16"/>
      <c r="AB45" s="16"/>
      <c r="AC45" s="16"/>
      <c r="AD45" s="60"/>
      <c r="AE45" s="60"/>
      <c r="AF45" s="179"/>
      <c r="AG45" s="16" t="s">
        <v>207</v>
      </c>
      <c r="AH45" s="16" t="s">
        <v>207</v>
      </c>
      <c r="AI45" s="16"/>
      <c r="AJ45" s="16"/>
      <c r="AK45" s="16"/>
      <c r="AL45" s="16"/>
      <c r="AM45" s="16"/>
      <c r="AN45" s="2"/>
      <c r="AO45" s="16"/>
      <c r="AP45" s="16"/>
      <c r="AQ45" s="16"/>
    </row>
    <row r="46" spans="1:43" ht="16">
      <c r="A46" s="54" t="s">
        <v>239</v>
      </c>
      <c r="B46" s="343" t="s">
        <v>1632</v>
      </c>
      <c r="C46" s="20">
        <v>965</v>
      </c>
      <c r="D46" s="101" t="s">
        <v>207</v>
      </c>
      <c r="E46" s="16"/>
      <c r="F46" s="60" t="s">
        <v>207</v>
      </c>
      <c r="G46" s="18"/>
      <c r="H46" s="171"/>
      <c r="I46" s="3" t="s">
        <v>207</v>
      </c>
      <c r="J46" s="3" t="s">
        <v>207</v>
      </c>
      <c r="K46" s="20"/>
      <c r="L46" s="64"/>
      <c r="M46" s="48"/>
      <c r="N46" s="65" t="s">
        <v>207</v>
      </c>
      <c r="O46" s="18"/>
      <c r="P46" s="171"/>
      <c r="Q46" s="3" t="s">
        <v>207</v>
      </c>
      <c r="R46" s="3" t="s">
        <v>207</v>
      </c>
      <c r="S46" s="20"/>
      <c r="T46" s="37"/>
      <c r="U46" s="37"/>
      <c r="V46" s="60" t="s">
        <v>207</v>
      </c>
      <c r="W46" s="60"/>
      <c r="X46" s="179"/>
      <c r="Y46" s="3" t="s">
        <v>207</v>
      </c>
      <c r="Z46" s="3" t="s">
        <v>207</v>
      </c>
      <c r="AA46" s="3"/>
      <c r="AB46" s="16"/>
      <c r="AC46" s="16"/>
      <c r="AD46" s="60"/>
      <c r="AE46" s="60"/>
      <c r="AF46" s="179"/>
      <c r="AG46" s="3" t="s">
        <v>207</v>
      </c>
      <c r="AH46" s="3" t="s">
        <v>207</v>
      </c>
      <c r="AI46" s="3"/>
      <c r="AJ46" s="3"/>
      <c r="AK46" s="3"/>
      <c r="AL46" s="3"/>
      <c r="AM46" s="3"/>
      <c r="AN46" s="3"/>
      <c r="AO46" s="3"/>
      <c r="AP46" s="3"/>
      <c r="AQ46" s="3"/>
    </row>
    <row r="47" spans="1:43" ht="16">
      <c r="A47" s="54" t="s">
        <v>240</v>
      </c>
      <c r="B47" s="343" t="s">
        <v>1633</v>
      </c>
      <c r="C47" s="116">
        <v>1818</v>
      </c>
      <c r="D47" s="103" t="s">
        <v>421</v>
      </c>
      <c r="E47" s="16" t="s">
        <v>1452</v>
      </c>
      <c r="F47" s="67" t="s">
        <v>1476</v>
      </c>
      <c r="G47" t="s">
        <v>1475</v>
      </c>
      <c r="H47" s="120" t="s">
        <v>1596</v>
      </c>
      <c r="I47" s="16" t="s">
        <v>603</v>
      </c>
      <c r="J47" s="16" t="s">
        <v>497</v>
      </c>
      <c r="K47" s="55" t="s">
        <v>414</v>
      </c>
      <c r="L47" s="64" t="s">
        <v>1085</v>
      </c>
      <c r="M47" s="48"/>
      <c r="N47" s="65" t="s">
        <v>1086</v>
      </c>
      <c r="O47" s="217" t="s">
        <v>1371</v>
      </c>
      <c r="P47" s="171" t="s">
        <v>1596</v>
      </c>
      <c r="Q47" s="16" t="s">
        <v>1087</v>
      </c>
      <c r="R47" s="16" t="s">
        <v>497</v>
      </c>
      <c r="S47" s="55" t="s">
        <v>414</v>
      </c>
      <c r="T47" s="37"/>
      <c r="U47" s="37"/>
      <c r="V47" s="60" t="s">
        <v>207</v>
      </c>
      <c r="W47" s="60"/>
      <c r="X47" s="179"/>
      <c r="Y47" s="16" t="s">
        <v>207</v>
      </c>
      <c r="Z47" s="16" t="s">
        <v>207</v>
      </c>
      <c r="AA47" s="16"/>
      <c r="AB47" s="16"/>
      <c r="AC47" s="16"/>
      <c r="AD47" s="60"/>
      <c r="AE47" s="60"/>
      <c r="AF47" s="179"/>
      <c r="AG47" s="16" t="s">
        <v>207</v>
      </c>
      <c r="AH47" s="16" t="s">
        <v>207</v>
      </c>
      <c r="AI47" s="16"/>
      <c r="AJ47" s="16"/>
      <c r="AK47" s="16"/>
      <c r="AL47" s="16"/>
      <c r="AM47" s="16"/>
      <c r="AN47" s="2"/>
      <c r="AO47" s="16"/>
      <c r="AP47" s="16"/>
      <c r="AQ47" s="16"/>
    </row>
    <row r="48" spans="1:43" ht="16">
      <c r="A48" s="54" t="s">
        <v>241</v>
      </c>
      <c r="B48" s="343" t="s">
        <v>1634</v>
      </c>
      <c r="C48" s="55">
        <v>866</v>
      </c>
      <c r="D48" s="101" t="s">
        <v>207</v>
      </c>
      <c r="E48" s="16"/>
      <c r="F48" s="60" t="s">
        <v>207</v>
      </c>
      <c r="G48" s="18"/>
      <c r="H48" s="171"/>
      <c r="I48" s="16" t="s">
        <v>207</v>
      </c>
      <c r="J48" s="16" t="s">
        <v>207</v>
      </c>
      <c r="K48" s="55"/>
      <c r="L48" s="64"/>
      <c r="M48" s="48"/>
      <c r="N48" s="65" t="s">
        <v>207</v>
      </c>
      <c r="O48" s="18"/>
      <c r="P48" s="171"/>
      <c r="Q48" s="16" t="s">
        <v>207</v>
      </c>
      <c r="R48" s="16" t="s">
        <v>207</v>
      </c>
      <c r="S48" s="55"/>
      <c r="T48" s="37"/>
      <c r="U48" s="37"/>
      <c r="V48" s="60" t="s">
        <v>207</v>
      </c>
      <c r="W48" s="60"/>
      <c r="X48" s="179"/>
      <c r="Y48" s="16" t="s">
        <v>207</v>
      </c>
      <c r="Z48" s="16" t="s">
        <v>207</v>
      </c>
      <c r="AA48" s="16"/>
      <c r="AB48" s="16"/>
      <c r="AC48" s="16"/>
      <c r="AD48" s="60"/>
      <c r="AE48" s="60"/>
      <c r="AF48" s="179"/>
      <c r="AG48" s="16" t="s">
        <v>207</v>
      </c>
      <c r="AH48" s="16" t="s">
        <v>207</v>
      </c>
      <c r="AI48" s="16"/>
      <c r="AJ48" s="16"/>
      <c r="AK48" s="16"/>
      <c r="AL48" s="16"/>
      <c r="AM48" s="16"/>
      <c r="AN48" s="2"/>
      <c r="AO48" s="16"/>
      <c r="AP48" s="16"/>
      <c r="AQ48" s="16"/>
    </row>
    <row r="49" spans="1:43" ht="16">
      <c r="A49" s="54" t="s">
        <v>242</v>
      </c>
      <c r="B49" s="343" t="s">
        <v>1635</v>
      </c>
      <c r="C49" s="55">
        <v>811</v>
      </c>
      <c r="D49" s="101" t="s">
        <v>207</v>
      </c>
      <c r="E49" s="16"/>
      <c r="F49" s="60" t="s">
        <v>207</v>
      </c>
      <c r="G49" s="18"/>
      <c r="H49" s="171"/>
      <c r="I49" s="16" t="s">
        <v>207</v>
      </c>
      <c r="J49" s="16" t="s">
        <v>207</v>
      </c>
      <c r="K49" s="55"/>
      <c r="L49" s="64"/>
      <c r="M49" s="48"/>
      <c r="N49" s="65" t="s">
        <v>207</v>
      </c>
      <c r="O49" s="18"/>
      <c r="P49" s="171"/>
      <c r="Q49" s="16" t="s">
        <v>207</v>
      </c>
      <c r="R49" s="16" t="s">
        <v>207</v>
      </c>
      <c r="S49" s="55"/>
      <c r="T49" s="37"/>
      <c r="U49" s="37"/>
      <c r="V49" s="60" t="s">
        <v>207</v>
      </c>
      <c r="W49" s="60"/>
      <c r="X49" s="179"/>
      <c r="Y49" s="16" t="s">
        <v>207</v>
      </c>
      <c r="Z49" s="16" t="s">
        <v>207</v>
      </c>
      <c r="AA49" s="16"/>
      <c r="AB49" s="16"/>
      <c r="AC49" s="16"/>
      <c r="AD49" s="60"/>
      <c r="AE49" s="60"/>
      <c r="AF49" s="179"/>
      <c r="AG49" s="16" t="s">
        <v>207</v>
      </c>
      <c r="AH49" s="16" t="s">
        <v>207</v>
      </c>
      <c r="AI49" s="16"/>
      <c r="AJ49" s="16"/>
      <c r="AK49" s="16"/>
      <c r="AL49" s="16"/>
      <c r="AM49" s="16"/>
      <c r="AN49" s="2"/>
      <c r="AO49" s="16"/>
      <c r="AP49" s="16"/>
      <c r="AQ49" s="16"/>
    </row>
    <row r="50" spans="1:43" ht="16">
      <c r="A50" s="54" t="s">
        <v>37</v>
      </c>
      <c r="B50" s="343" t="s">
        <v>1636</v>
      </c>
      <c r="C50" s="116">
        <v>769</v>
      </c>
      <c r="D50" s="53" t="s">
        <v>179</v>
      </c>
      <c r="E50" s="6" t="s">
        <v>1439</v>
      </c>
      <c r="F50" s="67" t="s">
        <v>43</v>
      </c>
      <c r="G50" s="217" t="s">
        <v>1264</v>
      </c>
      <c r="H50" s="172" t="s">
        <v>1595</v>
      </c>
      <c r="I50" s="16" t="s">
        <v>604</v>
      </c>
      <c r="J50" s="16" t="s">
        <v>497</v>
      </c>
      <c r="K50" s="55" t="s">
        <v>414</v>
      </c>
      <c r="L50" s="64"/>
      <c r="M50" s="48"/>
      <c r="N50" s="65" t="s">
        <v>207</v>
      </c>
      <c r="O50" s="18"/>
      <c r="P50" s="171"/>
      <c r="Q50" s="16" t="s">
        <v>207</v>
      </c>
      <c r="R50" s="16" t="s">
        <v>207</v>
      </c>
      <c r="S50" s="55"/>
      <c r="T50" s="37"/>
      <c r="U50" s="37"/>
      <c r="V50" s="60" t="s">
        <v>207</v>
      </c>
      <c r="W50" s="60"/>
      <c r="X50" s="179"/>
      <c r="Y50" s="16" t="s">
        <v>207</v>
      </c>
      <c r="Z50" s="16" t="s">
        <v>207</v>
      </c>
      <c r="AA50" s="16"/>
      <c r="AB50" s="16"/>
      <c r="AC50" s="16"/>
      <c r="AD50" s="60"/>
      <c r="AE50" s="60"/>
      <c r="AF50" s="179"/>
      <c r="AG50" s="16" t="s">
        <v>207</v>
      </c>
      <c r="AH50" s="16" t="s">
        <v>207</v>
      </c>
      <c r="AI50" s="16"/>
      <c r="AJ50" s="16"/>
      <c r="AK50" s="16"/>
      <c r="AL50" s="16"/>
      <c r="AM50" s="16"/>
      <c r="AN50" s="2"/>
      <c r="AO50" s="16"/>
      <c r="AP50" s="16"/>
      <c r="AQ50" s="16"/>
    </row>
    <row r="51" spans="1:43" ht="16">
      <c r="A51" s="54" t="s">
        <v>243</v>
      </c>
      <c r="B51" s="343" t="s">
        <v>1637</v>
      </c>
      <c r="C51" s="20">
        <v>1163</v>
      </c>
      <c r="D51" s="101" t="s">
        <v>207</v>
      </c>
      <c r="E51" s="16"/>
      <c r="F51" s="60" t="s">
        <v>207</v>
      </c>
      <c r="G51" s="18"/>
      <c r="H51" s="171"/>
      <c r="I51" s="3" t="s">
        <v>207</v>
      </c>
      <c r="J51" s="3" t="s">
        <v>207</v>
      </c>
      <c r="K51" s="20"/>
      <c r="L51" s="64"/>
      <c r="M51" s="48"/>
      <c r="N51" s="65" t="s">
        <v>207</v>
      </c>
      <c r="O51" s="18"/>
      <c r="P51" s="171"/>
      <c r="Q51" s="3" t="s">
        <v>207</v>
      </c>
      <c r="R51" s="3" t="s">
        <v>207</v>
      </c>
      <c r="S51" s="20"/>
      <c r="T51" s="37"/>
      <c r="U51" s="37"/>
      <c r="V51" s="60" t="s">
        <v>207</v>
      </c>
      <c r="W51" s="60"/>
      <c r="X51" s="179"/>
      <c r="Y51" s="3" t="s">
        <v>207</v>
      </c>
      <c r="Z51" s="3" t="s">
        <v>207</v>
      </c>
      <c r="AA51" s="3"/>
      <c r="AB51" s="16"/>
      <c r="AC51" s="16"/>
      <c r="AD51" s="60"/>
      <c r="AE51" s="60"/>
      <c r="AF51" s="179"/>
      <c r="AG51" s="3" t="s">
        <v>207</v>
      </c>
      <c r="AH51" s="3" t="s">
        <v>207</v>
      </c>
      <c r="AI51" s="3"/>
      <c r="AJ51" s="3"/>
      <c r="AK51" s="3"/>
      <c r="AL51" s="3"/>
      <c r="AM51" s="3"/>
      <c r="AN51" s="3"/>
      <c r="AO51" s="3"/>
      <c r="AP51" s="3"/>
      <c r="AQ51" s="3"/>
    </row>
    <row r="52" spans="1:43" ht="16">
      <c r="A52" s="54" t="s">
        <v>244</v>
      </c>
      <c r="B52" s="343" t="s">
        <v>1638</v>
      </c>
      <c r="C52" s="21">
        <v>1350</v>
      </c>
      <c r="D52" s="101" t="s">
        <v>207</v>
      </c>
      <c r="E52" s="16"/>
      <c r="F52" s="60" t="s">
        <v>207</v>
      </c>
      <c r="G52" s="93"/>
      <c r="H52" s="168"/>
      <c r="I52" s="70" t="s">
        <v>207</v>
      </c>
      <c r="J52" s="70" t="s">
        <v>207</v>
      </c>
      <c r="K52" s="21"/>
      <c r="L52" s="64"/>
      <c r="M52" s="48"/>
      <c r="N52" s="65" t="s">
        <v>207</v>
      </c>
      <c r="O52" s="18"/>
      <c r="P52" s="171"/>
      <c r="Q52" s="70" t="s">
        <v>207</v>
      </c>
      <c r="R52" s="70" t="s">
        <v>207</v>
      </c>
      <c r="S52" s="21"/>
      <c r="T52" s="37"/>
      <c r="U52" s="37"/>
      <c r="V52" s="60" t="s">
        <v>207</v>
      </c>
      <c r="W52" s="60"/>
      <c r="X52" s="179"/>
      <c r="Y52" s="70" t="s">
        <v>207</v>
      </c>
      <c r="Z52" s="70" t="s">
        <v>207</v>
      </c>
      <c r="AA52" s="70"/>
      <c r="AB52" s="16"/>
      <c r="AC52" s="16"/>
      <c r="AD52" s="60"/>
      <c r="AE52" s="60"/>
      <c r="AF52" s="179"/>
      <c r="AG52" s="70" t="s">
        <v>207</v>
      </c>
      <c r="AH52" s="70" t="s">
        <v>207</v>
      </c>
      <c r="AI52" s="70"/>
      <c r="AJ52" s="70"/>
      <c r="AK52" s="70"/>
      <c r="AL52" s="70"/>
      <c r="AM52" s="70"/>
      <c r="AN52" s="273"/>
      <c r="AO52" s="70"/>
      <c r="AP52" s="70"/>
      <c r="AQ52" s="70"/>
    </row>
    <row r="53" spans="1:43" ht="16">
      <c r="A53" s="54" t="s">
        <v>23</v>
      </c>
      <c r="B53" s="343" t="s">
        <v>1639</v>
      </c>
      <c r="C53" s="116">
        <v>2469</v>
      </c>
      <c r="D53" s="53" t="s">
        <v>180</v>
      </c>
      <c r="E53" s="6" t="s">
        <v>1437</v>
      </c>
      <c r="F53" s="67" t="s">
        <v>26</v>
      </c>
      <c r="G53" t="s">
        <v>1244</v>
      </c>
      <c r="H53" s="120" t="s">
        <v>1596</v>
      </c>
      <c r="I53" s="16" t="s">
        <v>605</v>
      </c>
      <c r="J53" s="16" t="s">
        <v>498</v>
      </c>
      <c r="K53" s="55" t="s">
        <v>414</v>
      </c>
      <c r="L53" s="42" t="s">
        <v>181</v>
      </c>
      <c r="M53" s="49" t="s">
        <v>1436</v>
      </c>
      <c r="N53" s="65" t="s">
        <v>33</v>
      </c>
      <c r="O53" s="217" t="s">
        <v>1352</v>
      </c>
      <c r="P53" s="171" t="s">
        <v>1596</v>
      </c>
      <c r="Q53" s="16" t="s">
        <v>606</v>
      </c>
      <c r="R53" s="16" t="s">
        <v>498</v>
      </c>
      <c r="S53" s="55" t="s">
        <v>414</v>
      </c>
      <c r="T53" s="29" t="s">
        <v>181</v>
      </c>
      <c r="U53" s="29" t="s">
        <v>1436</v>
      </c>
      <c r="V53" s="60" t="s">
        <v>44</v>
      </c>
      <c r="W53" s="240" t="s">
        <v>1352</v>
      </c>
      <c r="X53" s="179" t="s">
        <v>1596</v>
      </c>
      <c r="Y53" s="16" t="s">
        <v>606</v>
      </c>
      <c r="Z53" s="16" t="s">
        <v>498</v>
      </c>
      <c r="AA53" s="16" t="s">
        <v>414</v>
      </c>
      <c r="AB53" s="16"/>
      <c r="AC53" s="16"/>
      <c r="AD53" s="60"/>
      <c r="AE53" s="60"/>
      <c r="AF53" s="179"/>
      <c r="AG53" s="16" t="s">
        <v>207</v>
      </c>
      <c r="AH53" s="16" t="s">
        <v>207</v>
      </c>
      <c r="AI53" s="16"/>
      <c r="AJ53" s="16"/>
      <c r="AK53" s="16"/>
      <c r="AL53" s="16"/>
      <c r="AM53" s="16"/>
      <c r="AN53" s="2"/>
      <c r="AO53" s="16"/>
      <c r="AP53" s="16"/>
      <c r="AQ53" s="16"/>
    </row>
    <row r="54" spans="1:43" ht="16">
      <c r="A54" s="54" t="s">
        <v>684</v>
      </c>
      <c r="B54" s="201" t="s">
        <v>1554</v>
      </c>
      <c r="C54" s="116">
        <v>4150</v>
      </c>
      <c r="D54" s="53" t="s">
        <v>120</v>
      </c>
      <c r="E54" s="6" t="s">
        <v>1461</v>
      </c>
      <c r="F54" s="126" t="s">
        <v>82</v>
      </c>
      <c r="G54" s="217" t="s">
        <v>1265</v>
      </c>
      <c r="H54" s="172" t="s">
        <v>1595</v>
      </c>
      <c r="I54" s="16" t="s">
        <v>461</v>
      </c>
      <c r="J54" s="16" t="s">
        <v>497</v>
      </c>
      <c r="K54" s="55" t="s">
        <v>414</v>
      </c>
      <c r="L54" s="42"/>
      <c r="M54" s="49"/>
      <c r="N54" s="151" t="s">
        <v>207</v>
      </c>
      <c r="O54" s="38"/>
      <c r="P54" s="38"/>
      <c r="Q54" s="16" t="s">
        <v>207</v>
      </c>
      <c r="R54" s="16" t="s">
        <v>207</v>
      </c>
      <c r="S54" s="55"/>
      <c r="T54" s="37"/>
      <c r="U54" s="37"/>
      <c r="V54" s="60" t="s">
        <v>207</v>
      </c>
      <c r="W54" s="60"/>
      <c r="X54" s="179"/>
      <c r="Y54" s="16" t="s">
        <v>207</v>
      </c>
      <c r="Z54" s="16" t="s">
        <v>207</v>
      </c>
      <c r="AA54" s="16"/>
      <c r="AB54" s="16"/>
      <c r="AC54" s="16"/>
      <c r="AD54" s="60"/>
      <c r="AE54" s="60"/>
      <c r="AF54" s="179"/>
      <c r="AG54" s="16" t="s">
        <v>207</v>
      </c>
      <c r="AH54" s="16" t="s">
        <v>207</v>
      </c>
      <c r="AI54" s="16"/>
      <c r="AJ54" s="16"/>
      <c r="AK54" s="16"/>
      <c r="AL54" s="16"/>
      <c r="AM54" s="16"/>
      <c r="AN54" s="2"/>
      <c r="AO54" s="16"/>
      <c r="AP54" s="16"/>
      <c r="AQ54" s="16"/>
    </row>
    <row r="55" spans="1:43" ht="16">
      <c r="A55" s="54" t="s">
        <v>673</v>
      </c>
      <c r="B55" s="201" t="s">
        <v>1542</v>
      </c>
      <c r="C55" s="20">
        <v>3704</v>
      </c>
      <c r="D55" s="53" t="s">
        <v>122</v>
      </c>
      <c r="E55" s="6" t="s">
        <v>1437</v>
      </c>
      <c r="F55" s="132" t="s">
        <v>78</v>
      </c>
      <c r="G55" s="217" t="s">
        <v>1245</v>
      </c>
      <c r="H55" s="172" t="s">
        <v>1595</v>
      </c>
      <c r="I55" s="3" t="s">
        <v>462</v>
      </c>
      <c r="J55" s="3" t="s">
        <v>498</v>
      </c>
      <c r="K55" s="20" t="s">
        <v>414</v>
      </c>
      <c r="L55" s="64" t="s">
        <v>1039</v>
      </c>
      <c r="M55" s="48" t="s">
        <v>1435</v>
      </c>
      <c r="N55" s="65" t="s">
        <v>1040</v>
      </c>
      <c r="O55" s="217" t="s">
        <v>1353</v>
      </c>
      <c r="P55" s="171" t="s">
        <v>1595</v>
      </c>
      <c r="Q55" s="3" t="s">
        <v>1041</v>
      </c>
      <c r="R55" s="3" t="s">
        <v>497</v>
      </c>
      <c r="S55" s="20" t="s">
        <v>414</v>
      </c>
      <c r="T55" s="37"/>
      <c r="U55" s="37"/>
      <c r="V55" s="60" t="s">
        <v>207</v>
      </c>
      <c r="W55" s="60"/>
      <c r="X55" s="179"/>
      <c r="Y55" s="3" t="s">
        <v>207</v>
      </c>
      <c r="Z55" s="3" t="s">
        <v>207</v>
      </c>
      <c r="AA55" s="3"/>
      <c r="AB55" s="16"/>
      <c r="AC55" s="16"/>
      <c r="AD55" s="60"/>
      <c r="AE55" s="60"/>
      <c r="AF55" s="179"/>
      <c r="AG55" s="3" t="s">
        <v>207</v>
      </c>
      <c r="AH55" s="3" t="s">
        <v>207</v>
      </c>
      <c r="AI55" s="3"/>
      <c r="AJ55" s="3"/>
      <c r="AK55" s="3"/>
      <c r="AL55" s="3"/>
      <c r="AM55" s="3"/>
      <c r="AN55" s="3"/>
      <c r="AO55" s="3"/>
      <c r="AP55" s="3"/>
      <c r="AQ55" s="3"/>
    </row>
    <row r="56" spans="1:43" ht="16">
      <c r="A56" s="54" t="s">
        <v>674</v>
      </c>
      <c r="B56" s="201" t="s">
        <v>1555</v>
      </c>
      <c r="C56" s="119">
        <v>3621</v>
      </c>
      <c r="D56" s="53" t="s">
        <v>121</v>
      </c>
      <c r="E56" s="6" t="s">
        <v>1452</v>
      </c>
      <c r="F56" s="126" t="s">
        <v>87</v>
      </c>
      <c r="G56" s="217" t="s">
        <v>1266</v>
      </c>
      <c r="H56" s="172" t="s">
        <v>1595</v>
      </c>
      <c r="I56" s="70" t="s">
        <v>463</v>
      </c>
      <c r="J56" s="70" t="s">
        <v>497</v>
      </c>
      <c r="K56" s="21" t="s">
        <v>443</v>
      </c>
      <c r="L56" s="64" t="s">
        <v>1088</v>
      </c>
      <c r="M56" s="48" t="s">
        <v>1444</v>
      </c>
      <c r="N56" s="65" t="s">
        <v>1089</v>
      </c>
      <c r="O56" s="217" t="s">
        <v>1372</v>
      </c>
      <c r="P56" s="171" t="s">
        <v>1596</v>
      </c>
      <c r="Q56" s="70" t="s">
        <v>1090</v>
      </c>
      <c r="R56" s="70" t="s">
        <v>559</v>
      </c>
      <c r="S56" s="21" t="s">
        <v>414</v>
      </c>
      <c r="T56" s="37"/>
      <c r="U56" s="37"/>
      <c r="V56" s="60" t="s">
        <v>207</v>
      </c>
      <c r="W56" s="60"/>
      <c r="X56" s="179"/>
      <c r="Y56" s="70" t="s">
        <v>207</v>
      </c>
      <c r="Z56" s="70" t="s">
        <v>207</v>
      </c>
      <c r="AA56" s="70"/>
      <c r="AB56" s="16"/>
      <c r="AC56" s="16"/>
      <c r="AD56" s="60"/>
      <c r="AE56" s="60"/>
      <c r="AF56" s="179"/>
      <c r="AG56" s="70" t="s">
        <v>207</v>
      </c>
      <c r="AH56" s="70" t="s">
        <v>207</v>
      </c>
      <c r="AI56" s="70"/>
      <c r="AJ56" s="70"/>
      <c r="AK56" s="70"/>
      <c r="AL56" s="70"/>
      <c r="AM56" s="70"/>
      <c r="AN56" s="273"/>
      <c r="AO56" s="70"/>
      <c r="AP56" s="70"/>
      <c r="AQ56" s="70"/>
    </row>
    <row r="57" spans="1:43" ht="16">
      <c r="A57" s="54" t="s">
        <v>675</v>
      </c>
      <c r="B57" s="201" t="s">
        <v>1535</v>
      </c>
      <c r="C57" s="116">
        <v>4805</v>
      </c>
      <c r="D57" s="53" t="s">
        <v>123</v>
      </c>
      <c r="E57" s="6" t="s">
        <v>1444</v>
      </c>
      <c r="F57" s="126" t="s">
        <v>81</v>
      </c>
      <c r="G57" s="217" t="s">
        <v>1230</v>
      </c>
      <c r="H57" s="172" t="s">
        <v>1595</v>
      </c>
      <c r="I57" s="16" t="s">
        <v>464</v>
      </c>
      <c r="J57" s="16" t="s">
        <v>1505</v>
      </c>
      <c r="K57" s="55" t="s">
        <v>414</v>
      </c>
      <c r="L57" s="64" t="s">
        <v>1005</v>
      </c>
      <c r="M57" s="48" t="s">
        <v>1450</v>
      </c>
      <c r="N57" s="65" t="s">
        <v>1006</v>
      </c>
      <c r="O57" s="217" t="s">
        <v>1343</v>
      </c>
      <c r="P57" s="171" t="s">
        <v>1596</v>
      </c>
      <c r="Q57" s="16" t="s">
        <v>1007</v>
      </c>
      <c r="R57" s="16" t="s">
        <v>933</v>
      </c>
      <c r="S57" s="55" t="s">
        <v>414</v>
      </c>
      <c r="T57" s="37" t="s">
        <v>1008</v>
      </c>
      <c r="U57" s="37" t="s">
        <v>1437</v>
      </c>
      <c r="V57" s="60" t="s">
        <v>1009</v>
      </c>
      <c r="W57" s="240" t="s">
        <v>1409</v>
      </c>
      <c r="X57" s="179" t="s">
        <v>1595</v>
      </c>
      <c r="Y57" s="16" t="s">
        <v>1010</v>
      </c>
      <c r="Z57" s="16" t="s">
        <v>498</v>
      </c>
      <c r="AA57" s="16" t="s">
        <v>414</v>
      </c>
      <c r="AB57" s="16" t="s">
        <v>1011</v>
      </c>
      <c r="AC57" s="16" t="s">
        <v>1437</v>
      </c>
      <c r="AD57" s="60" t="s">
        <v>1012</v>
      </c>
      <c r="AE57" s="240" t="s">
        <v>1424</v>
      </c>
      <c r="AF57" s="206" t="s">
        <v>1595</v>
      </c>
      <c r="AG57" s="16" t="s">
        <v>1013</v>
      </c>
      <c r="AH57" s="16" t="s">
        <v>497</v>
      </c>
      <c r="AI57" s="16" t="s">
        <v>414</v>
      </c>
      <c r="AJ57" s="16"/>
      <c r="AK57" s="16"/>
      <c r="AL57" s="16"/>
      <c r="AM57" s="16"/>
      <c r="AN57" s="2"/>
      <c r="AO57" s="16"/>
      <c r="AP57" s="16"/>
      <c r="AQ57" s="16"/>
    </row>
    <row r="58" spans="1:43" ht="16">
      <c r="A58" s="54" t="s">
        <v>676</v>
      </c>
      <c r="B58" s="201" t="s">
        <v>1556</v>
      </c>
      <c r="C58" s="118">
        <v>3467</v>
      </c>
      <c r="D58" s="53" t="s">
        <v>124</v>
      </c>
      <c r="E58" s="6" t="s">
        <v>1444</v>
      </c>
      <c r="F58" s="67" t="s">
        <v>88</v>
      </c>
      <c r="G58" s="217" t="s">
        <v>1267</v>
      </c>
      <c r="H58" s="172" t="s">
        <v>1595</v>
      </c>
      <c r="I58" s="69" t="s">
        <v>465</v>
      </c>
      <c r="J58" s="69" t="s">
        <v>497</v>
      </c>
      <c r="K58" s="55" t="s">
        <v>443</v>
      </c>
      <c r="L58" s="64" t="s">
        <v>1091</v>
      </c>
      <c r="M58" s="48" t="s">
        <v>1444</v>
      </c>
      <c r="N58" s="65" t="s">
        <v>1092</v>
      </c>
      <c r="O58" s="217" t="s">
        <v>1373</v>
      </c>
      <c r="P58" s="171" t="s">
        <v>1595</v>
      </c>
      <c r="Q58" s="69" t="s">
        <v>1093</v>
      </c>
      <c r="R58" s="69" t="s">
        <v>498</v>
      </c>
      <c r="S58" s="55" t="s">
        <v>414</v>
      </c>
      <c r="T58" s="48" t="s">
        <v>1094</v>
      </c>
      <c r="U58" s="48" t="s">
        <v>1444</v>
      </c>
      <c r="V58" s="67" t="s">
        <v>873</v>
      </c>
      <c r="W58" s="129" t="s">
        <v>874</v>
      </c>
      <c r="X58" s="259" t="s">
        <v>1595</v>
      </c>
      <c r="Y58" s="226" t="s">
        <v>1095</v>
      </c>
      <c r="Z58" s="226" t="s">
        <v>498</v>
      </c>
      <c r="AA58" s="72" t="s">
        <v>414</v>
      </c>
      <c r="AB58" s="16" t="s">
        <v>1096</v>
      </c>
      <c r="AC58" s="16" t="s">
        <v>1445</v>
      </c>
      <c r="AD58" s="60" t="s">
        <v>1097</v>
      </c>
      <c r="AE58" s="240" t="s">
        <v>1426</v>
      </c>
      <c r="AF58" s="206" t="s">
        <v>1595</v>
      </c>
      <c r="AG58" s="69" t="s">
        <v>1098</v>
      </c>
      <c r="AH58" s="69" t="s">
        <v>497</v>
      </c>
      <c r="AI58" s="16" t="s">
        <v>414</v>
      </c>
      <c r="AJ58" s="16"/>
      <c r="AK58" s="16"/>
      <c r="AL58" s="16"/>
      <c r="AM58" s="16"/>
      <c r="AN58" s="2"/>
      <c r="AO58" s="16"/>
      <c r="AP58" s="16"/>
      <c r="AQ58" s="16"/>
    </row>
    <row r="59" spans="1:43" ht="16">
      <c r="A59" s="54" t="s">
        <v>677</v>
      </c>
      <c r="B59" s="201" t="s">
        <v>1543</v>
      </c>
      <c r="C59" s="20">
        <v>4249</v>
      </c>
      <c r="D59" s="101" t="s">
        <v>355</v>
      </c>
      <c r="E59" s="16" t="s">
        <v>1437</v>
      </c>
      <c r="F59" s="46" t="s">
        <v>356</v>
      </c>
      <c r="G59" s="217" t="s">
        <v>1246</v>
      </c>
      <c r="H59" s="172" t="s">
        <v>1595</v>
      </c>
      <c r="I59" s="3" t="s">
        <v>466</v>
      </c>
      <c r="J59" s="3" t="s">
        <v>498</v>
      </c>
      <c r="K59" s="20" t="s">
        <v>443</v>
      </c>
      <c r="L59" s="64"/>
      <c r="M59" s="48"/>
      <c r="N59" s="65" t="s">
        <v>207</v>
      </c>
      <c r="O59" s="18"/>
      <c r="P59" s="171"/>
      <c r="Q59" s="3" t="s">
        <v>207</v>
      </c>
      <c r="R59" s="3" t="s">
        <v>207</v>
      </c>
      <c r="S59" s="20"/>
      <c r="T59" s="37"/>
      <c r="U59" s="37"/>
      <c r="V59" s="60" t="s">
        <v>207</v>
      </c>
      <c r="W59" s="60"/>
      <c r="X59" s="179"/>
      <c r="Y59" s="3" t="s">
        <v>207</v>
      </c>
      <c r="Z59" s="3" t="s">
        <v>207</v>
      </c>
      <c r="AA59" s="3"/>
      <c r="AB59" s="16"/>
      <c r="AC59" s="16"/>
      <c r="AD59" s="60"/>
      <c r="AE59" s="60"/>
      <c r="AF59" s="179"/>
      <c r="AG59" s="3" t="s">
        <v>207</v>
      </c>
      <c r="AH59" s="3" t="s">
        <v>207</v>
      </c>
      <c r="AI59" s="3"/>
      <c r="AJ59" s="3"/>
      <c r="AK59" s="3"/>
      <c r="AL59" s="3"/>
      <c r="AM59" s="3"/>
      <c r="AN59" s="3"/>
      <c r="AO59" s="3"/>
      <c r="AP59" s="3"/>
      <c r="AQ59" s="3"/>
    </row>
    <row r="60" spans="1:43" ht="16">
      <c r="A60" s="54" t="s">
        <v>678</v>
      </c>
      <c r="B60" s="201" t="s">
        <v>1557</v>
      </c>
      <c r="C60" s="20">
        <v>4083</v>
      </c>
      <c r="D60" s="53" t="s">
        <v>125</v>
      </c>
      <c r="E60" s="6" t="s">
        <v>1437</v>
      </c>
      <c r="F60" s="126" t="s">
        <v>617</v>
      </c>
      <c r="G60" s="217" t="s">
        <v>1268</v>
      </c>
      <c r="H60" s="172" t="s">
        <v>1595</v>
      </c>
      <c r="I60" s="3" t="s">
        <v>467</v>
      </c>
      <c r="J60" s="3" t="s">
        <v>497</v>
      </c>
      <c r="K60" s="20" t="s">
        <v>414</v>
      </c>
      <c r="L60" s="64" t="s">
        <v>1099</v>
      </c>
      <c r="M60" s="48" t="s">
        <v>1442</v>
      </c>
      <c r="N60" s="65" t="s">
        <v>1100</v>
      </c>
      <c r="O60" s="217" t="s">
        <v>1268</v>
      </c>
      <c r="P60" s="171" t="s">
        <v>1595</v>
      </c>
      <c r="Q60" s="3" t="s">
        <v>1101</v>
      </c>
      <c r="R60" s="3" t="s">
        <v>498</v>
      </c>
      <c r="S60" s="20" t="s">
        <v>414</v>
      </c>
      <c r="T60" s="37"/>
      <c r="U60" s="37"/>
      <c r="V60" s="60" t="s">
        <v>207</v>
      </c>
      <c r="W60" s="60"/>
      <c r="X60" s="179"/>
      <c r="Y60" s="3" t="s">
        <v>207</v>
      </c>
      <c r="Z60" s="3" t="s">
        <v>207</v>
      </c>
      <c r="AA60" s="3"/>
      <c r="AB60" s="16"/>
      <c r="AC60" s="16"/>
      <c r="AD60" s="60"/>
      <c r="AE60" s="60"/>
      <c r="AF60" s="179"/>
      <c r="AG60" s="3" t="s">
        <v>207</v>
      </c>
      <c r="AH60" s="3" t="s">
        <v>207</v>
      </c>
      <c r="AI60" s="3"/>
      <c r="AJ60" s="3"/>
      <c r="AK60" s="3"/>
      <c r="AL60" s="3"/>
      <c r="AM60" s="3"/>
      <c r="AN60" s="3"/>
      <c r="AO60" s="3"/>
      <c r="AP60" s="3"/>
      <c r="AQ60" s="3"/>
    </row>
    <row r="61" spans="1:43" ht="16">
      <c r="A61" s="54" t="s">
        <v>679</v>
      </c>
      <c r="B61" s="200" t="s">
        <v>1530</v>
      </c>
      <c r="C61" s="20">
        <v>3965</v>
      </c>
      <c r="D61" s="101" t="s">
        <v>419</v>
      </c>
      <c r="E61" s="16" t="s">
        <v>1452</v>
      </c>
      <c r="F61" s="128" t="s">
        <v>420</v>
      </c>
      <c r="G61" s="217" t="s">
        <v>1224</v>
      </c>
      <c r="H61" s="172" t="s">
        <v>1596</v>
      </c>
      <c r="I61" s="3" t="s">
        <v>468</v>
      </c>
      <c r="J61" s="3" t="s">
        <v>501</v>
      </c>
      <c r="K61" s="20" t="s">
        <v>414</v>
      </c>
      <c r="L61" s="64" t="s">
        <v>989</v>
      </c>
      <c r="M61" s="48" t="s">
        <v>1435</v>
      </c>
      <c r="N61" s="65" t="s">
        <v>990</v>
      </c>
      <c r="O61" s="217" t="s">
        <v>1338</v>
      </c>
      <c r="P61" s="171" t="s">
        <v>1595</v>
      </c>
      <c r="Q61" s="3" t="s">
        <v>991</v>
      </c>
      <c r="R61" s="3" t="s">
        <v>558</v>
      </c>
      <c r="S61" s="20" t="s">
        <v>414</v>
      </c>
      <c r="T61" s="37"/>
      <c r="U61" s="37"/>
      <c r="V61" s="60" t="s">
        <v>207</v>
      </c>
      <c r="W61" s="60"/>
      <c r="X61" s="179"/>
      <c r="Y61" s="3" t="s">
        <v>207</v>
      </c>
      <c r="Z61" s="3" t="s">
        <v>207</v>
      </c>
      <c r="AA61" s="3"/>
      <c r="AB61" s="16"/>
      <c r="AC61" s="16"/>
      <c r="AD61" s="60"/>
      <c r="AE61" s="60"/>
      <c r="AF61" s="179"/>
      <c r="AG61" s="3" t="s">
        <v>207</v>
      </c>
      <c r="AH61" s="3" t="s">
        <v>207</v>
      </c>
      <c r="AI61" s="3"/>
      <c r="AJ61" s="3"/>
      <c r="AK61" s="3"/>
      <c r="AL61" s="3"/>
      <c r="AM61" s="3"/>
      <c r="AN61" s="3"/>
      <c r="AO61" s="3"/>
      <c r="AP61" s="3"/>
      <c r="AQ61" s="3"/>
    </row>
    <row r="62" spans="1:43" ht="16">
      <c r="A62" s="54" t="s">
        <v>680</v>
      </c>
      <c r="B62" s="201" t="s">
        <v>1558</v>
      </c>
      <c r="C62" s="116">
        <v>3953</v>
      </c>
      <c r="D62" s="53" t="s">
        <v>126</v>
      </c>
      <c r="E62" s="6" t="s">
        <v>1450</v>
      </c>
      <c r="F62" s="126" t="s">
        <v>89</v>
      </c>
      <c r="G62" s="217" t="s">
        <v>1269</v>
      </c>
      <c r="H62" s="172" t="s">
        <v>1595</v>
      </c>
      <c r="I62" s="16" t="s">
        <v>469</v>
      </c>
      <c r="J62" s="16" t="s">
        <v>497</v>
      </c>
      <c r="K62" s="55" t="s">
        <v>443</v>
      </c>
      <c r="L62" s="64" t="s">
        <v>1102</v>
      </c>
      <c r="M62" s="48" t="s">
        <v>1452</v>
      </c>
      <c r="N62" s="65" t="s">
        <v>1103</v>
      </c>
      <c r="O62" s="217" t="s">
        <v>1374</v>
      </c>
      <c r="P62" s="171" t="s">
        <v>1596</v>
      </c>
      <c r="Q62" s="16" t="s">
        <v>1104</v>
      </c>
      <c r="R62" s="16" t="s">
        <v>502</v>
      </c>
      <c r="S62" s="55" t="s">
        <v>414</v>
      </c>
      <c r="T62" s="37" t="s">
        <v>1481</v>
      </c>
      <c r="U62" s="37" t="s">
        <v>1450</v>
      </c>
      <c r="V62" s="60" t="s">
        <v>1486</v>
      </c>
      <c r="W62" s="60" t="s">
        <v>1482</v>
      </c>
      <c r="X62" s="179" t="s">
        <v>1595</v>
      </c>
      <c r="Y62" s="16" t="s">
        <v>469</v>
      </c>
      <c r="Z62" s="16" t="s">
        <v>497</v>
      </c>
      <c r="AA62" s="16" t="s">
        <v>414</v>
      </c>
      <c r="AB62" s="16"/>
      <c r="AC62" s="16"/>
      <c r="AD62" s="60"/>
      <c r="AE62" s="60"/>
      <c r="AF62" s="179"/>
      <c r="AG62" s="16" t="s">
        <v>207</v>
      </c>
      <c r="AH62" s="16" t="s">
        <v>207</v>
      </c>
      <c r="AI62" s="16"/>
      <c r="AJ62" s="16"/>
      <c r="AK62" s="16"/>
      <c r="AL62" s="16"/>
      <c r="AM62" s="16"/>
      <c r="AN62" s="2"/>
      <c r="AO62" s="16"/>
      <c r="AP62" s="16"/>
      <c r="AQ62" s="16"/>
    </row>
    <row r="63" spans="1:43" ht="16">
      <c r="A63" s="54" t="s">
        <v>681</v>
      </c>
      <c r="B63" s="200" t="s">
        <v>1524</v>
      </c>
      <c r="C63" s="20">
        <v>3809</v>
      </c>
      <c r="D63" s="101" t="s">
        <v>357</v>
      </c>
      <c r="E63" s="16" t="s">
        <v>1451</v>
      </c>
      <c r="F63" s="67" t="s">
        <v>358</v>
      </c>
      <c r="G63" t="s">
        <v>1216</v>
      </c>
      <c r="H63" s="120" t="s">
        <v>1596</v>
      </c>
      <c r="I63" s="3" t="s">
        <v>430</v>
      </c>
      <c r="J63" s="3" t="s">
        <v>501</v>
      </c>
      <c r="K63" s="20" t="s">
        <v>443</v>
      </c>
      <c r="L63" s="64" t="s">
        <v>362</v>
      </c>
      <c r="M63" s="48" t="s">
        <v>1445</v>
      </c>
      <c r="N63" s="65" t="s">
        <v>361</v>
      </c>
      <c r="O63" s="217" t="s">
        <v>1330</v>
      </c>
      <c r="P63" s="171" t="s">
        <v>1595</v>
      </c>
      <c r="Q63" s="3" t="s">
        <v>431</v>
      </c>
      <c r="R63" s="3" t="s">
        <v>497</v>
      </c>
      <c r="S63" s="20" t="s">
        <v>443</v>
      </c>
      <c r="T63" s="37"/>
      <c r="U63" s="37"/>
      <c r="V63" s="60" t="s">
        <v>207</v>
      </c>
      <c r="W63" s="60"/>
      <c r="X63" s="179"/>
      <c r="Y63" s="3" t="s">
        <v>207</v>
      </c>
      <c r="Z63" s="3" t="s">
        <v>207</v>
      </c>
      <c r="AA63" s="3"/>
      <c r="AB63" s="16"/>
      <c r="AC63" s="16"/>
      <c r="AD63" s="60"/>
      <c r="AE63" s="60"/>
      <c r="AF63" s="179"/>
      <c r="AG63" s="3" t="s">
        <v>207</v>
      </c>
      <c r="AH63" s="3" t="s">
        <v>207</v>
      </c>
      <c r="AI63" s="3"/>
      <c r="AJ63" s="3"/>
      <c r="AK63" s="3"/>
      <c r="AL63" s="3"/>
      <c r="AM63" s="3"/>
      <c r="AN63" s="3"/>
      <c r="AO63" s="3"/>
      <c r="AP63" s="3"/>
      <c r="AQ63" s="3"/>
    </row>
    <row r="64" spans="1:43" ht="16">
      <c r="A64" s="54" t="s">
        <v>682</v>
      </c>
      <c r="B64" s="201" t="s">
        <v>1536</v>
      </c>
      <c r="C64" s="116">
        <v>3641</v>
      </c>
      <c r="D64" s="53" t="s">
        <v>127</v>
      </c>
      <c r="E64" s="6" t="s">
        <v>1435</v>
      </c>
      <c r="F64" s="126" t="s">
        <v>94</v>
      </c>
      <c r="G64" s="217" t="s">
        <v>1231</v>
      </c>
      <c r="H64" s="172" t="s">
        <v>1595</v>
      </c>
      <c r="I64" s="16" t="s">
        <v>470</v>
      </c>
      <c r="J64" s="16" t="s">
        <v>502</v>
      </c>
      <c r="K64" s="55" t="s">
        <v>443</v>
      </c>
      <c r="L64" s="64"/>
      <c r="M64" s="48"/>
      <c r="N64" s="65" t="s">
        <v>207</v>
      </c>
      <c r="O64" s="18"/>
      <c r="P64" s="171"/>
      <c r="Q64" s="16" t="s">
        <v>207</v>
      </c>
      <c r="R64" s="16" t="s">
        <v>207</v>
      </c>
      <c r="S64" s="55"/>
      <c r="T64" s="37"/>
      <c r="U64" s="37"/>
      <c r="V64" s="60" t="s">
        <v>207</v>
      </c>
      <c r="W64" s="60"/>
      <c r="X64" s="179"/>
      <c r="Y64" s="16" t="s">
        <v>207</v>
      </c>
      <c r="Z64" s="16" t="s">
        <v>207</v>
      </c>
      <c r="AA64" s="16"/>
      <c r="AB64" s="16"/>
      <c r="AC64" s="16"/>
      <c r="AD64" s="60"/>
      <c r="AE64" s="60"/>
      <c r="AF64" s="179"/>
      <c r="AG64" s="16" t="s">
        <v>207</v>
      </c>
      <c r="AH64" s="16" t="s">
        <v>207</v>
      </c>
      <c r="AI64" s="16"/>
      <c r="AJ64" s="16"/>
      <c r="AK64" s="16"/>
      <c r="AL64" s="16"/>
      <c r="AM64" s="16"/>
      <c r="AN64" s="2"/>
      <c r="AO64" s="16"/>
      <c r="AP64" s="16"/>
      <c r="AQ64" s="16"/>
    </row>
    <row r="65" spans="1:43" ht="16">
      <c r="A65" s="54" t="s">
        <v>683</v>
      </c>
      <c r="B65" s="201" t="s">
        <v>1559</v>
      </c>
      <c r="C65" s="116">
        <v>3996</v>
      </c>
      <c r="D65" s="53" t="s">
        <v>160</v>
      </c>
      <c r="E65" s="104" t="s">
        <v>1437</v>
      </c>
      <c r="F65" s="126" t="s">
        <v>83</v>
      </c>
      <c r="G65" s="217" t="s">
        <v>535</v>
      </c>
      <c r="H65" s="172" t="s">
        <v>1595</v>
      </c>
      <c r="I65" s="16" t="s">
        <v>460</v>
      </c>
      <c r="J65" s="16" t="s">
        <v>497</v>
      </c>
      <c r="K65" s="55" t="s">
        <v>414</v>
      </c>
      <c r="L65" s="64"/>
      <c r="M65" s="48"/>
      <c r="N65" s="65" t="s">
        <v>207</v>
      </c>
      <c r="O65" s="18"/>
      <c r="P65" s="171"/>
      <c r="Q65" s="16" t="s">
        <v>207</v>
      </c>
      <c r="R65" s="16" t="s">
        <v>207</v>
      </c>
      <c r="S65" s="55"/>
      <c r="T65" s="37"/>
      <c r="U65" s="37"/>
      <c r="V65" s="60" t="s">
        <v>207</v>
      </c>
      <c r="W65" s="60"/>
      <c r="X65" s="179"/>
      <c r="Y65" s="16" t="s">
        <v>207</v>
      </c>
      <c r="Z65" s="16" t="s">
        <v>207</v>
      </c>
      <c r="AA65" s="16"/>
      <c r="AB65" s="16"/>
      <c r="AC65" s="16"/>
      <c r="AD65" s="60"/>
      <c r="AE65" s="60"/>
      <c r="AF65" s="179"/>
      <c r="AG65" s="16" t="s">
        <v>207</v>
      </c>
      <c r="AH65" s="16" t="s">
        <v>207</v>
      </c>
      <c r="AI65" s="16"/>
      <c r="AJ65" s="16"/>
      <c r="AK65" s="16"/>
      <c r="AL65" s="16"/>
      <c r="AM65" s="16"/>
      <c r="AN65" s="2"/>
      <c r="AO65" s="16"/>
      <c r="AP65" s="16"/>
      <c r="AQ65" s="16"/>
    </row>
    <row r="66" spans="1:43" ht="16">
      <c r="A66" s="54" t="s">
        <v>685</v>
      </c>
      <c r="B66" s="201" t="s">
        <v>1560</v>
      </c>
      <c r="C66" s="116">
        <v>3572</v>
      </c>
      <c r="D66" s="53" t="s">
        <v>128</v>
      </c>
      <c r="E66" s="6" t="s">
        <v>1440</v>
      </c>
      <c r="F66" s="126" t="s">
        <v>80</v>
      </c>
      <c r="G66" s="217" t="s">
        <v>1270</v>
      </c>
      <c r="H66" s="172" t="s">
        <v>1595</v>
      </c>
      <c r="I66" s="16" t="s">
        <v>471</v>
      </c>
      <c r="J66" s="16" t="s">
        <v>497</v>
      </c>
      <c r="K66" s="55" t="s">
        <v>414</v>
      </c>
      <c r="L66" s="64"/>
      <c r="M66" s="48"/>
      <c r="N66" s="65" t="s">
        <v>207</v>
      </c>
      <c r="O66" s="18"/>
      <c r="P66" s="171"/>
      <c r="Q66" s="16" t="s">
        <v>207</v>
      </c>
      <c r="R66" s="16" t="s">
        <v>207</v>
      </c>
      <c r="S66" s="55"/>
      <c r="T66" s="37"/>
      <c r="U66" s="37"/>
      <c r="V66" s="60" t="s">
        <v>207</v>
      </c>
      <c r="W66" s="60"/>
      <c r="X66" s="179"/>
      <c r="Y66" s="16" t="s">
        <v>207</v>
      </c>
      <c r="Z66" s="16" t="s">
        <v>207</v>
      </c>
      <c r="AA66" s="16"/>
      <c r="AB66" s="16"/>
      <c r="AC66" s="16"/>
      <c r="AD66" s="60"/>
      <c r="AE66" s="60"/>
      <c r="AF66" s="179"/>
      <c r="AG66" s="16" t="s">
        <v>207</v>
      </c>
      <c r="AH66" s="16" t="s">
        <v>207</v>
      </c>
      <c r="AI66" s="16"/>
      <c r="AJ66" s="16"/>
      <c r="AK66" s="16"/>
      <c r="AL66" s="16"/>
      <c r="AM66" s="16"/>
      <c r="AN66" s="2"/>
      <c r="AO66" s="16"/>
      <c r="AP66" s="16"/>
      <c r="AQ66" s="16"/>
    </row>
    <row r="67" spans="1:43" ht="16">
      <c r="A67" s="54" t="s">
        <v>686</v>
      </c>
      <c r="B67" s="201" t="s">
        <v>1561</v>
      </c>
      <c r="C67" s="116">
        <v>3704</v>
      </c>
      <c r="D67" s="53" t="s">
        <v>129</v>
      </c>
      <c r="E67" s="6" t="s">
        <v>1439</v>
      </c>
      <c r="F67" s="67" t="s">
        <v>79</v>
      </c>
      <c r="G67" s="217" t="s">
        <v>1271</v>
      </c>
      <c r="H67" s="172" t="s">
        <v>1595</v>
      </c>
      <c r="I67" s="16" t="s">
        <v>472</v>
      </c>
      <c r="J67" s="16" t="s">
        <v>497</v>
      </c>
      <c r="K67" s="55" t="s">
        <v>414</v>
      </c>
      <c r="L67" s="64" t="s">
        <v>1105</v>
      </c>
      <c r="M67" s="48" t="s">
        <v>1444</v>
      </c>
      <c r="N67" s="65" t="s">
        <v>1106</v>
      </c>
      <c r="O67" s="217" t="s">
        <v>1375</v>
      </c>
      <c r="P67" s="171" t="s">
        <v>1595</v>
      </c>
      <c r="Q67" s="16" t="s">
        <v>1107</v>
      </c>
      <c r="R67" s="16" t="s">
        <v>498</v>
      </c>
      <c r="S67" s="55" t="s">
        <v>414</v>
      </c>
      <c r="T67" s="37" t="s">
        <v>1108</v>
      </c>
      <c r="U67" s="37" t="s">
        <v>1437</v>
      </c>
      <c r="V67" s="60" t="s">
        <v>1109</v>
      </c>
      <c r="W67" s="240" t="s">
        <v>1415</v>
      </c>
      <c r="X67" s="179" t="s">
        <v>1595</v>
      </c>
      <c r="Y67" s="16" t="s">
        <v>1110</v>
      </c>
      <c r="Z67" s="16" t="s">
        <v>500</v>
      </c>
      <c r="AA67" s="16" t="s">
        <v>414</v>
      </c>
      <c r="AB67" s="16"/>
      <c r="AC67" s="16"/>
      <c r="AD67" s="60"/>
      <c r="AE67" s="60"/>
      <c r="AF67" s="179"/>
      <c r="AG67" s="16" t="s">
        <v>207</v>
      </c>
      <c r="AH67" s="16" t="s">
        <v>207</v>
      </c>
      <c r="AI67" s="16"/>
      <c r="AJ67" s="16"/>
      <c r="AK67" s="16"/>
      <c r="AL67" s="16"/>
      <c r="AM67" s="16"/>
      <c r="AN67" s="2"/>
      <c r="AO67" s="16"/>
      <c r="AP67" s="16"/>
      <c r="AQ67" s="16"/>
    </row>
    <row r="68" spans="1:43" ht="16">
      <c r="A68" s="54" t="s">
        <v>687</v>
      </c>
      <c r="B68" s="201" t="s">
        <v>1562</v>
      </c>
      <c r="C68" s="116">
        <v>3931</v>
      </c>
      <c r="D68" s="53" t="s">
        <v>159</v>
      </c>
      <c r="E68" s="6" t="s">
        <v>1435</v>
      </c>
      <c r="F68" s="67" t="s">
        <v>92</v>
      </c>
      <c r="G68" s="217" t="s">
        <v>1272</v>
      </c>
      <c r="H68" s="172" t="s">
        <v>1595</v>
      </c>
      <c r="I68" s="16" t="s">
        <v>473</v>
      </c>
      <c r="J68" s="16" t="s">
        <v>497</v>
      </c>
      <c r="K68" s="55" t="s">
        <v>414</v>
      </c>
      <c r="L68" s="64" t="s">
        <v>1111</v>
      </c>
      <c r="M68" s="48" t="s">
        <v>1451</v>
      </c>
      <c r="N68" s="65" t="s">
        <v>1112</v>
      </c>
      <c r="O68" s="217" t="s">
        <v>1376</v>
      </c>
      <c r="P68" s="175" t="s">
        <v>1595</v>
      </c>
      <c r="Q68" s="16" t="s">
        <v>1113</v>
      </c>
      <c r="R68" s="16" t="s">
        <v>501</v>
      </c>
      <c r="S68" s="55" t="s">
        <v>414</v>
      </c>
      <c r="T68" s="37" t="s">
        <v>890</v>
      </c>
      <c r="U68" s="37" t="s">
        <v>1441</v>
      </c>
      <c r="V68" s="59" t="s">
        <v>891</v>
      </c>
      <c r="W68" s="240" t="s">
        <v>892</v>
      </c>
      <c r="X68" s="190" t="s">
        <v>1595</v>
      </c>
      <c r="Y68" s="16" t="s">
        <v>1114</v>
      </c>
      <c r="Z68" s="16" t="s">
        <v>497</v>
      </c>
      <c r="AA68" s="16" t="s">
        <v>414</v>
      </c>
      <c r="AB68" s="16" t="s">
        <v>1115</v>
      </c>
      <c r="AC68" s="16" t="s">
        <v>1437</v>
      </c>
      <c r="AD68" s="59" t="s">
        <v>1116</v>
      </c>
      <c r="AE68" s="240" t="s">
        <v>1427</v>
      </c>
      <c r="AF68" s="206" t="s">
        <v>1595</v>
      </c>
      <c r="AG68" s="16" t="s">
        <v>1117</v>
      </c>
      <c r="AH68" s="16" t="s">
        <v>497</v>
      </c>
      <c r="AI68" s="16" t="s">
        <v>414</v>
      </c>
      <c r="AJ68" s="16"/>
      <c r="AK68" s="16"/>
      <c r="AL68" s="16"/>
      <c r="AM68" s="16"/>
      <c r="AN68" s="2"/>
      <c r="AO68" s="16"/>
      <c r="AP68" s="16"/>
      <c r="AQ68" s="16"/>
    </row>
    <row r="69" spans="1:43" ht="16">
      <c r="A69" s="54" t="s">
        <v>688</v>
      </c>
      <c r="B69" s="201" t="s">
        <v>1537</v>
      </c>
      <c r="C69" s="20">
        <v>3701</v>
      </c>
      <c r="D69" s="101" t="s">
        <v>359</v>
      </c>
      <c r="E69" s="16" t="s">
        <v>1441</v>
      </c>
      <c r="F69" s="67" t="s">
        <v>360</v>
      </c>
      <c r="G69" t="s">
        <v>1232</v>
      </c>
      <c r="H69" s="176" t="s">
        <v>1596</v>
      </c>
      <c r="I69" s="3" t="s">
        <v>432</v>
      </c>
      <c r="J69" s="3" t="s">
        <v>502</v>
      </c>
      <c r="K69" s="20" t="s">
        <v>443</v>
      </c>
      <c r="L69" s="64" t="s">
        <v>1014</v>
      </c>
      <c r="M69" s="48" t="s">
        <v>1439</v>
      </c>
      <c r="N69" s="65" t="s">
        <v>1015</v>
      </c>
      <c r="O69" s="217" t="s">
        <v>1344</v>
      </c>
      <c r="P69" s="175" t="s">
        <v>1595</v>
      </c>
      <c r="Q69" s="3" t="s">
        <v>1016</v>
      </c>
      <c r="R69" s="3" t="s">
        <v>498</v>
      </c>
      <c r="S69" s="20" t="s">
        <v>414</v>
      </c>
      <c r="T69" s="37"/>
      <c r="U69" s="37"/>
      <c r="V69" s="59" t="s">
        <v>207</v>
      </c>
      <c r="W69" s="59"/>
      <c r="X69" s="190"/>
      <c r="Y69" s="3" t="s">
        <v>207</v>
      </c>
      <c r="Z69" s="3" t="s">
        <v>207</v>
      </c>
      <c r="AA69" s="3"/>
      <c r="AB69" s="16"/>
      <c r="AC69" s="16"/>
      <c r="AD69" s="59"/>
      <c r="AE69" s="60"/>
      <c r="AF69" s="179"/>
      <c r="AG69" s="3" t="s">
        <v>207</v>
      </c>
      <c r="AH69" s="3" t="s">
        <v>207</v>
      </c>
      <c r="AI69" s="3"/>
      <c r="AJ69" s="3"/>
      <c r="AK69" s="3"/>
      <c r="AL69" s="3"/>
      <c r="AM69" s="3"/>
      <c r="AN69" s="3"/>
      <c r="AO69" s="3"/>
      <c r="AP69" s="3"/>
      <c r="AQ69" s="3"/>
    </row>
    <row r="70" spans="1:43" ht="16">
      <c r="A70" s="54" t="s">
        <v>689</v>
      </c>
      <c r="B70" s="201" t="s">
        <v>1563</v>
      </c>
      <c r="C70" s="20">
        <v>3708</v>
      </c>
      <c r="D70" s="53" t="s">
        <v>130</v>
      </c>
      <c r="E70" s="6" t="s">
        <v>1445</v>
      </c>
      <c r="F70" s="126" t="s">
        <v>90</v>
      </c>
      <c r="G70" s="217" t="s">
        <v>1273</v>
      </c>
      <c r="H70" s="172" t="s">
        <v>1596</v>
      </c>
      <c r="I70" s="3" t="s">
        <v>474</v>
      </c>
      <c r="J70" s="3" t="s">
        <v>497</v>
      </c>
      <c r="K70" s="20" t="s">
        <v>414</v>
      </c>
      <c r="L70" s="64" t="s">
        <v>1118</v>
      </c>
      <c r="M70" s="48" t="s">
        <v>1436</v>
      </c>
      <c r="N70" s="65" t="s">
        <v>1119</v>
      </c>
      <c r="O70" s="217" t="s">
        <v>1377</v>
      </c>
      <c r="P70" s="175" t="s">
        <v>1595</v>
      </c>
      <c r="Q70" s="3" t="s">
        <v>1120</v>
      </c>
      <c r="R70" s="3" t="s">
        <v>500</v>
      </c>
      <c r="S70" s="20" t="s">
        <v>414</v>
      </c>
      <c r="T70" s="37"/>
      <c r="U70" s="37"/>
      <c r="V70" s="59" t="s">
        <v>207</v>
      </c>
      <c r="W70" s="59"/>
      <c r="X70" s="190"/>
      <c r="Y70" s="3" t="s">
        <v>207</v>
      </c>
      <c r="Z70" s="3" t="s">
        <v>207</v>
      </c>
      <c r="AA70" s="3"/>
      <c r="AB70" s="16"/>
      <c r="AC70" s="16"/>
      <c r="AD70" s="59"/>
      <c r="AE70" s="60"/>
      <c r="AF70" s="179"/>
      <c r="AG70" s="3" t="s">
        <v>207</v>
      </c>
      <c r="AH70" s="3" t="s">
        <v>207</v>
      </c>
      <c r="AI70" s="3"/>
      <c r="AJ70" s="3"/>
      <c r="AK70" s="3"/>
      <c r="AL70" s="3"/>
      <c r="AM70" s="3"/>
      <c r="AN70" s="3"/>
      <c r="AO70" s="3"/>
      <c r="AP70" s="3"/>
      <c r="AQ70" s="3"/>
    </row>
    <row r="71" spans="1:43" ht="16">
      <c r="A71" s="54" t="s">
        <v>690</v>
      </c>
      <c r="B71" s="200" t="s">
        <v>1528</v>
      </c>
      <c r="C71" s="20">
        <v>3487</v>
      </c>
      <c r="D71" s="53" t="s">
        <v>131</v>
      </c>
      <c r="E71" s="6" t="s">
        <v>1442</v>
      </c>
      <c r="F71" s="126" t="s">
        <v>93</v>
      </c>
      <c r="G71" s="217" t="s">
        <v>1220</v>
      </c>
      <c r="H71" s="172" t="s">
        <v>1595</v>
      </c>
      <c r="I71" s="3" t="s">
        <v>475</v>
      </c>
      <c r="J71" s="3" t="s">
        <v>1505</v>
      </c>
      <c r="K71" s="20" t="s">
        <v>414</v>
      </c>
      <c r="L71" s="64" t="s">
        <v>974</v>
      </c>
      <c r="M71" s="48" t="s">
        <v>1444</v>
      </c>
      <c r="N71" s="65" t="s">
        <v>975</v>
      </c>
      <c r="O71" s="217" t="s">
        <v>1334</v>
      </c>
      <c r="P71" s="175" t="s">
        <v>1595</v>
      </c>
      <c r="Q71" s="3" t="s">
        <v>976</v>
      </c>
      <c r="R71" s="3" t="s">
        <v>498</v>
      </c>
      <c r="S71" s="20" t="s">
        <v>414</v>
      </c>
      <c r="T71" s="37" t="s">
        <v>977</v>
      </c>
      <c r="U71" s="37" t="s">
        <v>1439</v>
      </c>
      <c r="V71" s="59" t="s">
        <v>978</v>
      </c>
      <c r="W71" s="240" t="s">
        <v>1407</v>
      </c>
      <c r="X71" s="190" t="s">
        <v>1595</v>
      </c>
      <c r="Y71" s="3" t="s">
        <v>979</v>
      </c>
      <c r="Z71" s="3" t="s">
        <v>497</v>
      </c>
      <c r="AA71" s="3" t="s">
        <v>414</v>
      </c>
      <c r="AB71" s="16"/>
      <c r="AC71" s="16"/>
      <c r="AD71" s="59"/>
      <c r="AE71" s="60"/>
      <c r="AF71" s="179"/>
      <c r="AG71" s="3" t="s">
        <v>207</v>
      </c>
      <c r="AH71" s="3" t="s">
        <v>207</v>
      </c>
      <c r="AI71" s="3"/>
      <c r="AJ71" s="3"/>
      <c r="AK71" s="3"/>
      <c r="AL71" s="3"/>
      <c r="AM71" s="3"/>
      <c r="AN71" s="3"/>
      <c r="AO71" s="3"/>
      <c r="AP71" s="3"/>
      <c r="AQ71" s="3"/>
    </row>
    <row r="72" spans="1:43" ht="16">
      <c r="A72" s="54" t="s">
        <v>691</v>
      </c>
      <c r="B72" s="201" t="s">
        <v>1564</v>
      </c>
      <c r="C72" s="20">
        <v>3721</v>
      </c>
      <c r="D72" s="53" t="s">
        <v>132</v>
      </c>
      <c r="E72" s="6" t="s">
        <v>1437</v>
      </c>
      <c r="F72" s="126" t="s">
        <v>91</v>
      </c>
      <c r="G72" s="217" t="s">
        <v>1274</v>
      </c>
      <c r="H72" s="172" t="s">
        <v>1595</v>
      </c>
      <c r="I72" s="3" t="s">
        <v>476</v>
      </c>
      <c r="J72" s="3" t="s">
        <v>497</v>
      </c>
      <c r="K72" s="20" t="s">
        <v>443</v>
      </c>
      <c r="L72" s="64" t="s">
        <v>1121</v>
      </c>
      <c r="M72" s="48" t="s">
        <v>1444</v>
      </c>
      <c r="N72" s="65" t="s">
        <v>1122</v>
      </c>
      <c r="O72" s="217" t="s">
        <v>1378</v>
      </c>
      <c r="P72" s="175" t="s">
        <v>1595</v>
      </c>
      <c r="Q72" s="3" t="s">
        <v>1123</v>
      </c>
      <c r="R72" s="3" t="s">
        <v>501</v>
      </c>
      <c r="S72" s="20" t="s">
        <v>414</v>
      </c>
      <c r="T72" s="37"/>
      <c r="U72" s="37"/>
      <c r="V72" s="59" t="s">
        <v>207</v>
      </c>
      <c r="W72" s="59"/>
      <c r="X72" s="190"/>
      <c r="Y72" s="3" t="s">
        <v>207</v>
      </c>
      <c r="Z72" s="3" t="s">
        <v>207</v>
      </c>
      <c r="AA72" s="3"/>
      <c r="AB72" s="16"/>
      <c r="AC72" s="16"/>
      <c r="AD72" s="59"/>
      <c r="AE72" s="60"/>
      <c r="AF72" s="179"/>
      <c r="AG72" s="3" t="s">
        <v>207</v>
      </c>
      <c r="AH72" s="3" t="s">
        <v>207</v>
      </c>
      <c r="AI72" s="3"/>
      <c r="AJ72" s="3"/>
      <c r="AK72" s="3"/>
      <c r="AL72" s="3"/>
      <c r="AM72" s="3"/>
      <c r="AN72" s="3"/>
      <c r="AO72" s="3"/>
      <c r="AP72" s="3"/>
      <c r="AQ72" s="3"/>
    </row>
    <row r="73" spans="1:43" ht="16">
      <c r="A73" s="54" t="s">
        <v>692</v>
      </c>
      <c r="B73" s="201" t="s">
        <v>1565</v>
      </c>
      <c r="C73" s="20">
        <v>3597</v>
      </c>
      <c r="D73" s="101" t="s">
        <v>377</v>
      </c>
      <c r="E73" s="16" t="s">
        <v>1462</v>
      </c>
      <c r="F73" s="67" t="s">
        <v>444</v>
      </c>
      <c r="G73" s="217" t="s">
        <v>1275</v>
      </c>
      <c r="H73" s="172" t="s">
        <v>1595</v>
      </c>
      <c r="I73" s="3" t="s">
        <v>477</v>
      </c>
      <c r="J73" s="3" t="s">
        <v>497</v>
      </c>
      <c r="K73" s="20" t="s">
        <v>414</v>
      </c>
      <c r="L73" s="64" t="s">
        <v>1124</v>
      </c>
      <c r="M73" s="48" t="s">
        <v>1450</v>
      </c>
      <c r="N73" s="65" t="s">
        <v>1125</v>
      </c>
      <c r="O73" s="217" t="s">
        <v>1379</v>
      </c>
      <c r="P73" s="175" t="s">
        <v>1595</v>
      </c>
      <c r="Q73" s="3" t="s">
        <v>1126</v>
      </c>
      <c r="R73" s="3" t="s">
        <v>497</v>
      </c>
      <c r="S73" s="20" t="s">
        <v>414</v>
      </c>
      <c r="T73" s="37" t="s">
        <v>1127</v>
      </c>
      <c r="U73" s="37" t="s">
        <v>1444</v>
      </c>
      <c r="V73" s="59" t="s">
        <v>1128</v>
      </c>
      <c r="W73" s="240" t="s">
        <v>1416</v>
      </c>
      <c r="X73" s="190" t="s">
        <v>1595</v>
      </c>
      <c r="Y73" s="3" t="s">
        <v>1129</v>
      </c>
      <c r="Z73" s="3" t="s">
        <v>497</v>
      </c>
      <c r="AA73" s="3" t="s">
        <v>414</v>
      </c>
      <c r="AB73" s="16"/>
      <c r="AC73" s="16"/>
      <c r="AD73" s="59"/>
      <c r="AE73" s="60"/>
      <c r="AF73" s="179"/>
      <c r="AG73" s="3" t="s">
        <v>207</v>
      </c>
      <c r="AH73" s="3" t="s">
        <v>207</v>
      </c>
      <c r="AI73" s="3"/>
      <c r="AJ73" s="3"/>
      <c r="AK73" s="3"/>
      <c r="AL73" s="3"/>
      <c r="AM73" s="3"/>
      <c r="AN73" s="3"/>
      <c r="AO73" s="3"/>
      <c r="AP73" s="3"/>
      <c r="AQ73" s="3"/>
    </row>
    <row r="74" spans="1:43" ht="16">
      <c r="A74" s="54" t="s">
        <v>693</v>
      </c>
      <c r="B74" s="201" t="s">
        <v>1566</v>
      </c>
      <c r="C74" s="20">
        <v>4476</v>
      </c>
      <c r="D74" s="53" t="s">
        <v>133</v>
      </c>
      <c r="E74" s="6" t="s">
        <v>1445</v>
      </c>
      <c r="F74" s="126" t="s">
        <v>95</v>
      </c>
      <c r="G74" s="217" t="s">
        <v>1276</v>
      </c>
      <c r="H74" s="172" t="s">
        <v>1595</v>
      </c>
      <c r="I74" s="3" t="s">
        <v>478</v>
      </c>
      <c r="J74" s="3" t="s">
        <v>497</v>
      </c>
      <c r="K74" s="20" t="s">
        <v>414</v>
      </c>
      <c r="L74" s="64" t="s">
        <v>1130</v>
      </c>
      <c r="M74" s="48" t="s">
        <v>1444</v>
      </c>
      <c r="N74" s="65" t="s">
        <v>1131</v>
      </c>
      <c r="O74" s="217" t="s">
        <v>1380</v>
      </c>
      <c r="P74" s="175" t="s">
        <v>1595</v>
      </c>
      <c r="Q74" s="3" t="s">
        <v>1132</v>
      </c>
      <c r="R74" s="3" t="s">
        <v>504</v>
      </c>
      <c r="S74" s="20" t="s">
        <v>414</v>
      </c>
      <c r="T74" s="37"/>
      <c r="U74" s="37"/>
      <c r="V74" s="59" t="s">
        <v>207</v>
      </c>
      <c r="W74" s="59"/>
      <c r="X74" s="190"/>
      <c r="Y74" s="3" t="s">
        <v>207</v>
      </c>
      <c r="Z74" s="3" t="s">
        <v>207</v>
      </c>
      <c r="AA74" s="3"/>
      <c r="AB74" s="16"/>
      <c r="AC74" s="16"/>
      <c r="AD74" s="59"/>
      <c r="AE74" s="60"/>
      <c r="AF74" s="179"/>
      <c r="AG74" s="3" t="s">
        <v>207</v>
      </c>
      <c r="AH74" s="3" t="s">
        <v>207</v>
      </c>
      <c r="AI74" s="3"/>
      <c r="AJ74" s="3"/>
      <c r="AK74" s="3"/>
      <c r="AL74" s="3"/>
      <c r="AM74" s="3"/>
      <c r="AN74" s="3"/>
      <c r="AO74" s="3"/>
      <c r="AP74" s="3"/>
      <c r="AQ74" s="3"/>
    </row>
    <row r="75" spans="1:43" ht="16">
      <c r="A75" s="54" t="s">
        <v>694</v>
      </c>
      <c r="B75" s="201" t="s">
        <v>1544</v>
      </c>
      <c r="C75" s="20">
        <v>4483</v>
      </c>
      <c r="D75" s="101" t="s">
        <v>364</v>
      </c>
      <c r="E75" s="16" t="s">
        <v>1452</v>
      </c>
      <c r="F75" s="67" t="s">
        <v>365</v>
      </c>
      <c r="G75" s="217" t="s">
        <v>1247</v>
      </c>
      <c r="H75" s="172" t="s">
        <v>1596</v>
      </c>
      <c r="I75" s="3" t="s">
        <v>433</v>
      </c>
      <c r="J75" s="3" t="s">
        <v>498</v>
      </c>
      <c r="K75" s="20" t="s">
        <v>443</v>
      </c>
      <c r="L75" s="64"/>
      <c r="M75" s="48"/>
      <c r="N75" s="65" t="s">
        <v>207</v>
      </c>
      <c r="O75" s="30"/>
      <c r="P75" s="175"/>
      <c r="Q75" s="3" t="s">
        <v>207</v>
      </c>
      <c r="R75" s="3" t="s">
        <v>207</v>
      </c>
      <c r="S75" s="20"/>
      <c r="T75" s="37"/>
      <c r="U75" s="37"/>
      <c r="V75" s="59" t="s">
        <v>207</v>
      </c>
      <c r="W75" s="59"/>
      <c r="X75" s="190"/>
      <c r="Y75" s="3" t="s">
        <v>207</v>
      </c>
      <c r="Z75" s="3" t="s">
        <v>207</v>
      </c>
      <c r="AA75" s="3"/>
      <c r="AB75" s="16"/>
      <c r="AC75" s="16"/>
      <c r="AD75" s="59"/>
      <c r="AE75" s="60"/>
      <c r="AF75" s="179"/>
      <c r="AG75" s="3" t="s">
        <v>207</v>
      </c>
      <c r="AH75" s="3" t="s">
        <v>207</v>
      </c>
      <c r="AI75" s="3"/>
      <c r="AJ75" s="3"/>
      <c r="AK75" s="3"/>
      <c r="AL75" s="3"/>
      <c r="AM75" s="3"/>
      <c r="AN75" s="3"/>
      <c r="AO75" s="3"/>
      <c r="AP75" s="3"/>
      <c r="AQ75" s="3"/>
    </row>
    <row r="76" spans="1:43" ht="16">
      <c r="A76" s="54" t="s">
        <v>695</v>
      </c>
      <c r="B76" s="200" t="s">
        <v>1523</v>
      </c>
      <c r="C76" s="20">
        <v>3625</v>
      </c>
      <c r="D76" s="53" t="s">
        <v>415</v>
      </c>
      <c r="E76" s="76" t="s">
        <v>1435</v>
      </c>
      <c r="F76" s="67" t="s">
        <v>416</v>
      </c>
      <c r="G76" s="217" t="s">
        <v>1213</v>
      </c>
      <c r="H76" s="172" t="s">
        <v>1595</v>
      </c>
      <c r="I76" s="3" t="s">
        <v>459</v>
      </c>
      <c r="J76" s="3" t="s">
        <v>499</v>
      </c>
      <c r="K76" s="20" t="s">
        <v>414</v>
      </c>
      <c r="L76" s="64" t="s">
        <v>961</v>
      </c>
      <c r="M76" s="48" t="s">
        <v>1444</v>
      </c>
      <c r="N76" s="65" t="s">
        <v>962</v>
      </c>
      <c r="O76" s="217" t="s">
        <v>1328</v>
      </c>
      <c r="P76" s="175" t="s">
        <v>1595</v>
      </c>
      <c r="Q76" s="3" t="s">
        <v>963</v>
      </c>
      <c r="R76" s="3" t="s">
        <v>498</v>
      </c>
      <c r="S76" s="20" t="s">
        <v>414</v>
      </c>
      <c r="T76" s="37"/>
      <c r="U76" s="37"/>
      <c r="V76" s="59" t="s">
        <v>207</v>
      </c>
      <c r="W76" s="59"/>
      <c r="X76" s="190"/>
      <c r="Y76" s="3" t="s">
        <v>207</v>
      </c>
      <c r="Z76" s="3" t="s">
        <v>207</v>
      </c>
      <c r="AA76" s="3"/>
      <c r="AB76" s="16"/>
      <c r="AC76" s="16"/>
      <c r="AD76" s="59"/>
      <c r="AE76" s="60"/>
      <c r="AF76" s="179"/>
      <c r="AG76" s="3" t="s">
        <v>207</v>
      </c>
      <c r="AH76" s="3" t="s">
        <v>207</v>
      </c>
      <c r="AI76" s="3"/>
      <c r="AJ76" s="3"/>
      <c r="AK76" s="3"/>
      <c r="AL76" s="3"/>
      <c r="AM76" s="3"/>
      <c r="AN76" s="3"/>
      <c r="AO76" s="3"/>
      <c r="AP76" s="3"/>
      <c r="AQ76" s="3"/>
    </row>
    <row r="77" spans="1:43" ht="16">
      <c r="A77" s="54" t="s">
        <v>696</v>
      </c>
      <c r="B77" s="201" t="s">
        <v>1567</v>
      </c>
      <c r="C77" s="116">
        <v>4084</v>
      </c>
      <c r="D77" s="53" t="s">
        <v>134</v>
      </c>
      <c r="E77" s="6" t="s">
        <v>1435</v>
      </c>
      <c r="F77" s="126" t="s">
        <v>96</v>
      </c>
      <c r="G77" s="217" t="s">
        <v>1277</v>
      </c>
      <c r="H77" s="172" t="s">
        <v>1595</v>
      </c>
      <c r="I77" s="16" t="s">
        <v>479</v>
      </c>
      <c r="J77" s="16" t="s">
        <v>497</v>
      </c>
      <c r="K77" s="55" t="s">
        <v>443</v>
      </c>
      <c r="L77" s="64" t="s">
        <v>1133</v>
      </c>
      <c r="M77" s="48" t="s">
        <v>1435</v>
      </c>
      <c r="N77" s="65" t="s">
        <v>1134</v>
      </c>
      <c r="O77" s="217" t="s">
        <v>1381</v>
      </c>
      <c r="P77" s="171" t="s">
        <v>1595</v>
      </c>
      <c r="Q77" s="16" t="s">
        <v>1135</v>
      </c>
      <c r="R77" s="16" t="s">
        <v>501</v>
      </c>
      <c r="S77" s="55" t="s">
        <v>414</v>
      </c>
      <c r="T77" s="37"/>
      <c r="U77" s="37"/>
      <c r="V77" s="59" t="s">
        <v>207</v>
      </c>
      <c r="W77" s="59"/>
      <c r="X77" s="190"/>
      <c r="Y77" s="16" t="s">
        <v>207</v>
      </c>
      <c r="Z77" s="16" t="s">
        <v>207</v>
      </c>
      <c r="AA77" s="16"/>
      <c r="AB77" s="16"/>
      <c r="AC77" s="16"/>
      <c r="AD77" s="59"/>
      <c r="AE77" s="60"/>
      <c r="AF77" s="179"/>
      <c r="AG77" s="16" t="s">
        <v>207</v>
      </c>
      <c r="AH77" s="16" t="s">
        <v>207</v>
      </c>
      <c r="AI77" s="16"/>
      <c r="AJ77" s="16"/>
      <c r="AK77" s="16"/>
      <c r="AL77" s="16"/>
      <c r="AM77" s="16"/>
      <c r="AN77" s="2"/>
      <c r="AO77" s="16"/>
      <c r="AP77" s="16"/>
      <c r="AQ77" s="16"/>
    </row>
    <row r="78" spans="1:43" ht="16">
      <c r="A78" s="54" t="s">
        <v>697</v>
      </c>
      <c r="B78" s="201" t="s">
        <v>1545</v>
      </c>
      <c r="C78" s="116">
        <v>4489</v>
      </c>
      <c r="D78" s="53" t="s">
        <v>135</v>
      </c>
      <c r="E78" s="6" t="s">
        <v>1437</v>
      </c>
      <c r="F78" s="126" t="s">
        <v>97</v>
      </c>
      <c r="G78" s="217" t="s">
        <v>1248</v>
      </c>
      <c r="H78" s="172" t="s">
        <v>1595</v>
      </c>
      <c r="I78" s="16" t="s">
        <v>480</v>
      </c>
      <c r="J78" s="16" t="s">
        <v>498</v>
      </c>
      <c r="K78" s="55" t="s">
        <v>443</v>
      </c>
      <c r="L78" s="64" t="s">
        <v>1042</v>
      </c>
      <c r="M78" s="48" t="s">
        <v>1435</v>
      </c>
      <c r="N78" s="65" t="s">
        <v>1043</v>
      </c>
      <c r="O78" s="217" t="s">
        <v>1354</v>
      </c>
      <c r="P78" s="171" t="s">
        <v>1595</v>
      </c>
      <c r="Q78" s="16" t="s">
        <v>1044</v>
      </c>
      <c r="R78" s="16" t="s">
        <v>498</v>
      </c>
      <c r="S78" s="55" t="s">
        <v>414</v>
      </c>
      <c r="T78" s="37" t="s">
        <v>1045</v>
      </c>
      <c r="U78" s="37" t="s">
        <v>1444</v>
      </c>
      <c r="V78" s="59" t="s">
        <v>1046</v>
      </c>
      <c r="W78" s="240" t="s">
        <v>1410</v>
      </c>
      <c r="X78" s="190" t="s">
        <v>1595</v>
      </c>
      <c r="Y78" s="16" t="s">
        <v>1047</v>
      </c>
      <c r="Z78" s="16" t="s">
        <v>498</v>
      </c>
      <c r="AA78" s="16" t="s">
        <v>414</v>
      </c>
      <c r="AB78" s="64" t="s">
        <v>1048</v>
      </c>
      <c r="AC78" s="64" t="s">
        <v>1442</v>
      </c>
      <c r="AD78" s="67" t="s">
        <v>864</v>
      </c>
      <c r="AE78" s="129" t="s">
        <v>865</v>
      </c>
      <c r="AF78" s="206" t="s">
        <v>1595</v>
      </c>
      <c r="AG78" s="64" t="s">
        <v>1049</v>
      </c>
      <c r="AH78" s="64" t="s">
        <v>501</v>
      </c>
      <c r="AI78" s="64" t="s">
        <v>414</v>
      </c>
      <c r="AJ78" s="16"/>
      <c r="AK78" s="16"/>
      <c r="AL78" s="16"/>
      <c r="AM78" s="16"/>
      <c r="AN78" s="2"/>
      <c r="AO78" s="16"/>
      <c r="AP78" s="16"/>
      <c r="AQ78" s="16"/>
    </row>
    <row r="79" spans="1:43" ht="16">
      <c r="A79" s="54" t="s">
        <v>698</v>
      </c>
      <c r="B79" s="201" t="s">
        <v>1568</v>
      </c>
      <c r="C79" s="116">
        <v>4109</v>
      </c>
      <c r="D79" s="53" t="s">
        <v>394</v>
      </c>
      <c r="E79" s="9" t="s">
        <v>1440</v>
      </c>
      <c r="F79" s="130" t="s">
        <v>384</v>
      </c>
      <c r="G79" t="s">
        <v>1278</v>
      </c>
      <c r="H79" s="120" t="s">
        <v>1596</v>
      </c>
      <c r="I79" s="16" t="s">
        <v>434</v>
      </c>
      <c r="J79" s="16" t="s">
        <v>497</v>
      </c>
      <c r="K79" s="55" t="s">
        <v>443</v>
      </c>
      <c r="L79" s="81"/>
      <c r="M79" s="51"/>
      <c r="N79" s="47"/>
      <c r="O79" s="17"/>
      <c r="P79" s="174"/>
      <c r="Q79" s="28"/>
      <c r="R79" s="28"/>
      <c r="S79" s="25"/>
      <c r="T79" s="37"/>
      <c r="U79" s="37"/>
      <c r="V79" s="59" t="s">
        <v>207</v>
      </c>
      <c r="W79" s="59"/>
      <c r="X79" s="190"/>
      <c r="Y79" s="16" t="s">
        <v>207</v>
      </c>
      <c r="Z79" s="16" t="s">
        <v>207</v>
      </c>
      <c r="AA79" s="16"/>
      <c r="AB79" s="16"/>
      <c r="AC79" s="16"/>
      <c r="AD79" s="59"/>
      <c r="AE79" s="60"/>
      <c r="AF79" s="179"/>
      <c r="AG79" s="16" t="s">
        <v>207</v>
      </c>
      <c r="AH79" s="16" t="s">
        <v>207</v>
      </c>
      <c r="AI79" s="16"/>
      <c r="AJ79" s="16"/>
      <c r="AK79" s="16"/>
      <c r="AL79" s="16"/>
      <c r="AM79" s="16"/>
      <c r="AN79" s="2"/>
      <c r="AO79" s="16"/>
      <c r="AP79" s="16"/>
      <c r="AQ79" s="16"/>
    </row>
    <row r="80" spans="1:43" ht="16">
      <c r="A80" s="54" t="s">
        <v>699</v>
      </c>
      <c r="B80" s="201" t="s">
        <v>1569</v>
      </c>
      <c r="C80" s="20">
        <v>3430</v>
      </c>
      <c r="D80" s="53" t="s">
        <v>348</v>
      </c>
      <c r="E80" s="78" t="s">
        <v>1444</v>
      </c>
      <c r="F80" s="67" t="s">
        <v>349</v>
      </c>
      <c r="G80" s="217" t="s">
        <v>534</v>
      </c>
      <c r="H80" s="172" t="s">
        <v>1595</v>
      </c>
      <c r="I80" s="3" t="s">
        <v>481</v>
      </c>
      <c r="J80" s="3" t="s">
        <v>497</v>
      </c>
      <c r="K80" s="20" t="s">
        <v>443</v>
      </c>
      <c r="L80" s="149"/>
      <c r="M80" s="150"/>
      <c r="N80" s="47"/>
      <c r="O80" s="217"/>
      <c r="P80" s="174"/>
      <c r="Q80" s="3"/>
      <c r="R80" s="3"/>
      <c r="S80" s="20"/>
      <c r="T80" s="37"/>
      <c r="U80" s="37"/>
      <c r="V80" s="59" t="s">
        <v>207</v>
      </c>
      <c r="W80" s="59"/>
      <c r="X80" s="190"/>
      <c r="Y80" s="3" t="s">
        <v>207</v>
      </c>
      <c r="Z80" s="3" t="s">
        <v>207</v>
      </c>
      <c r="AA80" s="3"/>
      <c r="AB80" s="16"/>
      <c r="AC80" s="16"/>
      <c r="AD80" s="59"/>
      <c r="AE80" s="60"/>
      <c r="AF80" s="179"/>
      <c r="AG80" s="3" t="s">
        <v>207</v>
      </c>
      <c r="AH80" s="3" t="s">
        <v>207</v>
      </c>
      <c r="AI80" s="3"/>
      <c r="AJ80" s="3"/>
      <c r="AK80" s="3"/>
      <c r="AL80" s="3"/>
      <c r="AM80" s="3"/>
      <c r="AN80" s="3"/>
      <c r="AO80" s="3"/>
      <c r="AP80" s="3"/>
      <c r="AQ80" s="3"/>
    </row>
    <row r="81" spans="1:43" ht="16">
      <c r="A81" s="54" t="s">
        <v>700</v>
      </c>
      <c r="B81" s="201" t="s">
        <v>1546</v>
      </c>
      <c r="C81" s="20">
        <v>3320</v>
      </c>
      <c r="D81" s="101" t="s">
        <v>409</v>
      </c>
      <c r="E81" s="16" t="s">
        <v>1444</v>
      </c>
      <c r="F81" s="46" t="s">
        <v>410</v>
      </c>
      <c r="G81" t="s">
        <v>1249</v>
      </c>
      <c r="H81" s="120" t="s">
        <v>1596</v>
      </c>
      <c r="I81" s="3" t="s">
        <v>436</v>
      </c>
      <c r="J81" s="3" t="s">
        <v>498</v>
      </c>
      <c r="K81" s="20" t="s">
        <v>443</v>
      </c>
      <c r="L81" s="64" t="s">
        <v>1050</v>
      </c>
      <c r="M81" s="48" t="s">
        <v>1445</v>
      </c>
      <c r="N81" s="65" t="s">
        <v>870</v>
      </c>
      <c r="O81" s="217" t="s">
        <v>871</v>
      </c>
      <c r="P81" s="187" t="s">
        <v>1595</v>
      </c>
      <c r="Q81" s="124" t="s">
        <v>1051</v>
      </c>
      <c r="R81" s="124" t="s">
        <v>497</v>
      </c>
      <c r="S81" s="125" t="s">
        <v>414</v>
      </c>
      <c r="T81" s="37"/>
      <c r="U81" s="37"/>
      <c r="V81" s="59" t="s">
        <v>207</v>
      </c>
      <c r="W81" s="59"/>
      <c r="X81" s="190"/>
      <c r="Y81" s="3" t="s">
        <v>207</v>
      </c>
      <c r="Z81" s="3" t="s">
        <v>207</v>
      </c>
      <c r="AA81" s="3"/>
      <c r="AB81" s="16"/>
      <c r="AC81" s="16"/>
      <c r="AD81" s="59"/>
      <c r="AE81" s="60"/>
      <c r="AF81" s="179"/>
      <c r="AG81" s="3" t="s">
        <v>207</v>
      </c>
      <c r="AH81" s="3" t="s">
        <v>207</v>
      </c>
      <c r="AI81" s="3"/>
      <c r="AJ81" s="3"/>
      <c r="AK81" s="3"/>
      <c r="AL81" s="3"/>
      <c r="AM81" s="3"/>
      <c r="AN81" s="3"/>
      <c r="AO81" s="3"/>
      <c r="AP81" s="3"/>
      <c r="AQ81" s="3"/>
    </row>
    <row r="82" spans="1:43" ht="16">
      <c r="A82" s="54" t="s">
        <v>701</v>
      </c>
      <c r="B82" s="201" t="s">
        <v>1570</v>
      </c>
      <c r="C82" s="20">
        <v>3576</v>
      </c>
      <c r="D82" s="53" t="s">
        <v>136</v>
      </c>
      <c r="E82" s="6" t="s">
        <v>1452</v>
      </c>
      <c r="F82" s="126" t="s">
        <v>1487</v>
      </c>
      <c r="G82" s="217" t="s">
        <v>1480</v>
      </c>
      <c r="H82" s="172" t="s">
        <v>1595</v>
      </c>
      <c r="I82" s="3" t="s">
        <v>454</v>
      </c>
      <c r="J82" s="3" t="s">
        <v>497</v>
      </c>
      <c r="K82" s="20" t="s">
        <v>414</v>
      </c>
      <c r="L82" s="81"/>
      <c r="M82" s="51"/>
      <c r="N82" s="65" t="s">
        <v>207</v>
      </c>
      <c r="O82" s="18"/>
      <c r="P82" s="171"/>
      <c r="Q82" s="3" t="s">
        <v>207</v>
      </c>
      <c r="R82" s="3" t="s">
        <v>207</v>
      </c>
      <c r="S82" s="20"/>
      <c r="T82" s="37"/>
      <c r="U82" s="37"/>
      <c r="V82" s="59" t="s">
        <v>207</v>
      </c>
      <c r="W82" s="59"/>
      <c r="X82" s="190"/>
      <c r="Y82" s="3" t="s">
        <v>207</v>
      </c>
      <c r="Z82" s="3" t="s">
        <v>207</v>
      </c>
      <c r="AA82" s="3"/>
      <c r="AB82" s="16"/>
      <c r="AC82" s="16"/>
      <c r="AD82" s="59"/>
      <c r="AE82" s="60"/>
      <c r="AF82" s="179"/>
      <c r="AG82" s="3" t="s">
        <v>207</v>
      </c>
      <c r="AH82" s="3" t="s">
        <v>207</v>
      </c>
      <c r="AI82" s="3"/>
      <c r="AJ82" s="3"/>
      <c r="AK82" s="3"/>
      <c r="AL82" s="3"/>
      <c r="AM82" s="3"/>
      <c r="AN82" s="3"/>
      <c r="AO82" s="3"/>
      <c r="AP82" s="3"/>
      <c r="AQ82" s="3"/>
    </row>
    <row r="83" spans="1:43" ht="16">
      <c r="A83" s="54" t="s">
        <v>702</v>
      </c>
      <c r="B83" s="201" t="s">
        <v>1571</v>
      </c>
      <c r="C83" s="20">
        <v>3750</v>
      </c>
      <c r="D83" s="53" t="s">
        <v>137</v>
      </c>
      <c r="E83" s="6" t="s">
        <v>1462</v>
      </c>
      <c r="F83" s="126" t="s">
        <v>84</v>
      </c>
      <c r="G83" s="217" t="s">
        <v>533</v>
      </c>
      <c r="H83" s="172" t="s">
        <v>1595</v>
      </c>
      <c r="I83" s="3" t="s">
        <v>455</v>
      </c>
      <c r="J83" s="3" t="s">
        <v>497</v>
      </c>
      <c r="K83" s="20" t="s">
        <v>443</v>
      </c>
      <c r="L83" s="64"/>
      <c r="M83" s="48"/>
      <c r="N83" s="65" t="s">
        <v>207</v>
      </c>
      <c r="O83" s="18"/>
      <c r="P83" s="171"/>
      <c r="Q83" s="3" t="s">
        <v>207</v>
      </c>
      <c r="R83" s="3" t="s">
        <v>207</v>
      </c>
      <c r="S83" s="20"/>
      <c r="T83" s="37"/>
      <c r="U83" s="37"/>
      <c r="V83" s="59" t="s">
        <v>207</v>
      </c>
      <c r="W83" s="59"/>
      <c r="X83" s="190"/>
      <c r="Y83" s="3" t="s">
        <v>207</v>
      </c>
      <c r="Z83" s="3" t="s">
        <v>207</v>
      </c>
      <c r="AA83" s="3"/>
      <c r="AB83" s="16"/>
      <c r="AC83" s="16"/>
      <c r="AD83" s="59"/>
      <c r="AE83" s="60"/>
      <c r="AF83" s="179"/>
      <c r="AG83" s="3" t="s">
        <v>207</v>
      </c>
      <c r="AH83" s="3" t="s">
        <v>207</v>
      </c>
      <c r="AI83" s="3"/>
      <c r="AJ83" s="3"/>
      <c r="AK83" s="3"/>
      <c r="AL83" s="3"/>
      <c r="AM83" s="3"/>
      <c r="AN83" s="3"/>
      <c r="AO83" s="3"/>
      <c r="AP83" s="3"/>
      <c r="AQ83" s="3"/>
    </row>
    <row r="84" spans="1:43" ht="16">
      <c r="A84" s="54" t="s">
        <v>703</v>
      </c>
      <c r="B84" s="201" t="s">
        <v>1572</v>
      </c>
      <c r="C84" s="116">
        <v>3650</v>
      </c>
      <c r="D84" s="102" t="s">
        <v>395</v>
      </c>
      <c r="E84" s="9" t="s">
        <v>1437</v>
      </c>
      <c r="F84" s="130" t="s">
        <v>1479</v>
      </c>
      <c r="G84" t="s">
        <v>1478</v>
      </c>
      <c r="H84" s="176" t="s">
        <v>1595</v>
      </c>
      <c r="I84" s="16" t="s">
        <v>496</v>
      </c>
      <c r="J84" s="16" t="s">
        <v>497</v>
      </c>
      <c r="K84" s="55" t="s">
        <v>443</v>
      </c>
      <c r="L84" s="64"/>
      <c r="M84" s="48"/>
      <c r="N84" s="65" t="s">
        <v>207</v>
      </c>
      <c r="O84" s="18"/>
      <c r="P84" s="171"/>
      <c r="Q84" s="16" t="s">
        <v>207</v>
      </c>
      <c r="R84" s="16" t="s">
        <v>207</v>
      </c>
      <c r="S84" s="55"/>
      <c r="T84" s="37"/>
      <c r="U84" s="37"/>
      <c r="V84" s="59" t="s">
        <v>207</v>
      </c>
      <c r="W84" s="59"/>
      <c r="X84" s="190"/>
      <c r="Y84" s="16" t="s">
        <v>207</v>
      </c>
      <c r="Z84" s="16" t="s">
        <v>207</v>
      </c>
      <c r="AA84" s="16"/>
      <c r="AB84" s="16"/>
      <c r="AC84" s="16"/>
      <c r="AD84" s="59"/>
      <c r="AE84" s="60"/>
      <c r="AF84" s="179"/>
      <c r="AG84" s="16" t="s">
        <v>207</v>
      </c>
      <c r="AH84" s="16" t="s">
        <v>207</v>
      </c>
      <c r="AI84" s="16"/>
      <c r="AJ84" s="16"/>
      <c r="AK84" s="16"/>
      <c r="AL84" s="16"/>
      <c r="AM84" s="16"/>
      <c r="AN84" s="2"/>
      <c r="AO84" s="16"/>
      <c r="AP84" s="16"/>
      <c r="AQ84" s="16"/>
    </row>
    <row r="85" spans="1:43" ht="16">
      <c r="A85" s="54" t="s">
        <v>704</v>
      </c>
      <c r="B85" s="201" t="s">
        <v>1573</v>
      </c>
      <c r="C85" s="116">
        <v>3607</v>
      </c>
      <c r="D85" s="53" t="s">
        <v>138</v>
      </c>
      <c r="E85" s="6" t="s">
        <v>1436</v>
      </c>
      <c r="F85" s="126" t="s">
        <v>86</v>
      </c>
      <c r="G85" s="217" t="s">
        <v>532</v>
      </c>
      <c r="H85" s="223" t="s">
        <v>1595</v>
      </c>
      <c r="I85" s="16" t="s">
        <v>456</v>
      </c>
      <c r="J85" s="16" t="s">
        <v>497</v>
      </c>
      <c r="K85" s="55" t="s">
        <v>443</v>
      </c>
      <c r="L85" s="64"/>
      <c r="M85" s="48"/>
      <c r="N85" s="65" t="s">
        <v>207</v>
      </c>
      <c r="O85" s="18"/>
      <c r="P85" s="171"/>
      <c r="Q85" s="16" t="s">
        <v>207</v>
      </c>
      <c r="R85" s="16" t="s">
        <v>207</v>
      </c>
      <c r="S85" s="55"/>
      <c r="T85" s="37"/>
      <c r="U85" s="37"/>
      <c r="V85" s="59" t="s">
        <v>207</v>
      </c>
      <c r="W85" s="59"/>
      <c r="X85" s="190"/>
      <c r="Y85" s="16" t="s">
        <v>207</v>
      </c>
      <c r="Z85" s="16" t="s">
        <v>207</v>
      </c>
      <c r="AA85" s="16"/>
      <c r="AB85" s="16"/>
      <c r="AC85" s="16"/>
      <c r="AD85" s="59"/>
      <c r="AE85" s="60"/>
      <c r="AF85" s="179"/>
      <c r="AG85" s="16" t="s">
        <v>207</v>
      </c>
      <c r="AH85" s="16" t="s">
        <v>207</v>
      </c>
      <c r="AI85" s="16"/>
      <c r="AJ85" s="16"/>
      <c r="AK85" s="16"/>
      <c r="AL85" s="16"/>
      <c r="AM85" s="16"/>
      <c r="AN85" s="2"/>
      <c r="AO85" s="16"/>
      <c r="AP85" s="16"/>
      <c r="AQ85" s="16"/>
    </row>
    <row r="86" spans="1:43" ht="16">
      <c r="A86" s="54" t="s">
        <v>707</v>
      </c>
      <c r="B86" s="201" t="s">
        <v>1574</v>
      </c>
      <c r="C86" s="20">
        <v>3246</v>
      </c>
      <c r="D86" s="53" t="s">
        <v>351</v>
      </c>
      <c r="E86" s="78" t="s">
        <v>1452</v>
      </c>
      <c r="F86" s="129" t="s">
        <v>350</v>
      </c>
      <c r="G86" s="217" t="s">
        <v>531</v>
      </c>
      <c r="H86" s="172" t="s">
        <v>1595</v>
      </c>
      <c r="I86" s="3" t="s">
        <v>457</v>
      </c>
      <c r="J86" s="3" t="s">
        <v>497</v>
      </c>
      <c r="K86" s="20" t="s">
        <v>414</v>
      </c>
      <c r="L86" s="64"/>
      <c r="M86" s="48"/>
      <c r="N86" s="65" t="s">
        <v>207</v>
      </c>
      <c r="O86" s="18"/>
      <c r="P86" s="171"/>
      <c r="Q86" s="3" t="s">
        <v>207</v>
      </c>
      <c r="R86" s="3" t="s">
        <v>207</v>
      </c>
      <c r="S86" s="20"/>
      <c r="T86" s="37"/>
      <c r="U86" s="37"/>
      <c r="V86" s="59" t="s">
        <v>207</v>
      </c>
      <c r="W86" s="59"/>
      <c r="X86" s="190"/>
      <c r="Y86" s="3" t="s">
        <v>207</v>
      </c>
      <c r="Z86" s="3" t="s">
        <v>207</v>
      </c>
      <c r="AA86" s="3"/>
      <c r="AB86" s="16"/>
      <c r="AC86" s="16"/>
      <c r="AD86" s="59"/>
      <c r="AE86" s="60"/>
      <c r="AF86" s="179"/>
      <c r="AG86" s="3" t="s">
        <v>207</v>
      </c>
      <c r="AH86" s="3" t="s">
        <v>207</v>
      </c>
      <c r="AI86" s="3"/>
      <c r="AJ86" s="3"/>
      <c r="AK86" s="3"/>
      <c r="AL86" s="3"/>
      <c r="AM86" s="3"/>
      <c r="AN86" s="3"/>
      <c r="AO86" s="3"/>
      <c r="AP86" s="3"/>
      <c r="AQ86" s="3"/>
    </row>
    <row r="87" spans="1:43" ht="16">
      <c r="A87" s="54" t="s">
        <v>705</v>
      </c>
      <c r="B87" s="201" t="s">
        <v>1575</v>
      </c>
      <c r="C87" s="116">
        <v>3555</v>
      </c>
      <c r="D87" s="53" t="s">
        <v>139</v>
      </c>
      <c r="E87" s="6" t="s">
        <v>1442</v>
      </c>
      <c r="F87" s="126" t="s">
        <v>85</v>
      </c>
      <c r="G87" t="s">
        <v>530</v>
      </c>
      <c r="H87" s="120" t="s">
        <v>1596</v>
      </c>
      <c r="I87" s="16" t="s">
        <v>458</v>
      </c>
      <c r="J87" s="16" t="s">
        <v>497</v>
      </c>
      <c r="K87" s="55" t="s">
        <v>414</v>
      </c>
      <c r="L87" s="42" t="s">
        <v>119</v>
      </c>
      <c r="M87" s="49" t="s">
        <v>1442</v>
      </c>
      <c r="N87" s="143" t="s">
        <v>74</v>
      </c>
      <c r="O87" s="217" t="s">
        <v>1382</v>
      </c>
      <c r="P87" s="189" t="s">
        <v>1595</v>
      </c>
      <c r="Q87" s="16" t="s">
        <v>671</v>
      </c>
      <c r="R87" s="16" t="s">
        <v>497</v>
      </c>
      <c r="S87" s="55" t="s">
        <v>443</v>
      </c>
      <c r="T87" s="37"/>
      <c r="U87" s="37"/>
      <c r="V87" s="59" t="s">
        <v>207</v>
      </c>
      <c r="W87" s="59"/>
      <c r="X87" s="190"/>
      <c r="Y87" s="16" t="s">
        <v>207</v>
      </c>
      <c r="Z87" s="16" t="s">
        <v>207</v>
      </c>
      <c r="AA87" s="16"/>
      <c r="AB87" s="16"/>
      <c r="AC87" s="16"/>
      <c r="AD87" s="59"/>
      <c r="AE87" s="60"/>
      <c r="AF87" s="179"/>
      <c r="AG87" s="16" t="s">
        <v>207</v>
      </c>
      <c r="AH87" s="16" t="s">
        <v>207</v>
      </c>
      <c r="AI87" s="16"/>
      <c r="AJ87" s="16"/>
      <c r="AK87" s="16"/>
      <c r="AL87" s="16"/>
      <c r="AM87" s="16"/>
      <c r="AN87" s="2"/>
      <c r="AO87" s="16"/>
      <c r="AP87" s="16"/>
      <c r="AQ87" s="16"/>
    </row>
    <row r="88" spans="1:43" ht="16">
      <c r="A88" s="54" t="s">
        <v>706</v>
      </c>
      <c r="B88" s="201" t="s">
        <v>1576</v>
      </c>
      <c r="C88" s="116">
        <v>3293</v>
      </c>
      <c r="D88" s="53" t="s">
        <v>140</v>
      </c>
      <c r="E88" s="6" t="s">
        <v>1442</v>
      </c>
      <c r="F88" s="126" t="s">
        <v>99</v>
      </c>
      <c r="G88" s="217" t="s">
        <v>1279</v>
      </c>
      <c r="H88" s="172" t="s">
        <v>1595</v>
      </c>
      <c r="I88" s="16" t="s">
        <v>482</v>
      </c>
      <c r="J88" s="16" t="s">
        <v>497</v>
      </c>
      <c r="K88" s="55" t="s">
        <v>443</v>
      </c>
      <c r="L88" s="64" t="s">
        <v>1136</v>
      </c>
      <c r="M88" s="48" t="s">
        <v>1439</v>
      </c>
      <c r="N88" s="65" t="s">
        <v>1137</v>
      </c>
      <c r="O88" s="217" t="s">
        <v>1383</v>
      </c>
      <c r="P88" s="171" t="s">
        <v>1596</v>
      </c>
      <c r="Q88" s="16" t="s">
        <v>1138</v>
      </c>
      <c r="R88" s="16" t="s">
        <v>497</v>
      </c>
      <c r="S88" s="55" t="s">
        <v>414</v>
      </c>
      <c r="T88" s="37"/>
      <c r="U88" s="37"/>
      <c r="V88" s="59" t="s">
        <v>207</v>
      </c>
      <c r="W88" s="59"/>
      <c r="X88" s="190"/>
      <c r="Y88" s="16" t="s">
        <v>207</v>
      </c>
      <c r="Z88" s="16" t="s">
        <v>207</v>
      </c>
      <c r="AA88" s="16"/>
      <c r="AB88" s="16"/>
      <c r="AC88" s="16"/>
      <c r="AD88" s="59"/>
      <c r="AE88" s="60"/>
      <c r="AF88" s="179"/>
      <c r="AG88" s="16" t="s">
        <v>207</v>
      </c>
      <c r="AH88" s="16" t="s">
        <v>207</v>
      </c>
      <c r="AI88" s="16"/>
      <c r="AJ88" s="16"/>
      <c r="AK88" s="16"/>
      <c r="AL88" s="16"/>
      <c r="AM88" s="16"/>
      <c r="AN88" s="2"/>
      <c r="AO88" s="16"/>
      <c r="AP88" s="16"/>
      <c r="AQ88" s="16"/>
    </row>
    <row r="89" spans="1:43" ht="16">
      <c r="A89" s="54" t="s">
        <v>708</v>
      </c>
      <c r="B89" s="201" t="s">
        <v>1577</v>
      </c>
      <c r="C89" s="116">
        <v>3643</v>
      </c>
      <c r="D89" s="53" t="s">
        <v>141</v>
      </c>
      <c r="E89" s="6" t="s">
        <v>1444</v>
      </c>
      <c r="F89" s="126" t="s">
        <v>98</v>
      </c>
      <c r="G89" s="217" t="s">
        <v>1280</v>
      </c>
      <c r="H89" s="172" t="s">
        <v>1595</v>
      </c>
      <c r="I89" s="37" t="s">
        <v>483</v>
      </c>
      <c r="J89" s="57" t="s">
        <v>497</v>
      </c>
      <c r="K89" s="55" t="s">
        <v>443</v>
      </c>
      <c r="L89" s="64"/>
      <c r="M89" s="48"/>
      <c r="N89" s="65" t="s">
        <v>207</v>
      </c>
      <c r="O89" s="18"/>
      <c r="P89" s="171"/>
      <c r="Q89" s="16" t="s">
        <v>207</v>
      </c>
      <c r="R89" s="16" t="s">
        <v>207</v>
      </c>
      <c r="S89" s="55"/>
      <c r="T89" s="37"/>
      <c r="U89" s="37"/>
      <c r="V89" s="59" t="s">
        <v>207</v>
      </c>
      <c r="W89" s="59"/>
      <c r="X89" s="190"/>
      <c r="Y89" s="16" t="s">
        <v>207</v>
      </c>
      <c r="Z89" s="16" t="s">
        <v>207</v>
      </c>
      <c r="AA89" s="16"/>
      <c r="AB89" s="16"/>
      <c r="AC89" s="16"/>
      <c r="AD89" s="59"/>
      <c r="AE89" s="60"/>
      <c r="AF89" s="179"/>
      <c r="AG89" s="16" t="s">
        <v>207</v>
      </c>
      <c r="AH89" s="16" t="s">
        <v>207</v>
      </c>
      <c r="AI89" s="16"/>
      <c r="AJ89" s="16"/>
      <c r="AK89" s="16"/>
      <c r="AL89" s="16"/>
      <c r="AM89" s="16"/>
      <c r="AN89" s="2"/>
      <c r="AO89" s="16"/>
      <c r="AP89" s="16"/>
      <c r="AQ89" s="16"/>
    </row>
    <row r="90" spans="1:43" ht="16">
      <c r="A90" s="54" t="s">
        <v>709</v>
      </c>
      <c r="B90" s="201" t="s">
        <v>1538</v>
      </c>
      <c r="C90" s="116">
        <v>3599</v>
      </c>
      <c r="D90" s="53" t="s">
        <v>314</v>
      </c>
      <c r="E90" s="6" t="s">
        <v>1444</v>
      </c>
      <c r="F90" s="132" t="s">
        <v>100</v>
      </c>
      <c r="G90" t="s">
        <v>529</v>
      </c>
      <c r="H90" s="120" t="s">
        <v>1595</v>
      </c>
      <c r="I90" s="16" t="s">
        <v>484</v>
      </c>
      <c r="J90" s="16" t="s">
        <v>502</v>
      </c>
      <c r="K90" s="55" t="s">
        <v>414</v>
      </c>
      <c r="L90" s="42"/>
      <c r="M90" s="49"/>
      <c r="N90" s="143"/>
      <c r="O90" s="27"/>
      <c r="P90" s="27"/>
      <c r="Q90" s="16" t="s">
        <v>207</v>
      </c>
      <c r="R90" s="16" t="s">
        <v>207</v>
      </c>
      <c r="S90" s="55"/>
      <c r="T90" s="37"/>
      <c r="U90" s="37"/>
      <c r="V90" s="59" t="s">
        <v>207</v>
      </c>
      <c r="W90" s="59"/>
      <c r="X90" s="190"/>
      <c r="Y90" s="16" t="s">
        <v>207</v>
      </c>
      <c r="Z90" s="16" t="s">
        <v>207</v>
      </c>
      <c r="AA90" s="16"/>
      <c r="AB90" s="16"/>
      <c r="AC90" s="16"/>
      <c r="AD90" s="59"/>
      <c r="AE90" s="60"/>
      <c r="AF90" s="179"/>
      <c r="AG90" s="16" t="s">
        <v>207</v>
      </c>
      <c r="AH90" s="16" t="s">
        <v>207</v>
      </c>
      <c r="AI90" s="16"/>
      <c r="AJ90" s="16"/>
      <c r="AK90" s="16"/>
      <c r="AL90" s="16"/>
      <c r="AM90" s="16"/>
      <c r="AN90" s="2"/>
      <c r="AO90" s="16"/>
      <c r="AP90" s="16"/>
      <c r="AQ90" s="16"/>
    </row>
    <row r="91" spans="1:43" ht="16">
      <c r="A91" s="83" t="s">
        <v>739</v>
      </c>
      <c r="B91" s="201" t="s">
        <v>1592</v>
      </c>
      <c r="C91" s="122">
        <v>4343</v>
      </c>
      <c r="E91" s="1"/>
      <c r="F91" s="46"/>
      <c r="G91" s="34"/>
      <c r="H91" s="225"/>
      <c r="I91" s="6"/>
      <c r="J91" s="6"/>
      <c r="K91" s="31"/>
      <c r="L91" s="46"/>
      <c r="M91" s="51"/>
      <c r="N91" s="51"/>
      <c r="O91" s="86"/>
      <c r="P91" s="183"/>
      <c r="Q91" s="28"/>
      <c r="R91" s="28"/>
      <c r="S91" s="23"/>
      <c r="T91" s="73"/>
      <c r="U91" s="73"/>
      <c r="V91" s="84"/>
      <c r="W91" s="84"/>
      <c r="X91" s="262"/>
      <c r="Y91" s="28"/>
      <c r="Z91" s="28"/>
      <c r="AA91" s="32"/>
      <c r="AB91" s="28"/>
      <c r="AC91" s="28"/>
      <c r="AD91" s="84"/>
      <c r="AE91" s="32"/>
      <c r="AF91" s="269"/>
      <c r="AG91" s="28"/>
      <c r="AH91" s="28"/>
      <c r="AI91" s="32"/>
      <c r="AJ91" s="32"/>
      <c r="AK91" s="32"/>
      <c r="AL91" s="32"/>
      <c r="AM91" s="32"/>
      <c r="AN91" s="269"/>
      <c r="AO91" s="32"/>
      <c r="AP91" s="32"/>
      <c r="AQ91" s="32"/>
    </row>
    <row r="92" spans="1:43" ht="16">
      <c r="A92" s="61" t="s">
        <v>741</v>
      </c>
      <c r="B92" s="201" t="s">
        <v>1593</v>
      </c>
      <c r="C92" s="121">
        <v>3180</v>
      </c>
      <c r="D92" s="53" t="s">
        <v>820</v>
      </c>
      <c r="E92" s="42" t="s">
        <v>1437</v>
      </c>
      <c r="F92" s="46" t="s">
        <v>819</v>
      </c>
      <c r="G92" s="217" t="s">
        <v>1303</v>
      </c>
      <c r="H92" s="172" t="s">
        <v>1595</v>
      </c>
      <c r="I92" s="42" t="s">
        <v>821</v>
      </c>
      <c r="J92" s="42" t="s">
        <v>502</v>
      </c>
      <c r="K92" s="44" t="s">
        <v>443</v>
      </c>
      <c r="L92" s="46"/>
      <c r="M92" s="51"/>
      <c r="N92" s="51"/>
      <c r="O92" s="51"/>
      <c r="P92" s="180"/>
      <c r="Q92" s="81"/>
      <c r="R92" s="81"/>
      <c r="S92" s="45"/>
      <c r="T92" s="51"/>
      <c r="U92" s="51"/>
      <c r="V92" s="81"/>
      <c r="W92" s="81"/>
      <c r="X92" s="106"/>
      <c r="Y92" s="81"/>
      <c r="Z92" s="81"/>
      <c r="AA92" s="46"/>
      <c r="AB92" s="81"/>
      <c r="AC92" s="81"/>
      <c r="AD92" s="81"/>
      <c r="AE92" s="46"/>
      <c r="AF92" s="107"/>
      <c r="AG92" s="81"/>
      <c r="AH92" s="81"/>
      <c r="AI92" s="46"/>
      <c r="AJ92" s="46"/>
      <c r="AK92" s="46"/>
      <c r="AL92" s="46"/>
      <c r="AM92" s="46"/>
      <c r="AN92" s="107"/>
      <c r="AO92" s="46"/>
      <c r="AP92" s="46"/>
      <c r="AQ92" s="46"/>
    </row>
    <row r="93" spans="1:43" ht="16">
      <c r="A93" s="54" t="s">
        <v>108</v>
      </c>
      <c r="B93" s="344" t="s">
        <v>1608</v>
      </c>
      <c r="C93" s="55">
        <v>2478</v>
      </c>
      <c r="D93" s="101" t="s">
        <v>902</v>
      </c>
      <c r="E93" s="16" t="s">
        <v>1437</v>
      </c>
      <c r="F93" s="59" t="s">
        <v>903</v>
      </c>
      <c r="G93" s="217" t="s">
        <v>1195</v>
      </c>
      <c r="H93" s="172" t="s">
        <v>1595</v>
      </c>
      <c r="I93" s="16" t="s">
        <v>904</v>
      </c>
      <c r="J93" s="16" t="s">
        <v>502</v>
      </c>
      <c r="K93" s="55" t="s">
        <v>414</v>
      </c>
      <c r="L93" s="64" t="s">
        <v>887</v>
      </c>
      <c r="M93" s="48" t="s">
        <v>1441</v>
      </c>
      <c r="N93" s="65" t="s">
        <v>888</v>
      </c>
      <c r="O93" s="217" t="s">
        <v>889</v>
      </c>
      <c r="P93" s="171" t="s">
        <v>1595</v>
      </c>
      <c r="Q93" s="16" t="s">
        <v>905</v>
      </c>
      <c r="R93" s="16" t="s">
        <v>497</v>
      </c>
      <c r="S93" s="55" t="s">
        <v>414</v>
      </c>
      <c r="T93" s="37"/>
      <c r="U93" s="37"/>
      <c r="V93" s="59" t="s">
        <v>207</v>
      </c>
      <c r="W93" s="59"/>
      <c r="X93" s="190"/>
      <c r="Y93" s="16" t="s">
        <v>207</v>
      </c>
      <c r="Z93" s="16" t="s">
        <v>207</v>
      </c>
      <c r="AA93" s="16"/>
      <c r="AB93" s="16"/>
      <c r="AC93" s="16"/>
      <c r="AD93" s="59"/>
      <c r="AE93" s="60"/>
      <c r="AF93" s="179"/>
      <c r="AG93" s="16" t="s">
        <v>207</v>
      </c>
      <c r="AH93" s="16" t="s">
        <v>207</v>
      </c>
      <c r="AI93" s="16"/>
      <c r="AJ93" s="16"/>
      <c r="AK93" s="16"/>
      <c r="AL93" s="16"/>
      <c r="AM93" s="16"/>
      <c r="AN93" s="2"/>
      <c r="AO93" s="16"/>
      <c r="AP93" s="16"/>
      <c r="AQ93" s="16"/>
    </row>
    <row r="94" spans="1:43" ht="16">
      <c r="A94" s="54" t="s">
        <v>331</v>
      </c>
      <c r="B94" s="344" t="s">
        <v>1609</v>
      </c>
      <c r="C94" s="22">
        <v>1193</v>
      </c>
      <c r="E94" s="28"/>
      <c r="F94" s="58"/>
      <c r="G94" s="56"/>
      <c r="H94" s="173"/>
      <c r="I94" s="7" t="s">
        <v>207</v>
      </c>
      <c r="J94" s="7" t="s">
        <v>207</v>
      </c>
      <c r="K94" s="20"/>
      <c r="L94" s="46"/>
      <c r="M94" s="47"/>
      <c r="N94" s="47"/>
      <c r="O94" s="17"/>
      <c r="P94" s="174"/>
      <c r="Q94" s="7" t="s">
        <v>207</v>
      </c>
      <c r="R94" s="7" t="s">
        <v>207</v>
      </c>
      <c r="S94" s="20"/>
      <c r="T94" s="56"/>
      <c r="U94" s="56"/>
      <c r="V94" s="58"/>
      <c r="W94" s="58"/>
      <c r="X94" s="115"/>
      <c r="Y94" s="7" t="s">
        <v>207</v>
      </c>
      <c r="Z94" s="7" t="s">
        <v>207</v>
      </c>
      <c r="AA94" s="3"/>
      <c r="AB94" s="58"/>
      <c r="AC94" s="58"/>
      <c r="AD94" s="58"/>
      <c r="AE94" s="15"/>
      <c r="AF94" s="261"/>
      <c r="AG94" s="7" t="s">
        <v>207</v>
      </c>
      <c r="AH94" s="7" t="s">
        <v>207</v>
      </c>
      <c r="AI94" s="3"/>
      <c r="AJ94" s="3"/>
      <c r="AK94" s="3"/>
      <c r="AL94" s="3"/>
      <c r="AM94" s="3"/>
      <c r="AN94" s="3"/>
      <c r="AO94" s="3"/>
      <c r="AP94" s="3"/>
      <c r="AQ94" s="3"/>
    </row>
    <row r="95" spans="1:43" ht="16">
      <c r="A95" s="61" t="s">
        <v>245</v>
      </c>
      <c r="B95" s="344" t="s">
        <v>1610</v>
      </c>
      <c r="C95" s="20">
        <v>1061</v>
      </c>
      <c r="D95" s="101"/>
      <c r="E95" s="16"/>
      <c r="F95" s="59" t="s">
        <v>207</v>
      </c>
      <c r="G95" s="163"/>
      <c r="H95" s="169"/>
      <c r="I95" s="3" t="s">
        <v>207</v>
      </c>
      <c r="J95" s="3" t="s">
        <v>207</v>
      </c>
      <c r="K95" s="20"/>
      <c r="L95" s="64"/>
      <c r="M95" s="48"/>
      <c r="N95" s="65" t="s">
        <v>207</v>
      </c>
      <c r="O95" s="18"/>
      <c r="P95" s="171"/>
      <c r="Q95" s="3" t="s">
        <v>207</v>
      </c>
      <c r="R95" s="3" t="s">
        <v>207</v>
      </c>
      <c r="S95" s="20"/>
      <c r="T95" s="37"/>
      <c r="U95" s="37"/>
      <c r="V95" s="59" t="s">
        <v>207</v>
      </c>
      <c r="W95" s="59"/>
      <c r="X95" s="190"/>
      <c r="Y95" s="3" t="s">
        <v>207</v>
      </c>
      <c r="Z95" s="3" t="s">
        <v>207</v>
      </c>
      <c r="AA95" s="3"/>
      <c r="AB95" s="16"/>
      <c r="AC95" s="16"/>
      <c r="AD95" s="59"/>
      <c r="AE95" s="60"/>
      <c r="AF95" s="179"/>
      <c r="AG95" s="3" t="s">
        <v>207</v>
      </c>
      <c r="AH95" s="3" t="s">
        <v>207</v>
      </c>
      <c r="AI95" s="3"/>
      <c r="AJ95" s="3"/>
      <c r="AK95" s="3"/>
      <c r="AL95" s="3"/>
      <c r="AM95" s="3"/>
      <c r="AN95" s="3"/>
      <c r="AO95" s="3"/>
      <c r="AP95" s="3"/>
      <c r="AQ95" s="3"/>
    </row>
    <row r="96" spans="1:43" ht="16">
      <c r="A96" s="54" t="s">
        <v>330</v>
      </c>
      <c r="B96" s="344" t="s">
        <v>1611</v>
      </c>
      <c r="C96" s="20">
        <v>976</v>
      </c>
      <c r="E96" s="28"/>
      <c r="F96" s="58"/>
      <c r="G96" s="92"/>
      <c r="H96" s="252"/>
      <c r="I96" s="3" t="s">
        <v>207</v>
      </c>
      <c r="J96" s="3" t="s">
        <v>207</v>
      </c>
      <c r="K96" s="20"/>
      <c r="L96" s="46"/>
      <c r="M96" s="47"/>
      <c r="N96" s="47"/>
      <c r="O96" s="94"/>
      <c r="P96" s="174"/>
      <c r="Q96" s="3" t="s">
        <v>207</v>
      </c>
      <c r="R96" s="3" t="s">
        <v>207</v>
      </c>
      <c r="S96" s="20"/>
      <c r="T96" s="56"/>
      <c r="U96" s="56"/>
      <c r="V96" s="58"/>
      <c r="W96" s="58"/>
      <c r="X96" s="115"/>
      <c r="Y96" s="3" t="s">
        <v>207</v>
      </c>
      <c r="Z96" s="3" t="s">
        <v>207</v>
      </c>
      <c r="AA96" s="3"/>
      <c r="AB96" s="58"/>
      <c r="AC96" s="58"/>
      <c r="AD96" s="58"/>
      <c r="AE96" s="15"/>
      <c r="AF96" s="261"/>
      <c r="AG96" s="3" t="s">
        <v>207</v>
      </c>
      <c r="AH96" s="3" t="s">
        <v>207</v>
      </c>
      <c r="AI96" s="3"/>
      <c r="AJ96" s="3"/>
      <c r="AK96" s="3"/>
      <c r="AL96" s="3"/>
      <c r="AM96" s="3"/>
      <c r="AN96" s="3"/>
      <c r="AO96" s="3"/>
      <c r="AP96" s="3"/>
      <c r="AQ96" s="3"/>
    </row>
    <row r="97" spans="1:43" ht="16">
      <c r="A97" s="54" t="s">
        <v>30</v>
      </c>
      <c r="B97" s="344" t="s">
        <v>1612</v>
      </c>
      <c r="C97" s="55">
        <v>2751</v>
      </c>
      <c r="D97" s="53" t="s">
        <v>182</v>
      </c>
      <c r="E97" s="14" t="s">
        <v>1435</v>
      </c>
      <c r="F97" s="67" t="s">
        <v>45</v>
      </c>
      <c r="G97" t="s">
        <v>1217</v>
      </c>
      <c r="H97" s="176" t="s">
        <v>1595</v>
      </c>
      <c r="I97" s="16" t="s">
        <v>556</v>
      </c>
      <c r="J97" s="16" t="s">
        <v>500</v>
      </c>
      <c r="K97" s="55" t="s">
        <v>414</v>
      </c>
      <c r="L97" s="42" t="s">
        <v>182</v>
      </c>
      <c r="M97" s="49" t="s">
        <v>1435</v>
      </c>
      <c r="N97" s="131" t="s">
        <v>45</v>
      </c>
      <c r="O97" t="s">
        <v>1217</v>
      </c>
      <c r="P97" s="181" t="s">
        <v>1595</v>
      </c>
      <c r="Q97" s="16" t="s">
        <v>556</v>
      </c>
      <c r="R97" s="16" t="s">
        <v>500</v>
      </c>
      <c r="S97" s="55" t="s">
        <v>414</v>
      </c>
      <c r="T97" s="37"/>
      <c r="U97" s="37"/>
      <c r="V97" s="59" t="s">
        <v>207</v>
      </c>
      <c r="W97" s="59"/>
      <c r="X97" s="190"/>
      <c r="Y97" s="16" t="s">
        <v>207</v>
      </c>
      <c r="Z97" s="16" t="s">
        <v>207</v>
      </c>
      <c r="AA97" s="16"/>
      <c r="AB97" s="16"/>
      <c r="AC97" s="16"/>
      <c r="AD97" s="59"/>
      <c r="AE97" s="60"/>
      <c r="AF97" s="179"/>
      <c r="AG97" s="16" t="s">
        <v>207</v>
      </c>
      <c r="AH97" s="16" t="s">
        <v>207</v>
      </c>
      <c r="AI97" s="16"/>
      <c r="AJ97" s="16"/>
      <c r="AK97" s="16"/>
      <c r="AL97" s="16"/>
      <c r="AM97" s="16"/>
      <c r="AN97" s="2"/>
      <c r="AO97" s="16"/>
      <c r="AP97" s="16"/>
      <c r="AQ97" s="16"/>
    </row>
    <row r="98" spans="1:43" ht="16">
      <c r="A98" s="54" t="s">
        <v>24</v>
      </c>
      <c r="B98" s="344" t="s">
        <v>1613</v>
      </c>
      <c r="C98" s="20">
        <v>3229</v>
      </c>
      <c r="D98" s="53" t="s">
        <v>183</v>
      </c>
      <c r="E98" s="6" t="s">
        <v>1445</v>
      </c>
      <c r="F98" s="126" t="s">
        <v>27</v>
      </c>
      <c r="G98" t="s">
        <v>1281</v>
      </c>
      <c r="H98" s="120" t="s">
        <v>1595</v>
      </c>
      <c r="I98" s="3" t="s">
        <v>670</v>
      </c>
      <c r="J98" s="3" t="s">
        <v>497</v>
      </c>
      <c r="K98" s="20" t="s">
        <v>414</v>
      </c>
      <c r="L98" s="42" t="s">
        <v>184</v>
      </c>
      <c r="M98" s="49" t="s">
        <v>1461</v>
      </c>
      <c r="N98" s="131" t="s">
        <v>46</v>
      </c>
      <c r="O98" t="s">
        <v>1384</v>
      </c>
      <c r="P98" s="181" t="s">
        <v>1596</v>
      </c>
      <c r="Q98" s="3" t="s">
        <v>1463</v>
      </c>
      <c r="R98" s="3" t="s">
        <v>497</v>
      </c>
      <c r="S98" s="20" t="s">
        <v>414</v>
      </c>
      <c r="T98" s="37"/>
      <c r="U98" s="37"/>
      <c r="V98" s="59" t="s">
        <v>207</v>
      </c>
      <c r="W98" s="59"/>
      <c r="X98" s="190"/>
      <c r="Y98" s="3" t="s">
        <v>207</v>
      </c>
      <c r="Z98" s="3" t="s">
        <v>207</v>
      </c>
      <c r="AA98" s="3"/>
      <c r="AB98" s="16"/>
      <c r="AC98" s="16"/>
      <c r="AD98" s="59"/>
      <c r="AE98" s="60"/>
      <c r="AF98" s="179"/>
      <c r="AG98" s="3" t="s">
        <v>207</v>
      </c>
      <c r="AH98" s="3" t="s">
        <v>207</v>
      </c>
      <c r="AI98" s="3"/>
      <c r="AJ98" s="3"/>
      <c r="AK98" s="3"/>
      <c r="AL98" s="3"/>
      <c r="AM98" s="3"/>
      <c r="AN98" s="3"/>
      <c r="AO98" s="3"/>
      <c r="AP98" s="3"/>
      <c r="AQ98" s="3"/>
    </row>
    <row r="99" spans="1:43" ht="16">
      <c r="A99" s="54" t="s">
        <v>31</v>
      </c>
      <c r="B99" s="344" t="s">
        <v>1614</v>
      </c>
      <c r="C99" s="116">
        <v>2572</v>
      </c>
      <c r="D99" s="53" t="s">
        <v>185</v>
      </c>
      <c r="E99" s="6" t="s">
        <v>1437</v>
      </c>
      <c r="F99" s="126" t="s">
        <v>34</v>
      </c>
      <c r="G99" t="s">
        <v>1250</v>
      </c>
      <c r="H99" s="120" t="s">
        <v>1595</v>
      </c>
      <c r="I99" s="16" t="s">
        <v>669</v>
      </c>
      <c r="J99" s="16" t="s">
        <v>498</v>
      </c>
      <c r="K99" s="55" t="s">
        <v>414</v>
      </c>
      <c r="L99" s="64" t="s">
        <v>1052</v>
      </c>
      <c r="M99" s="48" t="s">
        <v>1441</v>
      </c>
      <c r="N99" s="65" t="s">
        <v>1053</v>
      </c>
      <c r="O99" s="217" t="s">
        <v>1355</v>
      </c>
      <c r="P99" s="171" t="s">
        <v>1595</v>
      </c>
      <c r="Q99" s="16" t="s">
        <v>1054</v>
      </c>
      <c r="R99" s="16" t="s">
        <v>497</v>
      </c>
      <c r="S99" s="55" t="s">
        <v>414</v>
      </c>
      <c r="T99" s="37"/>
      <c r="U99" s="37"/>
      <c r="V99" s="59" t="s">
        <v>207</v>
      </c>
      <c r="W99" s="59"/>
      <c r="X99" s="190"/>
      <c r="Y99" s="16" t="s">
        <v>207</v>
      </c>
      <c r="Z99" s="16" t="s">
        <v>207</v>
      </c>
      <c r="AA99" s="16"/>
      <c r="AB99" s="16"/>
      <c r="AC99" s="16"/>
      <c r="AD99" s="59"/>
      <c r="AE99" s="60"/>
      <c r="AF99" s="179"/>
      <c r="AG99" s="16" t="s">
        <v>207</v>
      </c>
      <c r="AH99" s="16" t="s">
        <v>207</v>
      </c>
      <c r="AI99" s="16"/>
      <c r="AJ99" s="16"/>
      <c r="AK99" s="16"/>
      <c r="AL99" s="16"/>
      <c r="AM99" s="16"/>
      <c r="AN99" s="2"/>
      <c r="AO99" s="16"/>
      <c r="AP99" s="16"/>
      <c r="AQ99" s="16"/>
    </row>
    <row r="100" spans="1:43" ht="16">
      <c r="A100" s="54" t="s">
        <v>246</v>
      </c>
      <c r="B100" s="344" t="s">
        <v>1615</v>
      </c>
      <c r="C100" s="116">
        <v>2391</v>
      </c>
      <c r="D100" s="53" t="s">
        <v>1464</v>
      </c>
      <c r="E100" s="6" t="s">
        <v>1436</v>
      </c>
      <c r="F100" s="126" t="s">
        <v>113</v>
      </c>
      <c r="G100" t="s">
        <v>528</v>
      </c>
      <c r="H100" s="120" t="s">
        <v>1595</v>
      </c>
      <c r="I100" s="16" t="s">
        <v>668</v>
      </c>
      <c r="J100" s="16" t="s">
        <v>497</v>
      </c>
      <c r="K100" s="55" t="s">
        <v>414</v>
      </c>
      <c r="L100" s="64" t="s">
        <v>1139</v>
      </c>
      <c r="M100" s="48" t="s">
        <v>1437</v>
      </c>
      <c r="N100" s="65" t="s">
        <v>1140</v>
      </c>
      <c r="O100" t="s">
        <v>1385</v>
      </c>
      <c r="P100" s="171" t="s">
        <v>1595</v>
      </c>
      <c r="Q100" s="16" t="s">
        <v>1141</v>
      </c>
      <c r="R100" s="16" t="s">
        <v>502</v>
      </c>
      <c r="S100" s="55" t="s">
        <v>414</v>
      </c>
      <c r="T100" s="37"/>
      <c r="U100" s="37"/>
      <c r="V100" s="59" t="s">
        <v>207</v>
      </c>
      <c r="W100" s="163"/>
      <c r="X100" s="190"/>
      <c r="Y100" s="16" t="s">
        <v>207</v>
      </c>
      <c r="Z100" s="16" t="s">
        <v>207</v>
      </c>
      <c r="AA100" s="16"/>
      <c r="AB100" s="16"/>
      <c r="AC100" s="16"/>
      <c r="AD100" s="59"/>
      <c r="AE100" s="93"/>
      <c r="AF100" s="168"/>
      <c r="AG100" s="16" t="s">
        <v>207</v>
      </c>
      <c r="AH100" s="16" t="s">
        <v>207</v>
      </c>
      <c r="AI100" s="16"/>
      <c r="AJ100" s="16"/>
      <c r="AK100" s="16"/>
      <c r="AL100" s="16"/>
      <c r="AM100" s="16"/>
      <c r="AN100" s="2"/>
      <c r="AO100" s="16"/>
      <c r="AP100" s="16"/>
      <c r="AQ100" s="16"/>
    </row>
    <row r="101" spans="1:43" ht="16">
      <c r="A101" s="54" t="s">
        <v>247</v>
      </c>
      <c r="B101" s="344" t="s">
        <v>1616</v>
      </c>
      <c r="C101" s="55">
        <v>1980</v>
      </c>
      <c r="D101" s="101" t="s">
        <v>207</v>
      </c>
      <c r="E101" s="16"/>
      <c r="F101" s="59" t="s">
        <v>207</v>
      </c>
      <c r="G101" s="163"/>
      <c r="H101" s="169"/>
      <c r="I101" s="16" t="s">
        <v>207</v>
      </c>
      <c r="J101" s="16" t="s">
        <v>207</v>
      </c>
      <c r="K101" s="55"/>
      <c r="L101" s="64"/>
      <c r="M101" s="48"/>
      <c r="N101" s="65" t="s">
        <v>207</v>
      </c>
      <c r="O101" s="18"/>
      <c r="P101" s="171"/>
      <c r="Q101" s="16" t="s">
        <v>207</v>
      </c>
      <c r="R101" s="16" t="s">
        <v>207</v>
      </c>
      <c r="S101" s="55"/>
      <c r="T101" s="37"/>
      <c r="U101" s="37"/>
      <c r="V101" s="59" t="s">
        <v>207</v>
      </c>
      <c r="W101" s="59"/>
      <c r="X101" s="190"/>
      <c r="Y101" s="16" t="s">
        <v>207</v>
      </c>
      <c r="Z101" s="16" t="s">
        <v>207</v>
      </c>
      <c r="AA101" s="16"/>
      <c r="AB101" s="16"/>
      <c r="AC101" s="16"/>
      <c r="AD101" s="59"/>
      <c r="AE101" s="60"/>
      <c r="AF101" s="179"/>
      <c r="AG101" s="16" t="s">
        <v>207</v>
      </c>
      <c r="AH101" s="16" t="s">
        <v>207</v>
      </c>
      <c r="AI101" s="16"/>
      <c r="AJ101" s="16"/>
      <c r="AK101" s="16"/>
      <c r="AL101" s="16"/>
      <c r="AM101" s="16"/>
      <c r="AN101" s="2"/>
      <c r="AO101" s="16"/>
      <c r="AP101" s="16"/>
      <c r="AQ101" s="16"/>
    </row>
    <row r="102" spans="1:43" ht="16">
      <c r="A102" s="54" t="s">
        <v>38</v>
      </c>
      <c r="B102" s="344" t="s">
        <v>1617</v>
      </c>
      <c r="C102" s="55">
        <v>1750</v>
      </c>
      <c r="D102" s="53" t="s">
        <v>187</v>
      </c>
      <c r="E102" s="6" t="s">
        <v>1435</v>
      </c>
      <c r="F102" s="126" t="s">
        <v>47</v>
      </c>
      <c r="G102" t="s">
        <v>1214</v>
      </c>
      <c r="H102" s="120" t="s">
        <v>1596</v>
      </c>
      <c r="I102" s="16" t="s">
        <v>667</v>
      </c>
      <c r="J102" s="16" t="s">
        <v>499</v>
      </c>
      <c r="K102" s="55" t="s">
        <v>414</v>
      </c>
      <c r="L102" s="64"/>
      <c r="M102" s="48"/>
      <c r="N102" s="65" t="s">
        <v>207</v>
      </c>
      <c r="O102" s="93"/>
      <c r="P102" s="171"/>
      <c r="Q102" s="16" t="s">
        <v>207</v>
      </c>
      <c r="R102" s="16" t="s">
        <v>207</v>
      </c>
      <c r="S102" s="55"/>
      <c r="T102" s="37"/>
      <c r="U102" s="37"/>
      <c r="V102" s="59" t="s">
        <v>207</v>
      </c>
      <c r="W102" s="163"/>
      <c r="X102" s="190"/>
      <c r="Y102" s="16" t="s">
        <v>207</v>
      </c>
      <c r="Z102" s="16" t="s">
        <v>207</v>
      </c>
      <c r="AA102" s="16"/>
      <c r="AB102" s="16"/>
      <c r="AC102" s="16"/>
      <c r="AD102" s="59"/>
      <c r="AE102" s="60"/>
      <c r="AF102" s="179"/>
      <c r="AG102" s="16" t="s">
        <v>207</v>
      </c>
      <c r="AH102" s="16" t="s">
        <v>207</v>
      </c>
      <c r="AI102" s="16"/>
      <c r="AJ102" s="16"/>
      <c r="AK102" s="16"/>
      <c r="AL102" s="16"/>
      <c r="AM102" s="16"/>
      <c r="AN102" s="2"/>
      <c r="AO102" s="16"/>
      <c r="AP102" s="16"/>
      <c r="AQ102" s="16"/>
    </row>
    <row r="103" spans="1:43" ht="16">
      <c r="A103" s="54" t="s">
        <v>39</v>
      </c>
      <c r="B103" s="344" t="s">
        <v>1618</v>
      </c>
      <c r="C103" s="116">
        <v>1679</v>
      </c>
      <c r="D103" s="53" t="s">
        <v>188</v>
      </c>
      <c r="E103" s="6" t="s">
        <v>1436</v>
      </c>
      <c r="F103" s="126" t="s">
        <v>48</v>
      </c>
      <c r="G103" t="s">
        <v>1282</v>
      </c>
      <c r="H103" s="120" t="s">
        <v>1595</v>
      </c>
      <c r="I103" s="16" t="s">
        <v>666</v>
      </c>
      <c r="J103" s="16" t="s">
        <v>497</v>
      </c>
      <c r="K103" s="55" t="s">
        <v>414</v>
      </c>
      <c r="L103" s="64" t="s">
        <v>1465</v>
      </c>
      <c r="M103" s="48" t="s">
        <v>1437</v>
      </c>
      <c r="N103" s="65" t="s">
        <v>1142</v>
      </c>
      <c r="O103" t="s">
        <v>1386</v>
      </c>
      <c r="P103" s="171" t="s">
        <v>1595</v>
      </c>
      <c r="Q103" s="16" t="s">
        <v>1143</v>
      </c>
      <c r="R103" s="16" t="s">
        <v>497</v>
      </c>
      <c r="S103" s="55" t="s">
        <v>414</v>
      </c>
      <c r="T103" s="37" t="s">
        <v>1483</v>
      </c>
      <c r="U103" s="37" t="s">
        <v>1439</v>
      </c>
      <c r="V103" s="59" t="s">
        <v>1488</v>
      </c>
      <c r="W103" s="59" t="s">
        <v>1484</v>
      </c>
      <c r="X103" s="190" t="s">
        <v>1596</v>
      </c>
      <c r="Y103" s="16" t="s">
        <v>1485</v>
      </c>
      <c r="Z103" s="16" t="s">
        <v>497</v>
      </c>
      <c r="AA103" s="16" t="s">
        <v>414</v>
      </c>
      <c r="AB103" s="16"/>
      <c r="AC103" s="16"/>
      <c r="AD103" s="59"/>
      <c r="AE103" s="60"/>
      <c r="AF103" s="179"/>
      <c r="AG103" s="16" t="s">
        <v>207</v>
      </c>
      <c r="AH103" s="16" t="s">
        <v>207</v>
      </c>
      <c r="AI103" s="16"/>
      <c r="AJ103" s="16"/>
      <c r="AK103" s="16"/>
      <c r="AL103" s="16"/>
      <c r="AM103" s="16"/>
      <c r="AN103" s="2"/>
      <c r="AO103" s="16"/>
      <c r="AP103" s="16"/>
      <c r="AQ103" s="16"/>
    </row>
    <row r="104" spans="1:43" ht="16">
      <c r="A104" s="54" t="s">
        <v>248</v>
      </c>
      <c r="B104" s="344" t="s">
        <v>1619</v>
      </c>
      <c r="C104" s="55">
        <v>1535</v>
      </c>
      <c r="D104" s="101" t="s">
        <v>906</v>
      </c>
      <c r="E104" s="99" t="s">
        <v>1439</v>
      </c>
      <c r="F104" s="60" t="s">
        <v>907</v>
      </c>
      <c r="G104" t="s">
        <v>1196</v>
      </c>
      <c r="H104" s="120" t="s">
        <v>1595</v>
      </c>
      <c r="I104" s="16" t="s">
        <v>908</v>
      </c>
      <c r="J104" s="16" t="s">
        <v>498</v>
      </c>
      <c r="K104" s="55" t="s">
        <v>414</v>
      </c>
      <c r="L104" s="64" t="s">
        <v>909</v>
      </c>
      <c r="M104" s="48" t="s">
        <v>1437</v>
      </c>
      <c r="N104" s="65" t="s">
        <v>910</v>
      </c>
      <c r="O104" s="217" t="s">
        <v>1322</v>
      </c>
      <c r="P104" s="171" t="s">
        <v>1595</v>
      </c>
      <c r="Q104" s="16" t="s">
        <v>911</v>
      </c>
      <c r="R104" s="16" t="s">
        <v>498</v>
      </c>
      <c r="S104" s="55" t="s">
        <v>414</v>
      </c>
      <c r="T104" s="37"/>
      <c r="U104" s="37"/>
      <c r="V104" s="59" t="s">
        <v>207</v>
      </c>
      <c r="W104" s="59"/>
      <c r="X104" s="190"/>
      <c r="Y104" s="16" t="s">
        <v>207</v>
      </c>
      <c r="Z104" s="16" t="s">
        <v>207</v>
      </c>
      <c r="AA104" s="16"/>
      <c r="AB104" s="16"/>
      <c r="AC104" s="16"/>
      <c r="AD104" s="59"/>
      <c r="AE104" s="60"/>
      <c r="AF104" s="179"/>
      <c r="AG104" s="16" t="s">
        <v>207</v>
      </c>
      <c r="AH104" s="16" t="s">
        <v>207</v>
      </c>
      <c r="AI104" s="16"/>
      <c r="AJ104" s="16"/>
      <c r="AK104" s="16"/>
      <c r="AL104" s="16"/>
      <c r="AM104" s="16"/>
      <c r="AN104" s="2"/>
      <c r="AO104" s="16"/>
      <c r="AP104" s="16"/>
      <c r="AQ104" s="16"/>
    </row>
    <row r="105" spans="1:43" ht="16">
      <c r="A105" s="54" t="s">
        <v>49</v>
      </c>
      <c r="B105" s="344" t="s">
        <v>1620</v>
      </c>
      <c r="C105" s="20">
        <v>1313</v>
      </c>
      <c r="D105" s="53" t="s">
        <v>189</v>
      </c>
      <c r="E105" s="6" t="s">
        <v>1439</v>
      </c>
      <c r="F105" s="126" t="s">
        <v>56</v>
      </c>
      <c r="G105" t="s">
        <v>1283</v>
      </c>
      <c r="H105" s="120" t="s">
        <v>1595</v>
      </c>
      <c r="I105" s="3" t="s">
        <v>665</v>
      </c>
      <c r="J105" s="3" t="s">
        <v>497</v>
      </c>
      <c r="K105" s="20" t="s">
        <v>414</v>
      </c>
      <c r="L105" s="64"/>
      <c r="M105" s="48"/>
      <c r="N105" s="65" t="s">
        <v>207</v>
      </c>
      <c r="O105" s="93"/>
      <c r="P105" s="171"/>
      <c r="Q105" s="3" t="s">
        <v>207</v>
      </c>
      <c r="R105" s="3" t="s">
        <v>207</v>
      </c>
      <c r="S105" s="20"/>
      <c r="T105" s="37"/>
      <c r="U105" s="37"/>
      <c r="V105" s="59" t="s">
        <v>207</v>
      </c>
      <c r="W105" s="59"/>
      <c r="X105" s="190"/>
      <c r="Y105" s="3" t="s">
        <v>207</v>
      </c>
      <c r="Z105" s="3" t="s">
        <v>207</v>
      </c>
      <c r="AA105" s="3"/>
      <c r="AB105" s="16"/>
      <c r="AC105" s="16"/>
      <c r="AD105" s="59"/>
      <c r="AE105" s="60"/>
      <c r="AF105" s="179"/>
      <c r="AG105" s="3" t="s">
        <v>207</v>
      </c>
      <c r="AH105" s="3" t="s">
        <v>207</v>
      </c>
      <c r="AI105" s="3"/>
      <c r="AJ105" s="3"/>
      <c r="AK105" s="3"/>
      <c r="AL105" s="3"/>
      <c r="AM105" s="3"/>
      <c r="AN105" s="3"/>
      <c r="AO105" s="3"/>
      <c r="AP105" s="3"/>
      <c r="AQ105" s="3"/>
    </row>
    <row r="106" spans="1:43" ht="16">
      <c r="A106" s="54" t="s">
        <v>249</v>
      </c>
      <c r="B106" s="344" t="s">
        <v>1621</v>
      </c>
      <c r="C106" s="20">
        <v>1221</v>
      </c>
      <c r="D106" s="101" t="s">
        <v>207</v>
      </c>
      <c r="E106" s="16"/>
      <c r="F106" s="60" t="s">
        <v>207</v>
      </c>
      <c r="G106" s="93"/>
      <c r="H106" s="168"/>
      <c r="I106" s="3" t="s">
        <v>207</v>
      </c>
      <c r="J106" s="3" t="s">
        <v>207</v>
      </c>
      <c r="K106" s="20"/>
      <c r="L106" s="64"/>
      <c r="M106" s="48"/>
      <c r="N106" s="65" t="s">
        <v>207</v>
      </c>
      <c r="O106" s="93"/>
      <c r="P106" s="171"/>
      <c r="Q106" s="3" t="s">
        <v>207</v>
      </c>
      <c r="R106" s="3" t="s">
        <v>207</v>
      </c>
      <c r="S106" s="20"/>
      <c r="T106" s="37"/>
      <c r="U106" s="37"/>
      <c r="V106" s="59" t="s">
        <v>207</v>
      </c>
      <c r="W106" s="59"/>
      <c r="X106" s="190"/>
      <c r="Y106" s="3" t="s">
        <v>207</v>
      </c>
      <c r="Z106" s="3" t="s">
        <v>207</v>
      </c>
      <c r="AA106" s="3"/>
      <c r="AB106" s="16"/>
      <c r="AC106" s="16"/>
      <c r="AD106" s="59"/>
      <c r="AE106" s="60"/>
      <c r="AF106" s="179"/>
      <c r="AG106" s="3" t="s">
        <v>207</v>
      </c>
      <c r="AH106" s="3" t="s">
        <v>207</v>
      </c>
      <c r="AI106" s="3"/>
      <c r="AJ106" s="3"/>
      <c r="AK106" s="3"/>
      <c r="AL106" s="3"/>
      <c r="AM106" s="3"/>
      <c r="AN106" s="3"/>
      <c r="AO106" s="3"/>
      <c r="AP106" s="3"/>
      <c r="AQ106" s="3"/>
    </row>
    <row r="107" spans="1:43" ht="16">
      <c r="A107" s="54" t="s">
        <v>250</v>
      </c>
      <c r="B107" s="344" t="s">
        <v>1622</v>
      </c>
      <c r="C107" s="20">
        <v>1218</v>
      </c>
      <c r="D107" s="101" t="s">
        <v>207</v>
      </c>
      <c r="E107" s="16"/>
      <c r="F107" s="60" t="s">
        <v>207</v>
      </c>
      <c r="G107" s="93"/>
      <c r="H107" s="168"/>
      <c r="I107" s="3" t="s">
        <v>207</v>
      </c>
      <c r="J107" s="3" t="s">
        <v>207</v>
      </c>
      <c r="K107" s="20"/>
      <c r="L107" s="64"/>
      <c r="M107" s="48"/>
      <c r="N107" s="65" t="s">
        <v>207</v>
      </c>
      <c r="O107" s="93"/>
      <c r="P107" s="171"/>
      <c r="Q107" s="3" t="s">
        <v>207</v>
      </c>
      <c r="R107" s="3" t="s">
        <v>207</v>
      </c>
      <c r="S107" s="20"/>
      <c r="T107" s="37"/>
      <c r="U107" s="37"/>
      <c r="V107" s="59" t="s">
        <v>207</v>
      </c>
      <c r="W107" s="59"/>
      <c r="X107" s="190"/>
      <c r="Y107" s="3" t="s">
        <v>207</v>
      </c>
      <c r="Z107" s="3" t="s">
        <v>207</v>
      </c>
      <c r="AA107" s="3"/>
      <c r="AB107" s="16"/>
      <c r="AC107" s="16"/>
      <c r="AD107" s="59"/>
      <c r="AE107" s="60"/>
      <c r="AF107" s="179"/>
      <c r="AG107" s="3" t="s">
        <v>207</v>
      </c>
      <c r="AH107" s="3" t="s">
        <v>207</v>
      </c>
      <c r="AI107" s="3"/>
      <c r="AJ107" s="3"/>
      <c r="AK107" s="3"/>
      <c r="AL107" s="3"/>
      <c r="AM107" s="3"/>
      <c r="AN107" s="3"/>
      <c r="AO107" s="3"/>
      <c r="AP107" s="3"/>
      <c r="AQ107" s="3"/>
    </row>
    <row r="108" spans="1:43" ht="16">
      <c r="A108" s="54" t="s">
        <v>251</v>
      </c>
      <c r="B108" s="344" t="s">
        <v>1623</v>
      </c>
      <c r="C108" s="20">
        <v>1161</v>
      </c>
      <c r="D108" s="53" t="s">
        <v>964</v>
      </c>
      <c r="E108" s="6" t="s">
        <v>1450</v>
      </c>
      <c r="F108" s="67" t="s">
        <v>57</v>
      </c>
      <c r="G108" t="s">
        <v>1215</v>
      </c>
      <c r="H108" s="120" t="s">
        <v>1595</v>
      </c>
      <c r="I108" s="3" t="s">
        <v>664</v>
      </c>
      <c r="J108" s="3" t="s">
        <v>499</v>
      </c>
      <c r="K108" s="20" t="s">
        <v>414</v>
      </c>
      <c r="L108" s="81" t="s">
        <v>965</v>
      </c>
      <c r="M108" s="51" t="s">
        <v>1440</v>
      </c>
      <c r="N108" s="47" t="s">
        <v>966</v>
      </c>
      <c r="O108" t="s">
        <v>1329</v>
      </c>
      <c r="P108" s="173" t="s">
        <v>1595</v>
      </c>
      <c r="Q108" s="3" t="s">
        <v>967</v>
      </c>
      <c r="R108" s="3" t="s">
        <v>498</v>
      </c>
      <c r="S108" s="20" t="s">
        <v>414</v>
      </c>
      <c r="T108" s="37"/>
      <c r="U108" s="37"/>
      <c r="V108" s="59" t="s">
        <v>207</v>
      </c>
      <c r="W108" s="59"/>
      <c r="X108" s="190"/>
      <c r="Y108" s="3" t="s">
        <v>207</v>
      </c>
      <c r="Z108" s="3" t="s">
        <v>207</v>
      </c>
      <c r="AA108" s="3"/>
      <c r="AB108" s="16"/>
      <c r="AC108" s="16"/>
      <c r="AD108" s="59"/>
      <c r="AE108" s="60"/>
      <c r="AF108" s="179"/>
      <c r="AG108" s="3" t="s">
        <v>207</v>
      </c>
      <c r="AH108" s="3" t="s">
        <v>207</v>
      </c>
      <c r="AI108" s="3"/>
      <c r="AJ108" s="3"/>
      <c r="AK108" s="3"/>
      <c r="AL108" s="3"/>
      <c r="AM108" s="3"/>
      <c r="AN108" s="3"/>
      <c r="AO108" s="3"/>
      <c r="AP108" s="3"/>
      <c r="AQ108" s="3"/>
    </row>
    <row r="109" spans="1:43" ht="16">
      <c r="A109" s="54" t="s">
        <v>252</v>
      </c>
      <c r="B109" s="344" t="s">
        <v>1624</v>
      </c>
      <c r="C109" s="20">
        <v>1109</v>
      </c>
      <c r="D109" s="101" t="s">
        <v>207</v>
      </c>
      <c r="E109" s="16"/>
      <c r="F109" s="60" t="s">
        <v>207</v>
      </c>
      <c r="G109" s="93"/>
      <c r="H109" s="168"/>
      <c r="I109" s="3" t="s">
        <v>207</v>
      </c>
      <c r="J109" s="3" t="s">
        <v>207</v>
      </c>
      <c r="K109" s="20"/>
      <c r="L109" s="64"/>
      <c r="M109" s="48"/>
      <c r="N109" s="65" t="s">
        <v>207</v>
      </c>
      <c r="O109" s="93"/>
      <c r="P109" s="171"/>
      <c r="Q109" s="3" t="s">
        <v>207</v>
      </c>
      <c r="R109" s="3" t="s">
        <v>207</v>
      </c>
      <c r="S109" s="20"/>
      <c r="T109" s="37"/>
      <c r="U109" s="37"/>
      <c r="V109" s="59" t="s">
        <v>207</v>
      </c>
      <c r="W109" s="59"/>
      <c r="X109" s="190"/>
      <c r="Y109" s="3" t="s">
        <v>207</v>
      </c>
      <c r="Z109" s="3" t="s">
        <v>207</v>
      </c>
      <c r="AA109" s="3"/>
      <c r="AB109" s="16"/>
      <c r="AC109" s="16"/>
      <c r="AD109" s="59"/>
      <c r="AE109" s="60"/>
      <c r="AF109" s="179"/>
      <c r="AG109" s="3" t="s">
        <v>207</v>
      </c>
      <c r="AH109" s="3" t="s">
        <v>207</v>
      </c>
      <c r="AI109" s="3"/>
      <c r="AJ109" s="3"/>
      <c r="AK109" s="3"/>
      <c r="AL109" s="3"/>
      <c r="AM109" s="3"/>
      <c r="AN109" s="3"/>
      <c r="AO109" s="3"/>
      <c r="AP109" s="3"/>
      <c r="AQ109" s="3"/>
    </row>
    <row r="110" spans="1:43" ht="16">
      <c r="A110" s="54" t="s">
        <v>253</v>
      </c>
      <c r="B110" s="344" t="s">
        <v>1625</v>
      </c>
      <c r="C110" s="20">
        <v>3843</v>
      </c>
      <c r="D110" s="101" t="s">
        <v>514</v>
      </c>
      <c r="E110" s="16" t="s">
        <v>1444</v>
      </c>
      <c r="F110" s="128" t="s">
        <v>513</v>
      </c>
      <c r="G110" t="s">
        <v>1251</v>
      </c>
      <c r="H110" s="120" t="s">
        <v>1596</v>
      </c>
      <c r="I110" s="3" t="s">
        <v>663</v>
      </c>
      <c r="J110" s="3" t="s">
        <v>498</v>
      </c>
      <c r="K110" s="20" t="s">
        <v>443</v>
      </c>
      <c r="L110" s="64" t="s">
        <v>450</v>
      </c>
      <c r="M110" s="48" t="s">
        <v>1441</v>
      </c>
      <c r="N110" s="65" t="s">
        <v>449</v>
      </c>
      <c r="O110" s="217" t="s">
        <v>1356</v>
      </c>
      <c r="P110" s="171" t="s">
        <v>1596</v>
      </c>
      <c r="Q110" s="28" t="s">
        <v>662</v>
      </c>
      <c r="R110" s="28" t="s">
        <v>497</v>
      </c>
      <c r="S110" s="25" t="s">
        <v>443</v>
      </c>
      <c r="T110" s="37"/>
      <c r="U110" s="37"/>
      <c r="V110" s="59" t="s">
        <v>207</v>
      </c>
      <c r="W110" s="59"/>
      <c r="X110" s="190"/>
      <c r="Y110" s="3" t="s">
        <v>207</v>
      </c>
      <c r="Z110" s="3" t="s">
        <v>207</v>
      </c>
      <c r="AA110" s="3"/>
      <c r="AB110" s="16"/>
      <c r="AC110" s="16"/>
      <c r="AD110" s="59"/>
      <c r="AE110" s="60"/>
      <c r="AF110" s="179"/>
      <c r="AG110" s="3" t="s">
        <v>207</v>
      </c>
      <c r="AH110" s="3" t="s">
        <v>207</v>
      </c>
      <c r="AI110" s="3"/>
      <c r="AJ110" s="3"/>
      <c r="AK110" s="3"/>
      <c r="AL110" s="3"/>
      <c r="AM110" s="3"/>
      <c r="AN110" s="3"/>
      <c r="AO110" s="3"/>
      <c r="AP110" s="3"/>
      <c r="AQ110" s="3"/>
    </row>
    <row r="111" spans="1:43" ht="16">
      <c r="A111" s="54" t="s">
        <v>254</v>
      </c>
      <c r="B111" s="344" t="s">
        <v>1626</v>
      </c>
      <c r="C111" s="20">
        <v>912</v>
      </c>
      <c r="D111" s="101" t="s">
        <v>881</v>
      </c>
      <c r="E111" s="16" t="s">
        <v>1435</v>
      </c>
      <c r="F111" s="67" t="s">
        <v>882</v>
      </c>
      <c r="G111" s="123" t="s">
        <v>883</v>
      </c>
      <c r="H111" s="120" t="s">
        <v>1595</v>
      </c>
      <c r="I111" s="124" t="s">
        <v>912</v>
      </c>
      <c r="J111" s="124" t="s">
        <v>497</v>
      </c>
      <c r="K111" s="125" t="s">
        <v>414</v>
      </c>
      <c r="L111" s="64"/>
      <c r="M111" s="48"/>
      <c r="N111" s="65" t="s">
        <v>207</v>
      </c>
      <c r="O111" s="93"/>
      <c r="P111" s="171"/>
      <c r="Q111" s="3" t="s">
        <v>207</v>
      </c>
      <c r="R111" s="3" t="s">
        <v>207</v>
      </c>
      <c r="S111" s="20"/>
      <c r="T111" s="37"/>
      <c r="U111" s="37"/>
      <c r="V111" s="59" t="s">
        <v>207</v>
      </c>
      <c r="W111" s="163"/>
      <c r="X111" s="190"/>
      <c r="Y111" s="3" t="s">
        <v>207</v>
      </c>
      <c r="Z111" s="3" t="s">
        <v>207</v>
      </c>
      <c r="AA111" s="3"/>
      <c r="AB111" s="16"/>
      <c r="AC111" s="16"/>
      <c r="AD111" s="59"/>
      <c r="AE111" s="93"/>
      <c r="AF111" s="168"/>
      <c r="AG111" s="3" t="s">
        <v>207</v>
      </c>
      <c r="AH111" s="3" t="s">
        <v>207</v>
      </c>
      <c r="AI111" s="3"/>
      <c r="AJ111" s="3"/>
      <c r="AK111" s="3"/>
      <c r="AL111" s="3"/>
      <c r="AM111" s="3"/>
      <c r="AN111" s="3"/>
      <c r="AO111" s="3"/>
      <c r="AP111" s="3"/>
      <c r="AQ111" s="3"/>
    </row>
    <row r="112" spans="1:43" ht="16">
      <c r="A112" s="54" t="s">
        <v>255</v>
      </c>
      <c r="B112" s="344" t="s">
        <v>1627</v>
      </c>
      <c r="C112" s="20">
        <v>880</v>
      </c>
      <c r="D112" s="101" t="s">
        <v>207</v>
      </c>
      <c r="E112" s="16"/>
      <c r="F112" s="67" t="s">
        <v>207</v>
      </c>
      <c r="G112" s="162"/>
      <c r="H112" s="168"/>
      <c r="I112" s="124" t="s">
        <v>207</v>
      </c>
      <c r="J112" s="124" t="s">
        <v>207</v>
      </c>
      <c r="K112" s="125"/>
      <c r="L112" s="64"/>
      <c r="M112" s="48"/>
      <c r="N112" s="65" t="s">
        <v>207</v>
      </c>
      <c r="O112" s="93"/>
      <c r="P112" s="171"/>
      <c r="Q112" s="3" t="s">
        <v>207</v>
      </c>
      <c r="R112" s="3" t="s">
        <v>207</v>
      </c>
      <c r="S112" s="20"/>
      <c r="T112" s="37"/>
      <c r="U112" s="37"/>
      <c r="V112" s="59" t="s">
        <v>207</v>
      </c>
      <c r="W112" s="163"/>
      <c r="X112" s="190"/>
      <c r="Y112" s="3" t="s">
        <v>207</v>
      </c>
      <c r="Z112" s="3" t="s">
        <v>207</v>
      </c>
      <c r="AA112" s="3"/>
      <c r="AB112" s="16"/>
      <c r="AC112" s="16"/>
      <c r="AD112" s="59"/>
      <c r="AE112" s="60"/>
      <c r="AF112" s="179"/>
      <c r="AG112" s="3" t="s">
        <v>207</v>
      </c>
      <c r="AH112" s="3" t="s">
        <v>207</v>
      </c>
      <c r="AI112" s="3"/>
      <c r="AJ112" s="3"/>
      <c r="AK112" s="3"/>
      <c r="AL112" s="3"/>
      <c r="AM112" s="3"/>
      <c r="AN112" s="3"/>
      <c r="AO112" s="3"/>
      <c r="AP112" s="3"/>
      <c r="AQ112" s="3"/>
    </row>
    <row r="113" spans="1:43" ht="16">
      <c r="A113" s="54" t="s">
        <v>256</v>
      </c>
      <c r="B113" s="344" t="s">
        <v>1628</v>
      </c>
      <c r="C113" s="116">
        <v>3303</v>
      </c>
      <c r="D113" s="101" t="s">
        <v>451</v>
      </c>
      <c r="E113" s="16" t="s">
        <v>1437</v>
      </c>
      <c r="F113" s="67" t="s">
        <v>452</v>
      </c>
      <c r="G113" t="s">
        <v>1252</v>
      </c>
      <c r="H113" s="120" t="s">
        <v>1596</v>
      </c>
      <c r="I113" s="16" t="s">
        <v>659</v>
      </c>
      <c r="J113" s="16" t="s">
        <v>498</v>
      </c>
      <c r="K113" s="55" t="s">
        <v>443</v>
      </c>
      <c r="L113" s="64" t="s">
        <v>511</v>
      </c>
      <c r="M113" s="48" t="s">
        <v>1444</v>
      </c>
      <c r="N113" s="144" t="s">
        <v>512</v>
      </c>
      <c r="O113" s="217" t="s">
        <v>1357</v>
      </c>
      <c r="P113" s="186" t="s">
        <v>1596</v>
      </c>
      <c r="Q113" s="16" t="s">
        <v>660</v>
      </c>
      <c r="R113" s="16" t="s">
        <v>497</v>
      </c>
      <c r="S113" s="55" t="s">
        <v>443</v>
      </c>
      <c r="T113" s="39" t="s">
        <v>515</v>
      </c>
      <c r="U113" s="39" t="s">
        <v>1439</v>
      </c>
      <c r="V113" s="79" t="s">
        <v>516</v>
      </c>
      <c r="W113" s="240" t="s">
        <v>1411</v>
      </c>
      <c r="X113" s="263" t="s">
        <v>1595</v>
      </c>
      <c r="Y113" s="16" t="s">
        <v>661</v>
      </c>
      <c r="Z113" s="16" t="s">
        <v>497</v>
      </c>
      <c r="AA113" s="16" t="s">
        <v>443</v>
      </c>
      <c r="AB113" s="16" t="s">
        <v>1055</v>
      </c>
      <c r="AC113" s="16" t="s">
        <v>1437</v>
      </c>
      <c r="AD113" s="59" t="s">
        <v>1056</v>
      </c>
      <c r="AE113" s="240" t="s">
        <v>1425</v>
      </c>
      <c r="AF113" s="206" t="s">
        <v>1596</v>
      </c>
      <c r="AG113" s="16" t="s">
        <v>1057</v>
      </c>
      <c r="AH113" s="16" t="s">
        <v>499</v>
      </c>
      <c r="AI113" s="16" t="s">
        <v>414</v>
      </c>
      <c r="AJ113" s="16"/>
      <c r="AK113" s="16"/>
      <c r="AL113" s="16"/>
      <c r="AM113" s="16"/>
      <c r="AN113" s="2"/>
      <c r="AO113" s="16"/>
      <c r="AP113" s="16"/>
      <c r="AQ113" s="16"/>
    </row>
    <row r="114" spans="1:43" ht="16">
      <c r="A114" s="54" t="s">
        <v>257</v>
      </c>
      <c r="B114" s="344" t="s">
        <v>1629</v>
      </c>
      <c r="C114" s="55">
        <v>1670</v>
      </c>
      <c r="D114" s="53" t="s">
        <v>913</v>
      </c>
      <c r="E114" s="100" t="s">
        <v>1435</v>
      </c>
      <c r="F114" s="126" t="s">
        <v>914</v>
      </c>
      <c r="G114" s="123" t="s">
        <v>1197</v>
      </c>
      <c r="H114" s="120" t="s">
        <v>1595</v>
      </c>
      <c r="I114" s="64" t="s">
        <v>915</v>
      </c>
      <c r="J114" s="64" t="s">
        <v>497</v>
      </c>
      <c r="K114" s="63" t="s">
        <v>414</v>
      </c>
      <c r="L114" s="64"/>
      <c r="M114" s="48"/>
      <c r="N114" s="65" t="s">
        <v>207</v>
      </c>
      <c r="O114" s="93"/>
      <c r="P114" s="171"/>
      <c r="Q114" s="16" t="s">
        <v>207</v>
      </c>
      <c r="R114" s="16" t="s">
        <v>207</v>
      </c>
      <c r="S114" s="55"/>
      <c r="T114" s="37"/>
      <c r="U114" s="37"/>
      <c r="V114" s="59" t="s">
        <v>207</v>
      </c>
      <c r="W114" s="59"/>
      <c r="X114" s="190"/>
      <c r="Y114" s="16" t="s">
        <v>207</v>
      </c>
      <c r="Z114" s="16" t="s">
        <v>207</v>
      </c>
      <c r="AA114" s="16"/>
      <c r="AB114" s="16"/>
      <c r="AC114" s="16"/>
      <c r="AD114" s="59"/>
      <c r="AE114" s="60"/>
      <c r="AF114" s="179"/>
      <c r="AG114" s="16" t="s">
        <v>207</v>
      </c>
      <c r="AH114" s="16" t="s">
        <v>207</v>
      </c>
      <c r="AI114" s="16"/>
      <c r="AJ114" s="16"/>
      <c r="AK114" s="16"/>
      <c r="AL114" s="16"/>
      <c r="AM114" s="16"/>
      <c r="AN114" s="2"/>
      <c r="AO114" s="16"/>
      <c r="AP114" s="16"/>
      <c r="AQ114" s="16"/>
    </row>
    <row r="115" spans="1:43" ht="16">
      <c r="A115" s="54" t="s">
        <v>50</v>
      </c>
      <c r="B115" s="344" t="s">
        <v>1630</v>
      </c>
      <c r="C115" s="116">
        <v>1285</v>
      </c>
      <c r="D115" s="53" t="s">
        <v>190</v>
      </c>
      <c r="E115" s="6" t="s">
        <v>1444</v>
      </c>
      <c r="F115" s="126" t="s">
        <v>58</v>
      </c>
      <c r="G115" t="s">
        <v>1284</v>
      </c>
      <c r="H115" s="120" t="s">
        <v>1595</v>
      </c>
      <c r="I115" s="16" t="s">
        <v>658</v>
      </c>
      <c r="J115" s="16" t="s">
        <v>497</v>
      </c>
      <c r="K115" s="55" t="s">
        <v>414</v>
      </c>
      <c r="L115" s="64"/>
      <c r="M115" s="48"/>
      <c r="N115" s="65" t="s">
        <v>207</v>
      </c>
      <c r="O115" s="18"/>
      <c r="P115" s="171"/>
      <c r="Q115" s="16" t="s">
        <v>207</v>
      </c>
      <c r="R115" s="16" t="s">
        <v>207</v>
      </c>
      <c r="S115" s="55"/>
      <c r="T115" s="37"/>
      <c r="U115" s="37"/>
      <c r="V115" s="59" t="s">
        <v>207</v>
      </c>
      <c r="W115" s="59"/>
      <c r="X115" s="190"/>
      <c r="Y115" s="16" t="s">
        <v>207</v>
      </c>
      <c r="Z115" s="16" t="s">
        <v>207</v>
      </c>
      <c r="AA115" s="16"/>
      <c r="AB115" s="16"/>
      <c r="AC115" s="16"/>
      <c r="AD115" s="59"/>
      <c r="AE115" s="60"/>
      <c r="AF115" s="179"/>
      <c r="AG115" s="16" t="s">
        <v>207</v>
      </c>
      <c r="AH115" s="16" t="s">
        <v>207</v>
      </c>
      <c r="AI115" s="16"/>
      <c r="AJ115" s="16"/>
      <c r="AK115" s="16"/>
      <c r="AL115" s="16"/>
      <c r="AM115" s="16"/>
      <c r="AN115" s="2"/>
      <c r="AO115" s="16"/>
      <c r="AP115" s="16"/>
      <c r="AQ115" s="16"/>
    </row>
    <row r="116" spans="1:43" ht="16">
      <c r="A116" s="54" t="s">
        <v>51</v>
      </c>
      <c r="B116" s="344" t="s">
        <v>1608</v>
      </c>
      <c r="C116" s="20">
        <v>1344</v>
      </c>
      <c r="D116" s="53" t="s">
        <v>191</v>
      </c>
      <c r="E116" s="6" t="s">
        <v>1435</v>
      </c>
      <c r="F116" s="126" t="s">
        <v>59</v>
      </c>
      <c r="G116" t="s">
        <v>1253</v>
      </c>
      <c r="H116" s="120" t="s">
        <v>1595</v>
      </c>
      <c r="I116" s="3" t="s">
        <v>657</v>
      </c>
      <c r="J116" s="3" t="s">
        <v>498</v>
      </c>
      <c r="K116" s="20" t="s">
        <v>414</v>
      </c>
      <c r="L116" s="64"/>
      <c r="M116" s="48"/>
      <c r="N116" s="65" t="s">
        <v>207</v>
      </c>
      <c r="O116" s="93"/>
      <c r="P116" s="171"/>
      <c r="Q116" s="3" t="s">
        <v>207</v>
      </c>
      <c r="R116" s="3" t="s">
        <v>207</v>
      </c>
      <c r="S116" s="20"/>
      <c r="T116" s="37"/>
      <c r="U116" s="37"/>
      <c r="V116" s="59" t="s">
        <v>207</v>
      </c>
      <c r="W116" s="59"/>
      <c r="X116" s="190"/>
      <c r="Y116" s="3" t="s">
        <v>207</v>
      </c>
      <c r="Z116" s="3" t="s">
        <v>207</v>
      </c>
      <c r="AA116" s="3"/>
      <c r="AB116" s="16"/>
      <c r="AC116" s="16"/>
      <c r="AD116" s="59"/>
      <c r="AE116" s="60"/>
      <c r="AF116" s="179"/>
      <c r="AG116" s="3" t="s">
        <v>207</v>
      </c>
      <c r="AH116" s="3" t="s">
        <v>207</v>
      </c>
      <c r="AI116" s="3"/>
      <c r="AJ116" s="3"/>
      <c r="AK116" s="3"/>
      <c r="AL116" s="3"/>
      <c r="AM116" s="3"/>
      <c r="AN116" s="3"/>
      <c r="AO116" s="3"/>
      <c r="AP116" s="3"/>
      <c r="AQ116" s="3"/>
    </row>
    <row r="117" spans="1:43" ht="16">
      <c r="A117" s="54" t="s">
        <v>258</v>
      </c>
      <c r="B117" s="344" t="s">
        <v>1632</v>
      </c>
      <c r="C117" s="20">
        <v>1435</v>
      </c>
      <c r="E117" s="28"/>
      <c r="F117" s="46"/>
      <c r="G117" s="156"/>
      <c r="H117" s="170"/>
      <c r="I117" s="124" t="s">
        <v>207</v>
      </c>
      <c r="J117" s="124" t="s">
        <v>207</v>
      </c>
      <c r="K117" s="125"/>
      <c r="L117" s="64"/>
      <c r="M117" s="48"/>
      <c r="N117" s="65"/>
      <c r="O117" s="93"/>
      <c r="P117" s="171"/>
      <c r="Q117" s="3" t="s">
        <v>207</v>
      </c>
      <c r="R117" s="3" t="s">
        <v>207</v>
      </c>
      <c r="S117" s="20"/>
      <c r="T117" s="37"/>
      <c r="U117" s="37"/>
      <c r="V117" s="59"/>
      <c r="W117" s="163"/>
      <c r="X117" s="190"/>
      <c r="Y117" s="3" t="s">
        <v>207</v>
      </c>
      <c r="Z117" s="3" t="s">
        <v>207</v>
      </c>
      <c r="AA117" s="3"/>
      <c r="AB117" s="16"/>
      <c r="AC117" s="16"/>
      <c r="AD117" s="59"/>
      <c r="AE117" s="60"/>
      <c r="AF117" s="179"/>
      <c r="AG117" s="3" t="s">
        <v>207</v>
      </c>
      <c r="AH117" s="3" t="s">
        <v>207</v>
      </c>
      <c r="AI117" s="3"/>
      <c r="AJ117" s="3"/>
      <c r="AK117" s="3"/>
      <c r="AL117" s="3"/>
      <c r="AM117" s="3"/>
      <c r="AN117" s="3"/>
      <c r="AO117" s="3"/>
      <c r="AP117" s="3"/>
      <c r="AQ117" s="3"/>
    </row>
    <row r="118" spans="1:43" ht="16">
      <c r="A118" s="54" t="s">
        <v>259</v>
      </c>
      <c r="B118" s="344" t="s">
        <v>1633</v>
      </c>
      <c r="C118" s="20">
        <v>1036</v>
      </c>
      <c r="E118" s="28"/>
      <c r="F118" s="46"/>
      <c r="G118" s="156"/>
      <c r="H118" s="170"/>
      <c r="I118" s="124" t="s">
        <v>207</v>
      </c>
      <c r="J118" s="124" t="s">
        <v>207</v>
      </c>
      <c r="K118" s="125"/>
      <c r="L118" s="81"/>
      <c r="M118" s="51"/>
      <c r="N118" s="47"/>
      <c r="O118" s="94"/>
      <c r="P118" s="174"/>
      <c r="Q118" s="3" t="s">
        <v>207</v>
      </c>
      <c r="R118" s="3" t="s">
        <v>207</v>
      </c>
      <c r="S118" s="20"/>
      <c r="T118" s="73"/>
      <c r="U118" s="73"/>
      <c r="V118" s="58"/>
      <c r="W118" s="58"/>
      <c r="X118" s="115"/>
      <c r="Y118" s="3" t="s">
        <v>207</v>
      </c>
      <c r="Z118" s="3" t="s">
        <v>207</v>
      </c>
      <c r="AA118" s="3"/>
      <c r="AB118" s="16"/>
      <c r="AC118" s="16"/>
      <c r="AD118" s="59"/>
      <c r="AE118" s="60"/>
      <c r="AF118" s="179"/>
      <c r="AG118" s="3" t="s">
        <v>207</v>
      </c>
      <c r="AH118" s="3" t="s">
        <v>207</v>
      </c>
      <c r="AI118" s="3"/>
      <c r="AJ118" s="3"/>
      <c r="AK118" s="3"/>
      <c r="AL118" s="3"/>
      <c r="AM118" s="3"/>
      <c r="AN118" s="3"/>
      <c r="AO118" s="3"/>
      <c r="AP118" s="3"/>
      <c r="AQ118" s="3"/>
    </row>
    <row r="119" spans="1:43" ht="16">
      <c r="A119" s="54" t="s">
        <v>260</v>
      </c>
      <c r="B119" s="344" t="s">
        <v>1634</v>
      </c>
      <c r="C119" s="20">
        <v>976</v>
      </c>
      <c r="D119" s="101" t="s">
        <v>916</v>
      </c>
      <c r="E119" s="16" t="s">
        <v>1440</v>
      </c>
      <c r="F119" s="67" t="s">
        <v>917</v>
      </c>
      <c r="G119" s="123" t="s">
        <v>1198</v>
      </c>
      <c r="H119" s="120" t="s">
        <v>1595</v>
      </c>
      <c r="I119" s="124" t="s">
        <v>918</v>
      </c>
      <c r="J119" s="124" t="s">
        <v>497</v>
      </c>
      <c r="K119" s="125" t="s">
        <v>414</v>
      </c>
      <c r="L119" s="64"/>
      <c r="M119" s="48"/>
      <c r="N119" s="65" t="s">
        <v>207</v>
      </c>
      <c r="O119" s="18"/>
      <c r="P119" s="171"/>
      <c r="Q119" s="3" t="s">
        <v>207</v>
      </c>
      <c r="R119" s="3" t="s">
        <v>207</v>
      </c>
      <c r="S119" s="20"/>
      <c r="T119" s="37"/>
      <c r="U119" s="37"/>
      <c r="V119" s="59" t="s">
        <v>207</v>
      </c>
      <c r="W119" s="59"/>
      <c r="X119" s="190"/>
      <c r="Y119" s="3" t="s">
        <v>207</v>
      </c>
      <c r="Z119" s="3" t="s">
        <v>207</v>
      </c>
      <c r="AA119" s="3"/>
      <c r="AB119" s="16"/>
      <c r="AC119" s="16"/>
      <c r="AD119" s="59"/>
      <c r="AE119" s="60"/>
      <c r="AF119" s="179"/>
      <c r="AG119" s="3" t="s">
        <v>207</v>
      </c>
      <c r="AH119" s="3" t="s">
        <v>207</v>
      </c>
      <c r="AI119" s="3"/>
      <c r="AJ119" s="3"/>
      <c r="AK119" s="3"/>
      <c r="AL119" s="3"/>
      <c r="AM119" s="3"/>
      <c r="AN119" s="3"/>
      <c r="AO119" s="3"/>
      <c r="AP119" s="3"/>
      <c r="AQ119" s="3"/>
    </row>
    <row r="120" spans="1:43" ht="16">
      <c r="A120" s="54" t="s">
        <v>329</v>
      </c>
      <c r="B120" s="344" t="s">
        <v>1635</v>
      </c>
      <c r="C120" s="55">
        <v>3426</v>
      </c>
      <c r="D120" s="101" t="s">
        <v>851</v>
      </c>
      <c r="E120" s="99" t="s">
        <v>1442</v>
      </c>
      <c r="F120" s="127" t="s">
        <v>850</v>
      </c>
      <c r="G120" s="123" t="s">
        <v>1199</v>
      </c>
      <c r="H120" s="120" t="s">
        <v>1595</v>
      </c>
      <c r="I120" s="64" t="s">
        <v>852</v>
      </c>
      <c r="J120" s="64" t="s">
        <v>497</v>
      </c>
      <c r="K120" s="63" t="s">
        <v>414</v>
      </c>
      <c r="L120" s="67"/>
      <c r="M120" s="65"/>
      <c r="N120" s="65"/>
      <c r="O120" s="93"/>
      <c r="P120" s="171"/>
      <c r="Q120" s="16" t="s">
        <v>207</v>
      </c>
      <c r="R120" s="16" t="s">
        <v>207</v>
      </c>
      <c r="S120" s="55"/>
      <c r="T120" s="30"/>
      <c r="U120" s="30"/>
      <c r="V120" s="59"/>
      <c r="W120" s="59"/>
      <c r="X120" s="190"/>
      <c r="Y120" s="16" t="s">
        <v>207</v>
      </c>
      <c r="Z120" s="16" t="s">
        <v>207</v>
      </c>
      <c r="AA120" s="16"/>
      <c r="AB120" s="59"/>
      <c r="AC120" s="59"/>
      <c r="AD120" s="59"/>
      <c r="AE120" s="60"/>
      <c r="AF120" s="179"/>
      <c r="AG120" s="16" t="s">
        <v>207</v>
      </c>
      <c r="AH120" s="16" t="s">
        <v>207</v>
      </c>
      <c r="AI120" s="16"/>
      <c r="AJ120" s="16"/>
      <c r="AK120" s="16"/>
      <c r="AL120" s="16"/>
      <c r="AM120" s="16"/>
      <c r="AN120" s="2"/>
      <c r="AO120" s="16"/>
      <c r="AP120" s="16"/>
      <c r="AQ120" s="16"/>
    </row>
    <row r="121" spans="1:43" ht="16">
      <c r="A121" s="54" t="s">
        <v>328</v>
      </c>
      <c r="B121" s="114" t="s">
        <v>1517</v>
      </c>
      <c r="C121" s="55">
        <v>1862</v>
      </c>
      <c r="D121" s="53" t="s">
        <v>875</v>
      </c>
      <c r="E121" s="28" t="s">
        <v>1442</v>
      </c>
      <c r="F121" s="46" t="s">
        <v>876</v>
      </c>
      <c r="G121" s="123" t="s">
        <v>877</v>
      </c>
      <c r="H121" s="120" t="s">
        <v>1595</v>
      </c>
      <c r="I121" s="64" t="s">
        <v>919</v>
      </c>
      <c r="J121" s="64" t="s">
        <v>501</v>
      </c>
      <c r="K121" s="63" t="s">
        <v>414</v>
      </c>
      <c r="L121" s="46"/>
      <c r="M121" s="47"/>
      <c r="N121" s="47"/>
      <c r="O121" s="94"/>
      <c r="P121" s="174"/>
      <c r="Q121" s="16" t="s">
        <v>207</v>
      </c>
      <c r="R121" s="16" t="s">
        <v>207</v>
      </c>
      <c r="S121" s="55"/>
      <c r="T121" s="56"/>
      <c r="U121" s="56"/>
      <c r="V121" s="58"/>
      <c r="W121" s="58"/>
      <c r="X121" s="115"/>
      <c r="Y121" s="16" t="s">
        <v>207</v>
      </c>
      <c r="Z121" s="16" t="s">
        <v>207</v>
      </c>
      <c r="AA121" s="16"/>
      <c r="AB121" s="58"/>
      <c r="AC121" s="58"/>
      <c r="AD121" s="58"/>
      <c r="AE121" s="15"/>
      <c r="AF121" s="261"/>
      <c r="AG121" s="16" t="s">
        <v>207</v>
      </c>
      <c r="AH121" s="16" t="s">
        <v>207</v>
      </c>
      <c r="AI121" s="16"/>
      <c r="AJ121" s="16"/>
      <c r="AK121" s="16"/>
      <c r="AL121" s="16"/>
      <c r="AM121" s="16"/>
      <c r="AN121" s="2"/>
      <c r="AO121" s="16"/>
      <c r="AP121" s="16"/>
      <c r="AQ121" s="16"/>
    </row>
    <row r="122" spans="1:43" ht="16">
      <c r="A122" s="54" t="s">
        <v>327</v>
      </c>
      <c r="B122" s="114" t="s">
        <v>1518</v>
      </c>
      <c r="C122" s="20">
        <v>1451</v>
      </c>
      <c r="E122" s="28"/>
      <c r="F122" s="15"/>
      <c r="G122" s="94"/>
      <c r="H122" s="170"/>
      <c r="I122" s="3" t="s">
        <v>207</v>
      </c>
      <c r="J122" s="3" t="s">
        <v>207</v>
      </c>
      <c r="K122" s="20"/>
      <c r="L122" s="46"/>
      <c r="M122" s="47"/>
      <c r="N122" s="47"/>
      <c r="O122" s="17"/>
      <c r="P122" s="174"/>
      <c r="Q122" s="3" t="s">
        <v>207</v>
      </c>
      <c r="R122" s="3" t="s">
        <v>207</v>
      </c>
      <c r="S122" s="20"/>
      <c r="T122" s="56"/>
      <c r="U122" s="56"/>
      <c r="V122" s="58"/>
      <c r="W122" s="58"/>
      <c r="X122" s="115"/>
      <c r="Y122" s="3" t="s">
        <v>207</v>
      </c>
      <c r="Z122" s="3" t="s">
        <v>207</v>
      </c>
      <c r="AA122" s="3"/>
      <c r="AB122" s="58"/>
      <c r="AC122" s="58"/>
      <c r="AD122" s="58"/>
      <c r="AE122" s="15"/>
      <c r="AF122" s="261"/>
      <c r="AG122" s="3" t="s">
        <v>207</v>
      </c>
      <c r="AH122" s="3" t="s">
        <v>207</v>
      </c>
      <c r="AI122" s="3"/>
      <c r="AJ122" s="3"/>
      <c r="AK122" s="3"/>
      <c r="AL122" s="3"/>
      <c r="AM122" s="3"/>
      <c r="AN122" s="3"/>
      <c r="AO122" s="3"/>
      <c r="AP122" s="3"/>
      <c r="AQ122" s="3"/>
    </row>
    <row r="123" spans="1:43" ht="16">
      <c r="A123" s="54" t="s">
        <v>326</v>
      </c>
      <c r="B123" s="344" t="s">
        <v>1608</v>
      </c>
      <c r="C123" s="55">
        <v>1366</v>
      </c>
      <c r="E123" s="28"/>
      <c r="F123" s="15"/>
      <c r="G123" s="94"/>
      <c r="H123" s="170"/>
      <c r="I123" s="16" t="s">
        <v>207</v>
      </c>
      <c r="J123" s="16" t="s">
        <v>207</v>
      </c>
      <c r="K123" s="55"/>
      <c r="L123" s="46"/>
      <c r="M123" s="47"/>
      <c r="N123" s="47"/>
      <c r="O123" s="94"/>
      <c r="P123" s="174"/>
      <c r="Q123" s="16" t="s">
        <v>207</v>
      </c>
      <c r="R123" s="16" t="s">
        <v>207</v>
      </c>
      <c r="S123" s="55"/>
      <c r="T123" s="56"/>
      <c r="U123" s="56"/>
      <c r="V123" s="58"/>
      <c r="W123" s="58"/>
      <c r="X123" s="115"/>
      <c r="Y123" s="16" t="s">
        <v>207</v>
      </c>
      <c r="Z123" s="16" t="s">
        <v>207</v>
      </c>
      <c r="AA123" s="16"/>
      <c r="AB123" s="58"/>
      <c r="AC123" s="58"/>
      <c r="AD123" s="58"/>
      <c r="AE123" s="15"/>
      <c r="AF123" s="261"/>
      <c r="AG123" s="16" t="s">
        <v>207</v>
      </c>
      <c r="AH123" s="16" t="s">
        <v>207</v>
      </c>
      <c r="AI123" s="16"/>
      <c r="AJ123" s="16"/>
      <c r="AK123" s="16"/>
      <c r="AL123" s="16"/>
      <c r="AM123" s="16"/>
      <c r="AN123" s="2"/>
      <c r="AO123" s="16"/>
      <c r="AP123" s="16"/>
      <c r="AQ123" s="16"/>
    </row>
    <row r="124" spans="1:43" ht="16">
      <c r="A124" s="54" t="s">
        <v>325</v>
      </c>
      <c r="B124" s="344" t="s">
        <v>1609</v>
      </c>
      <c r="C124" s="55">
        <v>1290</v>
      </c>
      <c r="E124" s="28"/>
      <c r="F124" s="15"/>
      <c r="G124" s="94"/>
      <c r="H124" s="170"/>
      <c r="I124" s="16" t="s">
        <v>207</v>
      </c>
      <c r="J124" s="16" t="s">
        <v>207</v>
      </c>
      <c r="K124" s="55"/>
      <c r="L124" s="46"/>
      <c r="M124" s="47"/>
      <c r="N124" s="47"/>
      <c r="O124" s="94"/>
      <c r="P124" s="174"/>
      <c r="Q124" s="16" t="s">
        <v>207</v>
      </c>
      <c r="R124" s="16" t="s">
        <v>207</v>
      </c>
      <c r="S124" s="55"/>
      <c r="T124" s="17"/>
      <c r="U124" s="17"/>
      <c r="V124" s="15"/>
      <c r="W124" s="15"/>
      <c r="X124" s="261"/>
      <c r="Y124" s="16" t="s">
        <v>207</v>
      </c>
      <c r="Z124" s="16" t="s">
        <v>207</v>
      </c>
      <c r="AA124" s="16"/>
      <c r="AB124" s="58"/>
      <c r="AC124" s="58"/>
      <c r="AD124" s="58"/>
      <c r="AE124" s="15"/>
      <c r="AF124" s="261"/>
      <c r="AG124" s="16" t="s">
        <v>207</v>
      </c>
      <c r="AH124" s="16" t="s">
        <v>207</v>
      </c>
      <c r="AI124" s="16"/>
      <c r="AJ124" s="16"/>
      <c r="AK124" s="16"/>
      <c r="AL124" s="16"/>
      <c r="AM124" s="16"/>
      <c r="AN124" s="2"/>
      <c r="AO124" s="16"/>
      <c r="AP124" s="16"/>
      <c r="AQ124" s="16"/>
    </row>
    <row r="125" spans="1:43" ht="16">
      <c r="A125" s="54" t="s">
        <v>109</v>
      </c>
      <c r="B125" s="344" t="s">
        <v>1610</v>
      </c>
      <c r="C125" s="116">
        <v>4407</v>
      </c>
      <c r="D125" s="53" t="s">
        <v>1506</v>
      </c>
      <c r="E125" s="29" t="s">
        <v>1444</v>
      </c>
      <c r="F125" s="131" t="s">
        <v>28</v>
      </c>
      <c r="G125" t="s">
        <v>1233</v>
      </c>
      <c r="H125" s="120" t="s">
        <v>1595</v>
      </c>
      <c r="I125" s="16" t="s">
        <v>656</v>
      </c>
      <c r="J125" s="16" t="s">
        <v>502</v>
      </c>
      <c r="K125" s="55" t="s">
        <v>414</v>
      </c>
      <c r="L125" s="48" t="s">
        <v>1017</v>
      </c>
      <c r="M125" s="48" t="s">
        <v>1437</v>
      </c>
      <c r="N125" s="65" t="s">
        <v>1018</v>
      </c>
      <c r="O125" t="s">
        <v>1345</v>
      </c>
      <c r="P125" s="171" t="s">
        <v>1595</v>
      </c>
      <c r="Q125" s="16" t="s">
        <v>1019</v>
      </c>
      <c r="R125" s="16" t="s">
        <v>498</v>
      </c>
      <c r="S125" s="55" t="s">
        <v>414</v>
      </c>
      <c r="T125" s="37"/>
      <c r="U125" s="37"/>
      <c r="V125" s="60" t="s">
        <v>207</v>
      </c>
      <c r="W125" s="60"/>
      <c r="X125" s="179"/>
      <c r="Y125" s="16" t="s">
        <v>207</v>
      </c>
      <c r="Z125" s="16" t="s">
        <v>207</v>
      </c>
      <c r="AA125" s="16"/>
      <c r="AB125" s="16"/>
      <c r="AC125" s="16"/>
      <c r="AD125" s="59"/>
      <c r="AE125" s="60"/>
      <c r="AF125" s="179"/>
      <c r="AG125" s="16" t="s">
        <v>207</v>
      </c>
      <c r="AH125" s="16" t="s">
        <v>207</v>
      </c>
      <c r="AI125" s="16"/>
      <c r="AJ125" s="16"/>
      <c r="AK125" s="16"/>
      <c r="AL125" s="16"/>
      <c r="AM125" s="16"/>
      <c r="AN125" s="2"/>
      <c r="AO125" s="16"/>
      <c r="AP125" s="16"/>
      <c r="AQ125" s="16"/>
    </row>
    <row r="126" spans="1:43" ht="16">
      <c r="A126" s="54" t="s">
        <v>261</v>
      </c>
      <c r="B126" s="344" t="s">
        <v>1611</v>
      </c>
      <c r="C126" s="116">
        <v>3469</v>
      </c>
      <c r="D126" s="53" t="s">
        <v>655</v>
      </c>
      <c r="E126" s="6" t="s">
        <v>1439</v>
      </c>
      <c r="F126" s="126" t="s">
        <v>114</v>
      </c>
      <c r="G126" t="s">
        <v>1285</v>
      </c>
      <c r="H126" s="120" t="s">
        <v>1595</v>
      </c>
      <c r="I126" s="16" t="s">
        <v>653</v>
      </c>
      <c r="J126" s="16" t="s">
        <v>497</v>
      </c>
      <c r="K126" s="55" t="s">
        <v>414</v>
      </c>
      <c r="L126" s="42" t="s">
        <v>192</v>
      </c>
      <c r="M126" s="49" t="s">
        <v>1439</v>
      </c>
      <c r="N126" s="131" t="s">
        <v>60</v>
      </c>
      <c r="O126" t="s">
        <v>1387</v>
      </c>
      <c r="P126" s="181" t="s">
        <v>1595</v>
      </c>
      <c r="Q126" s="16" t="s">
        <v>654</v>
      </c>
      <c r="R126" s="16" t="s">
        <v>497</v>
      </c>
      <c r="S126" s="55" t="s">
        <v>414</v>
      </c>
      <c r="T126" s="37" t="s">
        <v>1144</v>
      </c>
      <c r="U126" s="37" t="s">
        <v>1437</v>
      </c>
      <c r="V126" s="59" t="s">
        <v>1145</v>
      </c>
      <c r="W126" s="240" t="s">
        <v>1428</v>
      </c>
      <c r="X126" s="206" t="s">
        <v>1595</v>
      </c>
      <c r="Y126" s="16" t="s">
        <v>1146</v>
      </c>
      <c r="Z126" s="16" t="s">
        <v>497</v>
      </c>
      <c r="AA126" s="16" t="s">
        <v>414</v>
      </c>
      <c r="AB126" s="16"/>
      <c r="AC126" s="16"/>
      <c r="AD126" s="59"/>
      <c r="AE126" s="240"/>
      <c r="AF126" s="206"/>
      <c r="AG126" s="16"/>
      <c r="AH126" s="16"/>
      <c r="AI126" s="16"/>
      <c r="AJ126" s="16"/>
      <c r="AK126" s="16"/>
      <c r="AL126" s="16"/>
      <c r="AM126" s="16"/>
      <c r="AN126" s="2"/>
      <c r="AO126" s="16"/>
      <c r="AP126" s="16"/>
      <c r="AQ126" s="16"/>
    </row>
    <row r="127" spans="1:43" ht="16">
      <c r="A127" s="54" t="s">
        <v>262</v>
      </c>
      <c r="B127" s="344" t="s">
        <v>1612</v>
      </c>
      <c r="C127" s="20">
        <v>3294</v>
      </c>
      <c r="D127" s="101" t="s">
        <v>615</v>
      </c>
      <c r="E127" s="37" t="s">
        <v>1437</v>
      </c>
      <c r="F127" s="65" t="s">
        <v>616</v>
      </c>
      <c r="G127" t="s">
        <v>1286</v>
      </c>
      <c r="H127" s="120" t="s">
        <v>1595</v>
      </c>
      <c r="I127" s="3" t="s">
        <v>652</v>
      </c>
      <c r="J127" s="3" t="s">
        <v>497</v>
      </c>
      <c r="K127" s="20" t="s">
        <v>443</v>
      </c>
      <c r="L127" s="64"/>
      <c r="M127" s="64"/>
      <c r="N127" s="67" t="s">
        <v>207</v>
      </c>
      <c r="O127" s="60"/>
      <c r="P127" s="179"/>
      <c r="Q127" s="3" t="s">
        <v>207</v>
      </c>
      <c r="R127" s="8" t="s">
        <v>207</v>
      </c>
      <c r="S127" s="20"/>
      <c r="T127" s="37"/>
      <c r="U127" s="37"/>
      <c r="V127" s="60" t="s">
        <v>207</v>
      </c>
      <c r="W127" s="60"/>
      <c r="X127" s="179"/>
      <c r="Y127" s="3" t="s">
        <v>207</v>
      </c>
      <c r="Z127" s="3" t="s">
        <v>207</v>
      </c>
      <c r="AA127" s="3"/>
      <c r="AB127" s="16"/>
      <c r="AC127" s="16"/>
      <c r="AD127" s="59"/>
      <c r="AE127" s="60"/>
      <c r="AF127" s="179"/>
      <c r="AG127" s="3" t="s">
        <v>207</v>
      </c>
      <c r="AH127" s="3" t="s">
        <v>207</v>
      </c>
      <c r="AI127" s="3"/>
      <c r="AJ127" s="3"/>
      <c r="AK127" s="3"/>
      <c r="AL127" s="3"/>
      <c r="AM127" s="3"/>
      <c r="AN127" s="3"/>
      <c r="AO127" s="3"/>
      <c r="AP127" s="3"/>
      <c r="AQ127" s="3"/>
    </row>
    <row r="128" spans="1:43" ht="16">
      <c r="A128" s="54" t="s">
        <v>263</v>
      </c>
      <c r="B128" s="344" t="s">
        <v>1613</v>
      </c>
      <c r="C128" s="21">
        <v>1760</v>
      </c>
      <c r="D128" s="101" t="s">
        <v>445</v>
      </c>
      <c r="E128" s="16" t="s">
        <v>1439</v>
      </c>
      <c r="F128" s="67" t="s">
        <v>446</v>
      </c>
      <c r="G128" t="s">
        <v>1204</v>
      </c>
      <c r="H128" s="120" t="s">
        <v>1595</v>
      </c>
      <c r="I128" s="70" t="s">
        <v>651</v>
      </c>
      <c r="J128" s="70" t="s">
        <v>501</v>
      </c>
      <c r="K128" s="21" t="s">
        <v>443</v>
      </c>
      <c r="L128" s="64"/>
      <c r="M128" s="48"/>
      <c r="N128" s="65" t="s">
        <v>207</v>
      </c>
      <c r="O128" s="93"/>
      <c r="P128" s="171"/>
      <c r="Q128" s="70" t="s">
        <v>207</v>
      </c>
      <c r="R128" s="70" t="s">
        <v>207</v>
      </c>
      <c r="S128" s="21"/>
      <c r="T128" s="37"/>
      <c r="U128" s="37"/>
      <c r="V128" s="59" t="s">
        <v>207</v>
      </c>
      <c r="W128" s="163"/>
      <c r="X128" s="190"/>
      <c r="Y128" s="70" t="s">
        <v>207</v>
      </c>
      <c r="Z128" s="70" t="s">
        <v>207</v>
      </c>
      <c r="AA128" s="70"/>
      <c r="AB128" s="16"/>
      <c r="AC128" s="16"/>
      <c r="AD128" s="59"/>
      <c r="AE128" s="93"/>
      <c r="AF128" s="168"/>
      <c r="AG128" s="70" t="s">
        <v>207</v>
      </c>
      <c r="AH128" s="70" t="s">
        <v>207</v>
      </c>
      <c r="AI128" s="70"/>
      <c r="AJ128" s="70"/>
      <c r="AK128" s="70"/>
      <c r="AL128" s="70"/>
      <c r="AM128" s="70"/>
      <c r="AN128" s="273"/>
      <c r="AO128" s="70"/>
      <c r="AP128" s="70"/>
      <c r="AQ128" s="70"/>
    </row>
    <row r="129" spans="1:43" ht="16">
      <c r="A129" s="54" t="s">
        <v>264</v>
      </c>
      <c r="B129" s="344" t="s">
        <v>1614</v>
      </c>
      <c r="C129" s="55">
        <v>1917</v>
      </c>
      <c r="D129" s="101" t="s">
        <v>207</v>
      </c>
      <c r="E129" s="16"/>
      <c r="F129" s="60" t="s">
        <v>207</v>
      </c>
      <c r="G129" s="93"/>
      <c r="H129" s="168"/>
      <c r="I129" s="16" t="s">
        <v>207</v>
      </c>
      <c r="J129" s="16" t="s">
        <v>207</v>
      </c>
      <c r="K129" s="55"/>
      <c r="L129" s="64"/>
      <c r="M129" s="48"/>
      <c r="N129" s="65" t="s">
        <v>207</v>
      </c>
      <c r="O129" s="18"/>
      <c r="P129" s="171"/>
      <c r="Q129" s="16" t="s">
        <v>207</v>
      </c>
      <c r="R129" s="16" t="s">
        <v>207</v>
      </c>
      <c r="S129" s="55"/>
      <c r="T129" s="37"/>
      <c r="U129" s="37"/>
      <c r="V129" s="59" t="s">
        <v>207</v>
      </c>
      <c r="W129" s="59"/>
      <c r="X129" s="190"/>
      <c r="Y129" s="16" t="s">
        <v>207</v>
      </c>
      <c r="Z129" s="16" t="s">
        <v>207</v>
      </c>
      <c r="AA129" s="16"/>
      <c r="AB129" s="16"/>
      <c r="AC129" s="16"/>
      <c r="AD129" s="59"/>
      <c r="AE129" s="60"/>
      <c r="AF129" s="179"/>
      <c r="AG129" s="16" t="s">
        <v>207</v>
      </c>
      <c r="AH129" s="16" t="s">
        <v>207</v>
      </c>
      <c r="AI129" s="16"/>
      <c r="AJ129" s="16"/>
      <c r="AK129" s="16"/>
      <c r="AL129" s="16"/>
      <c r="AM129" s="16"/>
      <c r="AN129" s="2"/>
      <c r="AO129" s="16"/>
      <c r="AP129" s="16"/>
      <c r="AQ129" s="16"/>
    </row>
    <row r="130" spans="1:43" ht="16">
      <c r="A130" s="54" t="s">
        <v>265</v>
      </c>
      <c r="B130" s="344" t="s">
        <v>1615</v>
      </c>
      <c r="C130" s="55">
        <v>1852</v>
      </c>
      <c r="D130" s="101" t="s">
        <v>207</v>
      </c>
      <c r="E130" s="16"/>
      <c r="F130" s="60" t="s">
        <v>207</v>
      </c>
      <c r="G130" s="93"/>
      <c r="H130" s="168"/>
      <c r="I130" s="16" t="s">
        <v>207</v>
      </c>
      <c r="J130" s="16" t="s">
        <v>207</v>
      </c>
      <c r="K130" s="55"/>
      <c r="L130" s="64"/>
      <c r="M130" s="48"/>
      <c r="N130" s="65" t="s">
        <v>207</v>
      </c>
      <c r="O130" s="93"/>
      <c r="P130" s="171"/>
      <c r="Q130" s="16" t="s">
        <v>207</v>
      </c>
      <c r="R130" s="16" t="s">
        <v>207</v>
      </c>
      <c r="S130" s="55"/>
      <c r="T130" s="37"/>
      <c r="U130" s="37"/>
      <c r="V130" s="59" t="s">
        <v>207</v>
      </c>
      <c r="W130" s="59"/>
      <c r="X130" s="190"/>
      <c r="Y130" s="16" t="s">
        <v>207</v>
      </c>
      <c r="Z130" s="16" t="s">
        <v>207</v>
      </c>
      <c r="AA130" s="16"/>
      <c r="AB130" s="16"/>
      <c r="AC130" s="16"/>
      <c r="AD130" s="59"/>
      <c r="AE130" s="60"/>
      <c r="AF130" s="179"/>
      <c r="AG130" s="16" t="s">
        <v>207</v>
      </c>
      <c r="AH130" s="16" t="s">
        <v>207</v>
      </c>
      <c r="AI130" s="16"/>
      <c r="AJ130" s="16"/>
      <c r="AK130" s="16"/>
      <c r="AL130" s="16"/>
      <c r="AM130" s="16"/>
      <c r="AN130" s="2"/>
      <c r="AO130" s="16"/>
      <c r="AP130" s="16"/>
      <c r="AQ130" s="16"/>
    </row>
    <row r="131" spans="1:43" ht="16">
      <c r="A131" s="54" t="s">
        <v>52</v>
      </c>
      <c r="B131" s="344" t="s">
        <v>1616</v>
      </c>
      <c r="C131" s="22">
        <v>1598</v>
      </c>
      <c r="D131" s="101" t="s">
        <v>808</v>
      </c>
      <c r="E131" s="99" t="s">
        <v>1437</v>
      </c>
      <c r="F131" s="60" t="s">
        <v>810</v>
      </c>
      <c r="G131" t="s">
        <v>861</v>
      </c>
      <c r="H131" s="120" t="s">
        <v>1595</v>
      </c>
      <c r="I131" s="7" t="s">
        <v>809</v>
      </c>
      <c r="J131" s="7" t="s">
        <v>501</v>
      </c>
      <c r="K131" s="20" t="s">
        <v>414</v>
      </c>
      <c r="L131" s="64"/>
      <c r="M131" s="48"/>
      <c r="N131" s="65" t="s">
        <v>207</v>
      </c>
      <c r="O131" s="18"/>
      <c r="P131" s="171"/>
      <c r="Q131" s="7" t="s">
        <v>207</v>
      </c>
      <c r="R131" s="7" t="s">
        <v>207</v>
      </c>
      <c r="S131" s="20"/>
      <c r="T131" s="37"/>
      <c r="U131" s="37"/>
      <c r="V131" s="59" t="s">
        <v>207</v>
      </c>
      <c r="W131" s="59"/>
      <c r="X131" s="190"/>
      <c r="Y131" s="7" t="s">
        <v>207</v>
      </c>
      <c r="Z131" s="7" t="s">
        <v>207</v>
      </c>
      <c r="AA131" s="3"/>
      <c r="AB131" s="16"/>
      <c r="AC131" s="16"/>
      <c r="AD131" s="59"/>
      <c r="AE131" s="60"/>
      <c r="AF131" s="179"/>
      <c r="AG131" s="7" t="s">
        <v>207</v>
      </c>
      <c r="AH131" s="7" t="s">
        <v>207</v>
      </c>
      <c r="AI131" s="3"/>
      <c r="AJ131" s="3"/>
      <c r="AK131" s="3"/>
      <c r="AL131" s="3"/>
      <c r="AM131" s="3"/>
      <c r="AN131" s="3"/>
      <c r="AO131" s="3"/>
      <c r="AP131" s="3"/>
      <c r="AQ131" s="3"/>
    </row>
    <row r="132" spans="1:43" ht="16">
      <c r="A132" s="54" t="s">
        <v>266</v>
      </c>
      <c r="B132" s="344" t="s">
        <v>1617</v>
      </c>
      <c r="C132" s="20">
        <v>1550</v>
      </c>
      <c r="D132" s="101" t="s">
        <v>207</v>
      </c>
      <c r="E132" s="16"/>
      <c r="F132" s="60" t="s">
        <v>207</v>
      </c>
      <c r="G132" s="93"/>
      <c r="H132" s="168"/>
      <c r="I132" s="3" t="s">
        <v>207</v>
      </c>
      <c r="J132" s="3" t="s">
        <v>207</v>
      </c>
      <c r="K132" s="20"/>
      <c r="L132" s="64"/>
      <c r="M132" s="48"/>
      <c r="N132" s="65" t="s">
        <v>207</v>
      </c>
      <c r="O132" s="93"/>
      <c r="P132" s="171"/>
      <c r="Q132" s="3" t="s">
        <v>207</v>
      </c>
      <c r="R132" s="3" t="s">
        <v>207</v>
      </c>
      <c r="S132" s="20"/>
      <c r="T132" s="37"/>
      <c r="U132" s="37"/>
      <c r="V132" s="59" t="s">
        <v>207</v>
      </c>
      <c r="W132" s="59"/>
      <c r="X132" s="190"/>
      <c r="Y132" s="3" t="s">
        <v>207</v>
      </c>
      <c r="Z132" s="3" t="s">
        <v>207</v>
      </c>
      <c r="AA132" s="3"/>
      <c r="AB132" s="16"/>
      <c r="AC132" s="16"/>
      <c r="AD132" s="59"/>
      <c r="AE132" s="60"/>
      <c r="AF132" s="179"/>
      <c r="AG132" s="3" t="s">
        <v>207</v>
      </c>
      <c r="AH132" s="3" t="s">
        <v>207</v>
      </c>
      <c r="AI132" s="3"/>
      <c r="AJ132" s="3"/>
      <c r="AK132" s="3"/>
      <c r="AL132" s="3"/>
      <c r="AM132" s="3"/>
      <c r="AN132" s="3"/>
      <c r="AO132" s="3"/>
      <c r="AP132" s="3"/>
      <c r="AQ132" s="3"/>
    </row>
    <row r="133" spans="1:43" ht="16">
      <c r="A133" s="54" t="s">
        <v>267</v>
      </c>
      <c r="B133" s="344" t="s">
        <v>1618</v>
      </c>
      <c r="C133" s="20">
        <v>950</v>
      </c>
      <c r="D133" s="101" t="s">
        <v>207</v>
      </c>
      <c r="E133" s="16"/>
      <c r="F133" s="60" t="s">
        <v>207</v>
      </c>
      <c r="G133" s="93"/>
      <c r="H133" s="168"/>
      <c r="I133" s="3" t="s">
        <v>207</v>
      </c>
      <c r="J133" s="3" t="s">
        <v>207</v>
      </c>
      <c r="K133" s="20"/>
      <c r="L133" s="64"/>
      <c r="M133" s="48"/>
      <c r="N133" s="65" t="s">
        <v>207</v>
      </c>
      <c r="O133" s="93"/>
      <c r="P133" s="171"/>
      <c r="Q133" s="3" t="s">
        <v>207</v>
      </c>
      <c r="R133" s="3" t="s">
        <v>207</v>
      </c>
      <c r="S133" s="20"/>
      <c r="T133" s="37"/>
      <c r="U133" s="37"/>
      <c r="V133" s="59" t="s">
        <v>207</v>
      </c>
      <c r="W133" s="59"/>
      <c r="X133" s="190"/>
      <c r="Y133" s="3" t="s">
        <v>207</v>
      </c>
      <c r="Z133" s="3" t="s">
        <v>207</v>
      </c>
      <c r="AA133" s="3"/>
      <c r="AB133" s="16"/>
      <c r="AC133" s="16"/>
      <c r="AD133" s="59"/>
      <c r="AE133" s="60"/>
      <c r="AF133" s="179"/>
      <c r="AG133" s="3" t="s">
        <v>207</v>
      </c>
      <c r="AH133" s="3" t="s">
        <v>207</v>
      </c>
      <c r="AI133" s="3"/>
      <c r="AJ133" s="3"/>
      <c r="AK133" s="3"/>
      <c r="AL133" s="3"/>
      <c r="AM133" s="3"/>
      <c r="AN133" s="3"/>
      <c r="AO133" s="3"/>
      <c r="AP133" s="3"/>
      <c r="AQ133" s="3"/>
    </row>
    <row r="134" spans="1:43" ht="16">
      <c r="A134" s="54" t="s">
        <v>53</v>
      </c>
      <c r="B134" s="344" t="s">
        <v>1619</v>
      </c>
      <c r="C134" s="116">
        <v>896</v>
      </c>
      <c r="D134" s="53" t="s">
        <v>193</v>
      </c>
      <c r="E134" s="6" t="s">
        <v>1437</v>
      </c>
      <c r="F134" s="126" t="s">
        <v>61</v>
      </c>
      <c r="G134" t="s">
        <v>1287</v>
      </c>
      <c r="H134" s="120" t="s">
        <v>1595</v>
      </c>
      <c r="I134" s="16" t="s">
        <v>650</v>
      </c>
      <c r="J134" s="16" t="s">
        <v>497</v>
      </c>
      <c r="K134" s="55" t="s">
        <v>443</v>
      </c>
      <c r="L134" s="64" t="s">
        <v>1147</v>
      </c>
      <c r="M134" s="48" t="s">
        <v>1450</v>
      </c>
      <c r="N134" s="65" t="s">
        <v>1148</v>
      </c>
      <c r="O134" t="s">
        <v>1388</v>
      </c>
      <c r="P134" s="175" t="s">
        <v>1595</v>
      </c>
      <c r="Q134" s="16" t="s">
        <v>1149</v>
      </c>
      <c r="R134" s="16" t="s">
        <v>497</v>
      </c>
      <c r="S134" s="55" t="s">
        <v>414</v>
      </c>
      <c r="T134" s="37"/>
      <c r="U134" s="37"/>
      <c r="V134" s="59" t="s">
        <v>207</v>
      </c>
      <c r="W134" s="59"/>
      <c r="X134" s="190"/>
      <c r="Y134" s="16" t="s">
        <v>207</v>
      </c>
      <c r="Z134" s="16" t="s">
        <v>207</v>
      </c>
      <c r="AA134" s="16"/>
      <c r="AB134" s="16"/>
      <c r="AC134" s="16"/>
      <c r="AD134" s="59"/>
      <c r="AE134" s="60"/>
      <c r="AF134" s="179"/>
      <c r="AG134" s="16" t="s">
        <v>207</v>
      </c>
      <c r="AH134" s="16" t="s">
        <v>207</v>
      </c>
      <c r="AI134" s="16"/>
      <c r="AJ134" s="16"/>
      <c r="AK134" s="16"/>
      <c r="AL134" s="16"/>
      <c r="AM134" s="16"/>
      <c r="AN134" s="2"/>
      <c r="AO134" s="16"/>
      <c r="AP134" s="16"/>
      <c r="AQ134" s="16"/>
    </row>
    <row r="135" spans="1:43" ht="16">
      <c r="A135" s="54" t="s">
        <v>268</v>
      </c>
      <c r="B135" s="344" t="s">
        <v>1620</v>
      </c>
      <c r="C135" s="20">
        <v>3805</v>
      </c>
      <c r="D135" s="53" t="s">
        <v>551</v>
      </c>
      <c r="E135" s="9" t="s">
        <v>1453</v>
      </c>
      <c r="F135" s="128" t="s">
        <v>552</v>
      </c>
      <c r="G135" t="s">
        <v>1254</v>
      </c>
      <c r="H135" s="120" t="s">
        <v>1596</v>
      </c>
      <c r="I135" s="3" t="s">
        <v>649</v>
      </c>
      <c r="J135" s="3" t="s">
        <v>498</v>
      </c>
      <c r="K135" s="20" t="s">
        <v>443</v>
      </c>
      <c r="L135" s="64"/>
      <c r="M135" s="48"/>
      <c r="N135" s="65" t="s">
        <v>207</v>
      </c>
      <c r="O135" s="30"/>
      <c r="P135" s="175"/>
      <c r="Q135" s="3" t="s">
        <v>207</v>
      </c>
      <c r="R135" s="3" t="s">
        <v>207</v>
      </c>
      <c r="S135" s="20"/>
      <c r="T135" s="37"/>
      <c r="U135" s="37"/>
      <c r="V135" s="59" t="s">
        <v>207</v>
      </c>
      <c r="W135" s="59"/>
      <c r="X135" s="190"/>
      <c r="Y135" s="3" t="s">
        <v>207</v>
      </c>
      <c r="Z135" s="3" t="s">
        <v>207</v>
      </c>
      <c r="AA135" s="3"/>
      <c r="AB135" s="16"/>
      <c r="AC135" s="16"/>
      <c r="AD135" s="59"/>
      <c r="AE135" s="60"/>
      <c r="AF135" s="179"/>
      <c r="AG135" s="3" t="s">
        <v>207</v>
      </c>
      <c r="AH135" s="3" t="s">
        <v>207</v>
      </c>
      <c r="AI135" s="3"/>
      <c r="AJ135" s="3"/>
      <c r="AK135" s="3"/>
      <c r="AL135" s="3"/>
      <c r="AM135" s="3"/>
      <c r="AN135" s="3"/>
      <c r="AO135" s="3"/>
      <c r="AP135" s="3"/>
      <c r="AQ135" s="3"/>
    </row>
    <row r="136" spans="1:43" ht="16">
      <c r="A136" s="54" t="s">
        <v>110</v>
      </c>
      <c r="B136" s="344" t="s">
        <v>1621</v>
      </c>
      <c r="C136" s="116">
        <v>3692</v>
      </c>
      <c r="D136" s="53" t="s">
        <v>194</v>
      </c>
      <c r="E136" s="6" t="s">
        <v>1435</v>
      </c>
      <c r="F136" s="126" t="s">
        <v>115</v>
      </c>
      <c r="G136" t="s">
        <v>1288</v>
      </c>
      <c r="H136" s="120" t="s">
        <v>1595</v>
      </c>
      <c r="I136" s="16" t="s">
        <v>648</v>
      </c>
      <c r="J136" s="16" t="s">
        <v>497</v>
      </c>
      <c r="K136" s="55" t="s">
        <v>414</v>
      </c>
      <c r="L136" s="64"/>
      <c r="M136" s="48"/>
      <c r="N136" s="65" t="s">
        <v>207</v>
      </c>
      <c r="O136" s="30"/>
      <c r="P136" s="175"/>
      <c r="Q136" s="16" t="s">
        <v>207</v>
      </c>
      <c r="R136" s="16" t="s">
        <v>207</v>
      </c>
      <c r="S136" s="55"/>
      <c r="T136" s="37"/>
      <c r="U136" s="37"/>
      <c r="V136" s="59" t="s">
        <v>207</v>
      </c>
      <c r="W136" s="59"/>
      <c r="X136" s="190"/>
      <c r="Y136" s="16" t="s">
        <v>207</v>
      </c>
      <c r="Z136" s="16" t="s">
        <v>207</v>
      </c>
      <c r="AA136" s="16"/>
      <c r="AB136" s="16"/>
      <c r="AC136" s="16"/>
      <c r="AD136" s="59"/>
      <c r="AE136" s="60"/>
      <c r="AF136" s="179"/>
      <c r="AG136" s="16" t="s">
        <v>207</v>
      </c>
      <c r="AH136" s="16" t="s">
        <v>207</v>
      </c>
      <c r="AI136" s="16"/>
      <c r="AJ136" s="16"/>
      <c r="AK136" s="16"/>
      <c r="AL136" s="16"/>
      <c r="AM136" s="16"/>
      <c r="AN136" s="2"/>
      <c r="AO136" s="16"/>
      <c r="AP136" s="16"/>
      <c r="AQ136" s="16"/>
    </row>
    <row r="137" spans="1:43" ht="16">
      <c r="A137" s="54" t="s">
        <v>111</v>
      </c>
      <c r="B137" s="344" t="s">
        <v>1622</v>
      </c>
      <c r="C137" s="116">
        <v>3604</v>
      </c>
      <c r="D137" s="53" t="s">
        <v>195</v>
      </c>
      <c r="E137" s="6" t="s">
        <v>1435</v>
      </c>
      <c r="F137" s="126" t="s">
        <v>116</v>
      </c>
      <c r="G137" t="s">
        <v>1234</v>
      </c>
      <c r="H137" s="120" t="s">
        <v>1595</v>
      </c>
      <c r="I137" s="16" t="s">
        <v>647</v>
      </c>
      <c r="J137" s="16" t="s">
        <v>1505</v>
      </c>
      <c r="K137" s="55" t="s">
        <v>414</v>
      </c>
      <c r="L137" s="64" t="s">
        <v>1020</v>
      </c>
      <c r="M137" s="48" t="s">
        <v>1442</v>
      </c>
      <c r="N137" s="65" t="s">
        <v>1021</v>
      </c>
      <c r="O137" t="s">
        <v>1346</v>
      </c>
      <c r="P137" s="175" t="s">
        <v>1595</v>
      </c>
      <c r="Q137" s="16" t="s">
        <v>1022</v>
      </c>
      <c r="R137" s="16" t="s">
        <v>1023</v>
      </c>
      <c r="S137" s="55" t="s">
        <v>414</v>
      </c>
      <c r="T137" s="37"/>
      <c r="U137" s="37"/>
      <c r="V137" s="59" t="s">
        <v>207</v>
      </c>
      <c r="W137" s="59"/>
      <c r="X137" s="190"/>
      <c r="Y137" s="16" t="s">
        <v>207</v>
      </c>
      <c r="Z137" s="16" t="s">
        <v>207</v>
      </c>
      <c r="AA137" s="16"/>
      <c r="AB137" s="16"/>
      <c r="AC137" s="16"/>
      <c r="AD137" s="59"/>
      <c r="AE137" s="60"/>
      <c r="AF137" s="179"/>
      <c r="AG137" s="16" t="s">
        <v>207</v>
      </c>
      <c r="AH137" s="16" t="s">
        <v>207</v>
      </c>
      <c r="AI137" s="16"/>
      <c r="AJ137" s="16"/>
      <c r="AK137" s="16"/>
      <c r="AL137" s="16"/>
      <c r="AM137" s="16"/>
      <c r="AN137" s="2"/>
      <c r="AO137" s="16"/>
      <c r="AP137" s="16"/>
      <c r="AQ137" s="16"/>
    </row>
    <row r="138" spans="1:43" ht="16">
      <c r="A138" s="54" t="s">
        <v>105</v>
      </c>
      <c r="B138" s="344" t="s">
        <v>1623</v>
      </c>
      <c r="C138" s="55">
        <v>3502</v>
      </c>
      <c r="D138" s="101" t="s">
        <v>447</v>
      </c>
      <c r="E138" s="16" t="s">
        <v>1435</v>
      </c>
      <c r="F138" s="67" t="s">
        <v>448</v>
      </c>
      <c r="G138" t="s">
        <v>527</v>
      </c>
      <c r="H138" s="120" t="s">
        <v>1595</v>
      </c>
      <c r="I138" s="16" t="s">
        <v>646</v>
      </c>
      <c r="J138" s="16" t="s">
        <v>1505</v>
      </c>
      <c r="K138" s="55" t="s">
        <v>443</v>
      </c>
      <c r="L138" s="64"/>
      <c r="M138" s="48"/>
      <c r="N138" s="65" t="s">
        <v>207</v>
      </c>
      <c r="O138" s="30"/>
      <c r="P138" s="175"/>
      <c r="Q138" s="16" t="s">
        <v>207</v>
      </c>
      <c r="R138" s="16" t="s">
        <v>207</v>
      </c>
      <c r="S138" s="55"/>
      <c r="T138" s="37"/>
      <c r="U138" s="37"/>
      <c r="V138" s="59" t="s">
        <v>207</v>
      </c>
      <c r="W138" s="59"/>
      <c r="X138" s="190"/>
      <c r="Y138" s="16" t="s">
        <v>207</v>
      </c>
      <c r="Z138" s="16" t="s">
        <v>207</v>
      </c>
      <c r="AA138" s="16"/>
      <c r="AB138" s="16"/>
      <c r="AC138" s="16"/>
      <c r="AD138" s="59"/>
      <c r="AE138" s="60"/>
      <c r="AF138" s="179"/>
      <c r="AG138" s="16" t="s">
        <v>207</v>
      </c>
      <c r="AH138" s="16" t="s">
        <v>207</v>
      </c>
      <c r="AI138" s="16"/>
      <c r="AJ138" s="16"/>
      <c r="AK138" s="16"/>
      <c r="AL138" s="16"/>
      <c r="AM138" s="16"/>
      <c r="AN138" s="2"/>
      <c r="AO138" s="16"/>
      <c r="AP138" s="16"/>
      <c r="AQ138" s="16"/>
    </row>
    <row r="139" spans="1:43" ht="16">
      <c r="A139" s="54" t="s">
        <v>269</v>
      </c>
      <c r="B139" s="344" t="s">
        <v>1624</v>
      </c>
      <c r="C139" s="116">
        <v>3608</v>
      </c>
      <c r="D139" s="101" t="s">
        <v>509</v>
      </c>
      <c r="E139" s="16" t="s">
        <v>1436</v>
      </c>
      <c r="F139" s="67" t="s">
        <v>510</v>
      </c>
      <c r="G139" t="s">
        <v>1289</v>
      </c>
      <c r="H139" s="120" t="s">
        <v>1595</v>
      </c>
      <c r="I139" s="16" t="s">
        <v>645</v>
      </c>
      <c r="J139" s="16" t="s">
        <v>497</v>
      </c>
      <c r="K139" s="55" t="s">
        <v>443</v>
      </c>
      <c r="L139" s="64" t="s">
        <v>1150</v>
      </c>
      <c r="M139" s="48" t="s">
        <v>1437</v>
      </c>
      <c r="N139" s="65" t="s">
        <v>1151</v>
      </c>
      <c r="O139" t="s">
        <v>1389</v>
      </c>
      <c r="P139" s="175" t="s">
        <v>1595</v>
      </c>
      <c r="Q139" s="16" t="s">
        <v>1152</v>
      </c>
      <c r="R139" s="16" t="s">
        <v>498</v>
      </c>
      <c r="S139" s="55" t="s">
        <v>414</v>
      </c>
      <c r="T139" s="37" t="s">
        <v>1153</v>
      </c>
      <c r="U139" s="37" t="s">
        <v>1450</v>
      </c>
      <c r="V139" s="59" t="s">
        <v>1154</v>
      </c>
      <c r="W139" s="240" t="s">
        <v>1417</v>
      </c>
      <c r="X139" s="190" t="s">
        <v>1595</v>
      </c>
      <c r="Y139" s="16" t="s">
        <v>1155</v>
      </c>
      <c r="Z139" s="16" t="s">
        <v>498</v>
      </c>
      <c r="AA139" s="16" t="s">
        <v>414</v>
      </c>
      <c r="AB139" s="16" t="s">
        <v>1156</v>
      </c>
      <c r="AC139" s="16" t="s">
        <v>1445</v>
      </c>
      <c r="AD139" s="59" t="s">
        <v>1157</v>
      </c>
      <c r="AE139" s="240" t="s">
        <v>1429</v>
      </c>
      <c r="AF139" s="206" t="s">
        <v>1595</v>
      </c>
      <c r="AG139" s="16" t="s">
        <v>1158</v>
      </c>
      <c r="AH139" s="16" t="s">
        <v>501</v>
      </c>
      <c r="AI139" s="16" t="s">
        <v>414</v>
      </c>
      <c r="AJ139" s="16"/>
      <c r="AK139" s="16"/>
      <c r="AL139" s="16"/>
      <c r="AM139" s="16"/>
      <c r="AN139" s="2"/>
      <c r="AO139" s="16"/>
      <c r="AP139" s="16"/>
      <c r="AQ139" s="16"/>
    </row>
    <row r="140" spans="1:43" ht="16">
      <c r="A140" s="54" t="s">
        <v>106</v>
      </c>
      <c r="B140" s="344" t="s">
        <v>1625</v>
      </c>
      <c r="C140" s="116">
        <v>3727</v>
      </c>
      <c r="D140" s="53" t="s">
        <v>607</v>
      </c>
      <c r="E140" s="9" t="s">
        <v>1437</v>
      </c>
      <c r="F140" s="128" t="s">
        <v>608</v>
      </c>
      <c r="G140" t="s">
        <v>1235</v>
      </c>
      <c r="H140" s="120" t="s">
        <v>1595</v>
      </c>
      <c r="I140" s="16" t="s">
        <v>644</v>
      </c>
      <c r="J140" s="16" t="s">
        <v>502</v>
      </c>
      <c r="K140" s="55" t="s">
        <v>443</v>
      </c>
      <c r="L140" s="64" t="s">
        <v>1024</v>
      </c>
      <c r="M140" s="48" t="s">
        <v>1444</v>
      </c>
      <c r="N140" s="65" t="s">
        <v>1025</v>
      </c>
      <c r="O140" s="217" t="s">
        <v>1347</v>
      </c>
      <c r="P140" s="175" t="s">
        <v>1595</v>
      </c>
      <c r="Q140" s="16" t="s">
        <v>1026</v>
      </c>
      <c r="R140" s="16" t="s">
        <v>497</v>
      </c>
      <c r="S140" s="55" t="s">
        <v>414</v>
      </c>
      <c r="T140" s="37"/>
      <c r="U140" s="37"/>
      <c r="V140" s="59" t="s">
        <v>207</v>
      </c>
      <c r="W140" s="59"/>
      <c r="X140" s="190"/>
      <c r="Y140" s="16" t="s">
        <v>207</v>
      </c>
      <c r="Z140" s="16" t="s">
        <v>207</v>
      </c>
      <c r="AA140" s="16"/>
      <c r="AB140" s="16"/>
      <c r="AC140" s="16"/>
      <c r="AD140" s="59"/>
      <c r="AE140" s="60"/>
      <c r="AF140" s="179"/>
      <c r="AG140" s="16" t="s">
        <v>207</v>
      </c>
      <c r="AH140" s="16" t="s">
        <v>207</v>
      </c>
      <c r="AI140" s="16"/>
      <c r="AJ140" s="16"/>
      <c r="AK140" s="16"/>
      <c r="AL140" s="16"/>
      <c r="AM140" s="16"/>
      <c r="AN140" s="2"/>
      <c r="AO140" s="16"/>
      <c r="AP140" s="16"/>
      <c r="AQ140" s="16"/>
    </row>
    <row r="141" spans="1:43" ht="16">
      <c r="A141" s="54" t="s">
        <v>25</v>
      </c>
      <c r="B141" s="344" t="s">
        <v>1626</v>
      </c>
      <c r="C141" s="55">
        <v>3547</v>
      </c>
      <c r="D141" s="53" t="s">
        <v>196</v>
      </c>
      <c r="E141" s="6" t="s">
        <v>1437</v>
      </c>
      <c r="F141" s="126" t="s">
        <v>29</v>
      </c>
      <c r="G141" t="s">
        <v>1221</v>
      </c>
      <c r="H141" s="120" t="s">
        <v>1595</v>
      </c>
      <c r="I141" s="16" t="s">
        <v>643</v>
      </c>
      <c r="J141" s="16" t="s">
        <v>1505</v>
      </c>
      <c r="K141" s="55" t="s">
        <v>414</v>
      </c>
      <c r="L141" s="64" t="s">
        <v>980</v>
      </c>
      <c r="M141" s="48" t="s">
        <v>1441</v>
      </c>
      <c r="N141" s="65" t="s">
        <v>981</v>
      </c>
      <c r="O141" t="s">
        <v>1335</v>
      </c>
      <c r="P141" s="175" t="s">
        <v>1596</v>
      </c>
      <c r="Q141" s="16" t="s">
        <v>982</v>
      </c>
      <c r="R141" s="16" t="s">
        <v>1505</v>
      </c>
      <c r="S141" s="55" t="s">
        <v>414</v>
      </c>
      <c r="T141" s="37"/>
      <c r="U141" s="37"/>
      <c r="V141" s="59" t="s">
        <v>207</v>
      </c>
      <c r="W141" s="59"/>
      <c r="X141" s="190"/>
      <c r="Y141" s="16" t="s">
        <v>207</v>
      </c>
      <c r="Z141" s="16" t="s">
        <v>207</v>
      </c>
      <c r="AA141" s="16"/>
      <c r="AB141" s="16"/>
      <c r="AC141" s="16"/>
      <c r="AD141" s="59"/>
      <c r="AE141" s="60"/>
      <c r="AF141" s="179"/>
      <c r="AG141" s="16" t="s">
        <v>207</v>
      </c>
      <c r="AH141" s="16" t="s">
        <v>207</v>
      </c>
      <c r="AI141" s="16"/>
      <c r="AJ141" s="16"/>
      <c r="AK141" s="16"/>
      <c r="AL141" s="16"/>
      <c r="AM141" s="16"/>
      <c r="AN141" s="2"/>
      <c r="AO141" s="16"/>
      <c r="AP141" s="16"/>
      <c r="AQ141" s="16"/>
    </row>
    <row r="142" spans="1:43" ht="16">
      <c r="A142" s="54" t="s">
        <v>270</v>
      </c>
      <c r="B142" s="344" t="s">
        <v>1627</v>
      </c>
      <c r="C142" s="20">
        <v>2915</v>
      </c>
      <c r="D142" s="101" t="s">
        <v>207</v>
      </c>
      <c r="E142" s="16"/>
      <c r="F142" s="60" t="s">
        <v>207</v>
      </c>
      <c r="G142" s="93"/>
      <c r="H142" s="168"/>
      <c r="I142" s="3" t="s">
        <v>207</v>
      </c>
      <c r="J142" s="3" t="s">
        <v>207</v>
      </c>
      <c r="K142" s="20"/>
      <c r="L142" s="64"/>
      <c r="M142" s="48"/>
      <c r="N142" s="65" t="s">
        <v>207</v>
      </c>
      <c r="O142" s="163"/>
      <c r="P142" s="175"/>
      <c r="Q142" s="3" t="s">
        <v>207</v>
      </c>
      <c r="R142" s="3" t="s">
        <v>207</v>
      </c>
      <c r="S142" s="20"/>
      <c r="T142" s="37"/>
      <c r="U142" s="37"/>
      <c r="V142" s="59" t="s">
        <v>207</v>
      </c>
      <c r="W142" s="59"/>
      <c r="X142" s="190"/>
      <c r="Y142" s="3" t="s">
        <v>207</v>
      </c>
      <c r="Z142" s="3" t="s">
        <v>207</v>
      </c>
      <c r="AA142" s="3"/>
      <c r="AB142" s="16"/>
      <c r="AC142" s="16"/>
      <c r="AD142" s="59"/>
      <c r="AE142" s="60"/>
      <c r="AF142" s="179"/>
      <c r="AG142" s="3" t="s">
        <v>207</v>
      </c>
      <c r="AH142" s="3" t="s">
        <v>207</v>
      </c>
      <c r="AI142" s="3"/>
      <c r="AJ142" s="3"/>
      <c r="AK142" s="3"/>
      <c r="AL142" s="3"/>
      <c r="AM142" s="3"/>
      <c r="AN142" s="3"/>
      <c r="AO142" s="3"/>
      <c r="AP142" s="3"/>
      <c r="AQ142" s="3"/>
    </row>
    <row r="143" spans="1:43" ht="16">
      <c r="A143" s="54" t="s">
        <v>271</v>
      </c>
      <c r="B143" s="344" t="s">
        <v>1628</v>
      </c>
      <c r="C143" s="20">
        <v>3813</v>
      </c>
      <c r="D143" s="101" t="s">
        <v>561</v>
      </c>
      <c r="E143" s="36" t="s">
        <v>1444</v>
      </c>
      <c r="F143" s="128" t="s">
        <v>562</v>
      </c>
      <c r="G143" t="s">
        <v>1209</v>
      </c>
      <c r="H143" s="120" t="s">
        <v>1595</v>
      </c>
      <c r="I143" s="26" t="s">
        <v>642</v>
      </c>
      <c r="J143" s="3" t="s">
        <v>504</v>
      </c>
      <c r="K143" s="20" t="s">
        <v>443</v>
      </c>
      <c r="L143" s="64" t="s">
        <v>949</v>
      </c>
      <c r="M143" s="48" t="s">
        <v>1444</v>
      </c>
      <c r="N143" s="65" t="s">
        <v>950</v>
      </c>
      <c r="O143" s="217" t="s">
        <v>1325</v>
      </c>
      <c r="P143" s="175" t="s">
        <v>1596</v>
      </c>
      <c r="Q143" s="3" t="s">
        <v>951</v>
      </c>
      <c r="R143" s="3" t="s">
        <v>504</v>
      </c>
      <c r="S143" s="20" t="s">
        <v>414</v>
      </c>
      <c r="T143" s="37"/>
      <c r="U143" s="37"/>
      <c r="V143" s="59" t="s">
        <v>207</v>
      </c>
      <c r="W143" s="59"/>
      <c r="X143" s="190"/>
      <c r="Y143" s="3" t="s">
        <v>207</v>
      </c>
      <c r="Z143" s="3" t="s">
        <v>207</v>
      </c>
      <c r="AA143" s="3"/>
      <c r="AB143" s="16"/>
      <c r="AC143" s="16"/>
      <c r="AD143" s="59"/>
      <c r="AE143" s="60"/>
      <c r="AF143" s="179"/>
      <c r="AG143" s="3" t="s">
        <v>207</v>
      </c>
      <c r="AH143" s="3" t="s">
        <v>207</v>
      </c>
      <c r="AI143" s="3"/>
      <c r="AJ143" s="3"/>
      <c r="AK143" s="3"/>
      <c r="AL143" s="3"/>
      <c r="AM143" s="3"/>
      <c r="AN143" s="3"/>
      <c r="AO143" s="3"/>
      <c r="AP143" s="3"/>
      <c r="AQ143" s="3"/>
    </row>
    <row r="144" spans="1:43" ht="16">
      <c r="A144" s="54" t="s">
        <v>272</v>
      </c>
      <c r="B144" s="344" t="s">
        <v>1629</v>
      </c>
      <c r="C144" s="20">
        <v>2671</v>
      </c>
      <c r="D144" s="101" t="s">
        <v>207</v>
      </c>
      <c r="E144" s="16"/>
      <c r="F144" s="60" t="s">
        <v>207</v>
      </c>
      <c r="G144" s="93"/>
      <c r="H144" s="168"/>
      <c r="I144" s="3" t="s">
        <v>207</v>
      </c>
      <c r="J144" s="3" t="s">
        <v>207</v>
      </c>
      <c r="K144" s="20"/>
      <c r="L144" s="64"/>
      <c r="M144" s="48"/>
      <c r="N144" s="65" t="s">
        <v>207</v>
      </c>
      <c r="O144" s="163"/>
      <c r="P144" s="175"/>
      <c r="Q144" s="3" t="s">
        <v>207</v>
      </c>
      <c r="R144" s="3" t="s">
        <v>207</v>
      </c>
      <c r="S144" s="20"/>
      <c r="T144" s="37"/>
      <c r="U144" s="37"/>
      <c r="V144" s="59" t="s">
        <v>207</v>
      </c>
      <c r="W144" s="163"/>
      <c r="X144" s="190"/>
      <c r="Y144" s="3" t="s">
        <v>207</v>
      </c>
      <c r="Z144" s="3" t="s">
        <v>207</v>
      </c>
      <c r="AA144" s="3"/>
      <c r="AB144" s="16"/>
      <c r="AC144" s="16"/>
      <c r="AD144" s="59"/>
      <c r="AE144" s="60"/>
      <c r="AF144" s="179"/>
      <c r="AG144" s="3" t="s">
        <v>207</v>
      </c>
      <c r="AH144" s="3" t="s">
        <v>207</v>
      </c>
      <c r="AI144" s="3"/>
      <c r="AJ144" s="3"/>
      <c r="AK144" s="3"/>
      <c r="AL144" s="3"/>
      <c r="AM144" s="3"/>
      <c r="AN144" s="3"/>
      <c r="AO144" s="3"/>
      <c r="AP144" s="3"/>
      <c r="AQ144" s="3"/>
    </row>
    <row r="145" spans="1:43" ht="16">
      <c r="A145" s="54" t="s">
        <v>54</v>
      </c>
      <c r="B145" s="344" t="s">
        <v>1630</v>
      </c>
      <c r="C145" s="20">
        <v>2383</v>
      </c>
      <c r="D145" s="101" t="s">
        <v>920</v>
      </c>
      <c r="E145" s="16" t="s">
        <v>1437</v>
      </c>
      <c r="F145" s="60" t="s">
        <v>921</v>
      </c>
      <c r="G145" t="s">
        <v>1200</v>
      </c>
      <c r="H145" s="120" t="s">
        <v>1595</v>
      </c>
      <c r="I145" s="3" t="s">
        <v>922</v>
      </c>
      <c r="J145" s="3" t="s">
        <v>501</v>
      </c>
      <c r="K145" s="20" t="s">
        <v>414</v>
      </c>
      <c r="L145" s="64"/>
      <c r="M145" s="48"/>
      <c r="N145" s="65" t="s">
        <v>207</v>
      </c>
      <c r="O145" s="163"/>
      <c r="P145" s="175"/>
      <c r="Q145" s="3" t="s">
        <v>207</v>
      </c>
      <c r="R145" s="3" t="s">
        <v>207</v>
      </c>
      <c r="S145" s="20"/>
      <c r="T145" s="37"/>
      <c r="U145" s="37"/>
      <c r="V145" s="59" t="s">
        <v>207</v>
      </c>
      <c r="W145" s="59"/>
      <c r="X145" s="190"/>
      <c r="Y145" s="3" t="s">
        <v>207</v>
      </c>
      <c r="Z145" s="3" t="s">
        <v>207</v>
      </c>
      <c r="AA145" s="3"/>
      <c r="AB145" s="16"/>
      <c r="AC145" s="16"/>
      <c r="AD145" s="59"/>
      <c r="AE145" s="60"/>
      <c r="AF145" s="179"/>
      <c r="AG145" s="3" t="s">
        <v>207</v>
      </c>
      <c r="AH145" s="3" t="s">
        <v>207</v>
      </c>
      <c r="AI145" s="3"/>
      <c r="AJ145" s="3"/>
      <c r="AK145" s="3"/>
      <c r="AL145" s="3"/>
      <c r="AM145" s="3"/>
      <c r="AN145" s="3"/>
      <c r="AO145" s="3"/>
      <c r="AP145" s="3"/>
      <c r="AQ145" s="3"/>
    </row>
    <row r="146" spans="1:43" ht="16">
      <c r="A146" s="54" t="s">
        <v>55</v>
      </c>
      <c r="B146" s="344" t="s">
        <v>1631</v>
      </c>
      <c r="C146" s="20">
        <v>2128</v>
      </c>
      <c r="D146" s="53" t="s">
        <v>197</v>
      </c>
      <c r="E146" s="6" t="s">
        <v>1437</v>
      </c>
      <c r="F146" s="126" t="s">
        <v>62</v>
      </c>
      <c r="G146" t="s">
        <v>1225</v>
      </c>
      <c r="H146" s="120" t="s">
        <v>1595</v>
      </c>
      <c r="I146" s="3" t="s">
        <v>641</v>
      </c>
      <c r="J146" s="3" t="s">
        <v>501</v>
      </c>
      <c r="K146" s="20" t="s">
        <v>414</v>
      </c>
      <c r="L146" s="64" t="s">
        <v>992</v>
      </c>
      <c r="M146" s="48" t="s">
        <v>1442</v>
      </c>
      <c r="N146" s="65" t="s">
        <v>993</v>
      </c>
      <c r="O146" s="217" t="s">
        <v>1339</v>
      </c>
      <c r="P146" s="175" t="s">
        <v>1595</v>
      </c>
      <c r="Q146" s="3" t="s">
        <v>994</v>
      </c>
      <c r="R146" s="3" t="s">
        <v>501</v>
      </c>
      <c r="S146" s="20" t="s">
        <v>414</v>
      </c>
      <c r="T146" s="37"/>
      <c r="U146" s="37"/>
      <c r="V146" s="59" t="s">
        <v>207</v>
      </c>
      <c r="W146" s="59"/>
      <c r="X146" s="190"/>
      <c r="Y146" s="3" t="s">
        <v>207</v>
      </c>
      <c r="Z146" s="3" t="s">
        <v>207</v>
      </c>
      <c r="AA146" s="3"/>
      <c r="AB146" s="16"/>
      <c r="AC146" s="16"/>
      <c r="AD146" s="59"/>
      <c r="AE146" s="60"/>
      <c r="AF146" s="179"/>
      <c r="AG146" s="3" t="s">
        <v>207</v>
      </c>
      <c r="AH146" s="3" t="s">
        <v>207</v>
      </c>
      <c r="AI146" s="3"/>
      <c r="AJ146" s="3"/>
      <c r="AK146" s="3"/>
      <c r="AL146" s="3"/>
      <c r="AM146" s="3"/>
      <c r="AN146" s="3"/>
      <c r="AO146" s="3"/>
      <c r="AP146" s="3"/>
      <c r="AQ146" s="3"/>
    </row>
    <row r="147" spans="1:43" ht="16">
      <c r="A147" s="54" t="s">
        <v>63</v>
      </c>
      <c r="B147" s="344" t="s">
        <v>1632</v>
      </c>
      <c r="C147" s="20">
        <v>1851</v>
      </c>
      <c r="D147" s="101" t="s">
        <v>884</v>
      </c>
      <c r="E147" s="16" t="s">
        <v>1443</v>
      </c>
      <c r="F147" s="59" t="s">
        <v>885</v>
      </c>
      <c r="G147" t="s">
        <v>886</v>
      </c>
      <c r="H147" s="120" t="s">
        <v>1595</v>
      </c>
      <c r="I147" s="3" t="s">
        <v>923</v>
      </c>
      <c r="J147" s="3" t="s">
        <v>497</v>
      </c>
      <c r="K147" s="20" t="s">
        <v>414</v>
      </c>
      <c r="L147" s="64"/>
      <c r="M147" s="48"/>
      <c r="N147" s="65" t="s">
        <v>207</v>
      </c>
      <c r="O147" s="30"/>
      <c r="P147" s="175"/>
      <c r="Q147" s="3" t="s">
        <v>207</v>
      </c>
      <c r="R147" s="3" t="s">
        <v>207</v>
      </c>
      <c r="S147" s="20"/>
      <c r="T147" s="37"/>
      <c r="U147" s="37"/>
      <c r="V147" s="59" t="s">
        <v>207</v>
      </c>
      <c r="W147" s="59"/>
      <c r="X147" s="190"/>
      <c r="Y147" s="3" t="s">
        <v>207</v>
      </c>
      <c r="Z147" s="3" t="s">
        <v>207</v>
      </c>
      <c r="AA147" s="3"/>
      <c r="AB147" s="16"/>
      <c r="AC147" s="16"/>
      <c r="AD147" s="59"/>
      <c r="AE147" s="60"/>
      <c r="AF147" s="179"/>
      <c r="AG147" s="3" t="s">
        <v>207</v>
      </c>
      <c r="AH147" s="3" t="s">
        <v>207</v>
      </c>
      <c r="AI147" s="3"/>
      <c r="AJ147" s="3"/>
      <c r="AK147" s="3"/>
      <c r="AL147" s="3"/>
      <c r="AM147" s="3"/>
      <c r="AN147" s="3"/>
      <c r="AO147" s="3"/>
      <c r="AP147" s="3"/>
      <c r="AQ147" s="3"/>
    </row>
    <row r="148" spans="1:43" ht="16">
      <c r="A148" s="54" t="s">
        <v>273</v>
      </c>
      <c r="B148" s="344" t="s">
        <v>1633</v>
      </c>
      <c r="C148" s="20">
        <v>1635</v>
      </c>
      <c r="D148" s="101" t="s">
        <v>207</v>
      </c>
      <c r="E148" s="16"/>
      <c r="F148" s="59" t="s">
        <v>207</v>
      </c>
      <c r="G148" s="163"/>
      <c r="H148" s="169"/>
      <c r="I148" s="3" t="s">
        <v>207</v>
      </c>
      <c r="J148" s="3" t="s">
        <v>207</v>
      </c>
      <c r="K148" s="20"/>
      <c r="L148" s="64"/>
      <c r="M148" s="48"/>
      <c r="N148" s="65" t="s">
        <v>207</v>
      </c>
      <c r="O148" s="163"/>
      <c r="P148" s="175"/>
      <c r="Q148" s="3" t="s">
        <v>207</v>
      </c>
      <c r="R148" s="3" t="s">
        <v>207</v>
      </c>
      <c r="S148" s="20"/>
      <c r="T148" s="37"/>
      <c r="U148" s="37"/>
      <c r="V148" s="59" t="s">
        <v>207</v>
      </c>
      <c r="W148" s="163"/>
      <c r="X148" s="190"/>
      <c r="Y148" s="3" t="s">
        <v>207</v>
      </c>
      <c r="Z148" s="3" t="s">
        <v>207</v>
      </c>
      <c r="AA148" s="3"/>
      <c r="AB148" s="16"/>
      <c r="AC148" s="16"/>
      <c r="AD148" s="59"/>
      <c r="AE148" s="93"/>
      <c r="AF148" s="168"/>
      <c r="AG148" s="3" t="s">
        <v>207</v>
      </c>
      <c r="AH148" s="3" t="s">
        <v>207</v>
      </c>
      <c r="AI148" s="3"/>
      <c r="AJ148" s="3"/>
      <c r="AK148" s="3"/>
      <c r="AL148" s="3"/>
      <c r="AM148" s="3"/>
      <c r="AN148" s="3"/>
      <c r="AO148" s="3"/>
      <c r="AP148" s="3"/>
      <c r="AQ148" s="3"/>
    </row>
    <row r="149" spans="1:43" ht="16">
      <c r="A149" s="54" t="s">
        <v>107</v>
      </c>
      <c r="B149" s="344" t="s">
        <v>1634</v>
      </c>
      <c r="C149" s="20">
        <v>3655</v>
      </c>
      <c r="D149" s="53" t="s">
        <v>549</v>
      </c>
      <c r="E149" s="9" t="s">
        <v>1452</v>
      </c>
      <c r="F149" s="128" t="s">
        <v>550</v>
      </c>
      <c r="G149" t="s">
        <v>766</v>
      </c>
      <c r="H149" s="120" t="s">
        <v>1595</v>
      </c>
      <c r="I149" s="3" t="s">
        <v>640</v>
      </c>
      <c r="J149" s="3" t="s">
        <v>497</v>
      </c>
      <c r="K149" s="20" t="s">
        <v>443</v>
      </c>
      <c r="L149" s="64"/>
      <c r="M149" s="48"/>
      <c r="N149" s="65" t="s">
        <v>207</v>
      </c>
      <c r="O149" s="80"/>
      <c r="P149" s="175"/>
      <c r="Q149" s="3" t="s">
        <v>207</v>
      </c>
      <c r="R149" s="3" t="s">
        <v>207</v>
      </c>
      <c r="S149" s="20"/>
      <c r="T149" s="37"/>
      <c r="U149" s="37"/>
      <c r="V149" s="59" t="s">
        <v>207</v>
      </c>
      <c r="W149" s="59"/>
      <c r="X149" s="190"/>
      <c r="Y149" s="3" t="s">
        <v>207</v>
      </c>
      <c r="Z149" s="3" t="s">
        <v>207</v>
      </c>
      <c r="AA149" s="3"/>
      <c r="AB149" s="16"/>
      <c r="AC149" s="16"/>
      <c r="AD149" s="59"/>
      <c r="AE149" s="60"/>
      <c r="AF149" s="179"/>
      <c r="AG149" s="3" t="s">
        <v>207</v>
      </c>
      <c r="AH149" s="3" t="s">
        <v>207</v>
      </c>
      <c r="AI149" s="3"/>
      <c r="AJ149" s="3"/>
      <c r="AK149" s="3"/>
      <c r="AL149" s="3"/>
      <c r="AM149" s="3"/>
      <c r="AN149" s="3"/>
      <c r="AO149" s="3"/>
      <c r="AP149" s="3"/>
      <c r="AQ149" s="3"/>
    </row>
    <row r="150" spans="1:43" ht="16">
      <c r="A150" s="54" t="s">
        <v>274</v>
      </c>
      <c r="B150" s="344" t="s">
        <v>1635</v>
      </c>
      <c r="C150" s="55">
        <v>1789</v>
      </c>
      <c r="D150" s="101" t="s">
        <v>207</v>
      </c>
      <c r="E150" s="16"/>
      <c r="F150" s="59" t="s">
        <v>207</v>
      </c>
      <c r="G150" s="163"/>
      <c r="H150" s="169"/>
      <c r="I150" s="16" t="s">
        <v>207</v>
      </c>
      <c r="J150" s="16" t="s">
        <v>207</v>
      </c>
      <c r="K150" s="55"/>
      <c r="L150" s="64"/>
      <c r="M150" s="48"/>
      <c r="N150" s="65" t="s">
        <v>207</v>
      </c>
      <c r="O150" s="163"/>
      <c r="P150" s="175"/>
      <c r="Q150" s="16" t="s">
        <v>207</v>
      </c>
      <c r="R150" s="16" t="s">
        <v>207</v>
      </c>
      <c r="S150" s="55"/>
      <c r="T150" s="37"/>
      <c r="U150" s="37"/>
      <c r="V150" s="59" t="s">
        <v>207</v>
      </c>
      <c r="W150" s="59"/>
      <c r="X150" s="190"/>
      <c r="Y150" s="16" t="s">
        <v>207</v>
      </c>
      <c r="Z150" s="16" t="s">
        <v>207</v>
      </c>
      <c r="AA150" s="16"/>
      <c r="AB150" s="16"/>
      <c r="AC150" s="16"/>
      <c r="AD150" s="59"/>
      <c r="AE150" s="60"/>
      <c r="AF150" s="179"/>
      <c r="AG150" s="16" t="s">
        <v>207</v>
      </c>
      <c r="AH150" s="16" t="s">
        <v>207</v>
      </c>
      <c r="AI150" s="16"/>
      <c r="AJ150" s="16"/>
      <c r="AK150" s="16"/>
      <c r="AL150" s="16"/>
      <c r="AM150" s="16"/>
      <c r="AN150" s="2"/>
      <c r="AO150" s="16"/>
      <c r="AP150" s="16"/>
      <c r="AQ150" s="16"/>
    </row>
    <row r="151" spans="1:43" ht="16">
      <c r="A151" s="54" t="s">
        <v>275</v>
      </c>
      <c r="B151" s="344" t="s">
        <v>1636</v>
      </c>
      <c r="C151" s="55">
        <v>914</v>
      </c>
      <c r="D151" s="101" t="s">
        <v>207</v>
      </c>
      <c r="E151" s="16"/>
      <c r="F151" s="59" t="s">
        <v>207</v>
      </c>
      <c r="G151" s="163"/>
      <c r="H151" s="169"/>
      <c r="I151" s="16" t="s">
        <v>207</v>
      </c>
      <c r="J151" s="16" t="s">
        <v>207</v>
      </c>
      <c r="K151" s="55"/>
      <c r="L151" s="64"/>
      <c r="M151" s="48"/>
      <c r="N151" s="65" t="s">
        <v>207</v>
      </c>
      <c r="O151" s="163"/>
      <c r="P151" s="175"/>
      <c r="Q151" s="16" t="s">
        <v>207</v>
      </c>
      <c r="R151" s="16" t="s">
        <v>207</v>
      </c>
      <c r="S151" s="55"/>
      <c r="T151" s="37"/>
      <c r="U151" s="37"/>
      <c r="V151" s="59" t="s">
        <v>207</v>
      </c>
      <c r="W151" s="59"/>
      <c r="X151" s="190"/>
      <c r="Y151" s="16" t="s">
        <v>207</v>
      </c>
      <c r="Z151" s="16" t="s">
        <v>207</v>
      </c>
      <c r="AA151" s="16"/>
      <c r="AB151" s="16"/>
      <c r="AC151" s="16"/>
      <c r="AD151" s="59"/>
      <c r="AE151" s="60"/>
      <c r="AF151" s="179"/>
      <c r="AG151" s="16" t="s">
        <v>207</v>
      </c>
      <c r="AH151" s="16" t="s">
        <v>207</v>
      </c>
      <c r="AI151" s="16"/>
      <c r="AJ151" s="16"/>
      <c r="AK151" s="16"/>
      <c r="AL151" s="16"/>
      <c r="AM151" s="16"/>
      <c r="AN151" s="2"/>
      <c r="AO151" s="16"/>
      <c r="AP151" s="16"/>
      <c r="AQ151" s="16"/>
    </row>
    <row r="152" spans="1:43" ht="16">
      <c r="A152" s="54" t="s">
        <v>276</v>
      </c>
      <c r="B152" s="344" t="s">
        <v>1637</v>
      </c>
      <c r="C152" s="55">
        <v>903</v>
      </c>
      <c r="D152" s="101" t="s">
        <v>207</v>
      </c>
      <c r="E152" s="16"/>
      <c r="F152" s="59" t="s">
        <v>207</v>
      </c>
      <c r="G152" s="163"/>
      <c r="H152" s="169"/>
      <c r="I152" s="16" t="s">
        <v>207</v>
      </c>
      <c r="J152" s="16" t="s">
        <v>207</v>
      </c>
      <c r="K152" s="55"/>
      <c r="L152" s="64"/>
      <c r="M152" s="48"/>
      <c r="N152" s="65" t="s">
        <v>207</v>
      </c>
      <c r="O152" s="163"/>
      <c r="P152" s="175"/>
      <c r="Q152" s="16" t="s">
        <v>207</v>
      </c>
      <c r="R152" s="16" t="s">
        <v>207</v>
      </c>
      <c r="S152" s="55"/>
      <c r="T152" s="37"/>
      <c r="U152" s="37"/>
      <c r="V152" s="59" t="s">
        <v>207</v>
      </c>
      <c r="W152" s="163"/>
      <c r="X152" s="190"/>
      <c r="Y152" s="16" t="s">
        <v>207</v>
      </c>
      <c r="Z152" s="16" t="s">
        <v>207</v>
      </c>
      <c r="AA152" s="16"/>
      <c r="AB152" s="16"/>
      <c r="AC152" s="16"/>
      <c r="AD152" s="59"/>
      <c r="AE152" s="93"/>
      <c r="AF152" s="168"/>
      <c r="AG152" s="16" t="s">
        <v>207</v>
      </c>
      <c r="AH152" s="16" t="s">
        <v>207</v>
      </c>
      <c r="AI152" s="16"/>
      <c r="AJ152" s="16"/>
      <c r="AK152" s="16"/>
      <c r="AL152" s="16"/>
      <c r="AM152" s="16"/>
      <c r="AN152" s="2"/>
      <c r="AO152" s="16"/>
      <c r="AP152" s="16"/>
      <c r="AQ152" s="16"/>
    </row>
    <row r="153" spans="1:43" ht="16">
      <c r="A153" s="54" t="s">
        <v>277</v>
      </c>
      <c r="B153" s="344" t="s">
        <v>1638</v>
      </c>
      <c r="C153" s="20">
        <v>1472</v>
      </c>
      <c r="D153" s="101" t="s">
        <v>207</v>
      </c>
      <c r="E153" s="16"/>
      <c r="F153" s="59" t="s">
        <v>207</v>
      </c>
      <c r="G153" s="163"/>
      <c r="H153" s="169"/>
      <c r="I153" s="3" t="s">
        <v>207</v>
      </c>
      <c r="J153" s="3" t="s">
        <v>207</v>
      </c>
      <c r="K153" s="20"/>
      <c r="L153" s="64"/>
      <c r="M153" s="48"/>
      <c r="N153" s="65" t="s">
        <v>207</v>
      </c>
      <c r="O153" s="30"/>
      <c r="P153" s="175"/>
      <c r="Q153" s="3" t="s">
        <v>207</v>
      </c>
      <c r="R153" s="3" t="s">
        <v>207</v>
      </c>
      <c r="S153" s="20"/>
      <c r="T153" s="37"/>
      <c r="U153" s="37"/>
      <c r="V153" s="59" t="s">
        <v>207</v>
      </c>
      <c r="W153" s="59"/>
      <c r="X153" s="190"/>
      <c r="Y153" s="3" t="s">
        <v>207</v>
      </c>
      <c r="Z153" s="3" t="s">
        <v>207</v>
      </c>
      <c r="AA153" s="3"/>
      <c r="AB153" s="16"/>
      <c r="AC153" s="16"/>
      <c r="AD153" s="59"/>
      <c r="AE153" s="60"/>
      <c r="AF153" s="179"/>
      <c r="AG153" s="3" t="s">
        <v>207</v>
      </c>
      <c r="AH153" s="3" t="s">
        <v>207</v>
      </c>
      <c r="AI153" s="3"/>
      <c r="AJ153" s="3"/>
      <c r="AK153" s="3"/>
      <c r="AL153" s="3"/>
      <c r="AM153" s="3"/>
      <c r="AN153" s="3"/>
      <c r="AO153" s="3"/>
      <c r="AP153" s="3"/>
      <c r="AQ153" s="3"/>
    </row>
    <row r="154" spans="1:43" ht="16">
      <c r="A154" s="54" t="s">
        <v>278</v>
      </c>
      <c r="B154" s="344" t="s">
        <v>1639</v>
      </c>
      <c r="C154" s="20">
        <v>1433</v>
      </c>
      <c r="D154" s="101" t="s">
        <v>207</v>
      </c>
      <c r="E154" s="16"/>
      <c r="F154" s="59" t="s">
        <v>207</v>
      </c>
      <c r="G154" s="163"/>
      <c r="H154" s="169"/>
      <c r="I154" s="3" t="s">
        <v>207</v>
      </c>
      <c r="J154" s="3" t="s">
        <v>207</v>
      </c>
      <c r="K154" s="20"/>
      <c r="L154" s="64"/>
      <c r="M154" s="48"/>
      <c r="N154" s="65" t="s">
        <v>207</v>
      </c>
      <c r="O154" s="30"/>
      <c r="P154" s="175"/>
      <c r="Q154" s="3" t="s">
        <v>207</v>
      </c>
      <c r="R154" s="3" t="s">
        <v>207</v>
      </c>
      <c r="S154" s="20"/>
      <c r="T154" s="37"/>
      <c r="U154" s="37"/>
      <c r="V154" s="59" t="s">
        <v>207</v>
      </c>
      <c r="W154" s="59"/>
      <c r="X154" s="190"/>
      <c r="Y154" s="3" t="s">
        <v>207</v>
      </c>
      <c r="Z154" s="3" t="s">
        <v>207</v>
      </c>
      <c r="AA154" s="3"/>
      <c r="AB154" s="16"/>
      <c r="AC154" s="16"/>
      <c r="AD154" s="59"/>
      <c r="AE154" s="60"/>
      <c r="AF154" s="179"/>
      <c r="AG154" s="3" t="s">
        <v>207</v>
      </c>
      <c r="AH154" s="3" t="s">
        <v>207</v>
      </c>
      <c r="AI154" s="3"/>
      <c r="AJ154" s="3"/>
      <c r="AK154" s="3"/>
      <c r="AL154" s="3"/>
      <c r="AM154" s="3"/>
      <c r="AN154" s="3"/>
      <c r="AO154" s="3"/>
      <c r="AP154" s="3"/>
      <c r="AQ154" s="3"/>
    </row>
    <row r="155" spans="1:43" ht="16">
      <c r="A155" s="54" t="s">
        <v>279</v>
      </c>
      <c r="B155" s="344" t="s">
        <v>1640</v>
      </c>
      <c r="C155" s="20">
        <v>755</v>
      </c>
      <c r="D155" s="101" t="s">
        <v>207</v>
      </c>
      <c r="E155" s="16"/>
      <c r="F155" s="59" t="s">
        <v>207</v>
      </c>
      <c r="G155" s="163"/>
      <c r="H155" s="169"/>
      <c r="I155" s="3" t="s">
        <v>207</v>
      </c>
      <c r="J155" s="3" t="s">
        <v>207</v>
      </c>
      <c r="K155" s="20"/>
      <c r="L155" s="64"/>
      <c r="M155" s="48"/>
      <c r="N155" s="65" t="s">
        <v>207</v>
      </c>
      <c r="O155" s="163"/>
      <c r="P155" s="175"/>
      <c r="Q155" s="3" t="s">
        <v>207</v>
      </c>
      <c r="R155" s="3" t="s">
        <v>207</v>
      </c>
      <c r="S155" s="20"/>
      <c r="T155" s="37"/>
      <c r="U155" s="37"/>
      <c r="V155" s="59" t="s">
        <v>207</v>
      </c>
      <c r="W155" s="59"/>
      <c r="X155" s="190"/>
      <c r="Y155" s="3" t="s">
        <v>207</v>
      </c>
      <c r="Z155" s="3" t="s">
        <v>207</v>
      </c>
      <c r="AA155" s="3"/>
      <c r="AB155" s="16"/>
      <c r="AC155" s="16"/>
      <c r="AD155" s="59"/>
      <c r="AE155" s="60"/>
      <c r="AF155" s="179"/>
      <c r="AG155" s="3" t="s">
        <v>207</v>
      </c>
      <c r="AH155" s="3" t="s">
        <v>207</v>
      </c>
      <c r="AI155" s="3"/>
      <c r="AJ155" s="3"/>
      <c r="AK155" s="3"/>
      <c r="AL155" s="3"/>
      <c r="AM155" s="3"/>
      <c r="AN155" s="3"/>
      <c r="AO155" s="3"/>
      <c r="AP155" s="3"/>
      <c r="AQ155" s="3"/>
    </row>
    <row r="156" spans="1:43" ht="16">
      <c r="A156" s="54" t="s">
        <v>280</v>
      </c>
      <c r="B156" s="344" t="s">
        <v>1641</v>
      </c>
      <c r="C156" s="20">
        <v>1464</v>
      </c>
      <c r="D156" s="101" t="s">
        <v>207</v>
      </c>
      <c r="E156" s="16"/>
      <c r="F156" s="59" t="s">
        <v>207</v>
      </c>
      <c r="G156" s="163"/>
      <c r="H156" s="169"/>
      <c r="I156" s="3" t="s">
        <v>207</v>
      </c>
      <c r="J156" s="3" t="s">
        <v>207</v>
      </c>
      <c r="K156" s="20"/>
      <c r="L156" s="64"/>
      <c r="M156" s="64"/>
      <c r="N156" s="67" t="s">
        <v>207</v>
      </c>
      <c r="O156" s="163"/>
      <c r="P156" s="190"/>
      <c r="Q156" s="3" t="s">
        <v>207</v>
      </c>
      <c r="R156" s="3" t="s">
        <v>207</v>
      </c>
      <c r="S156" s="20"/>
      <c r="T156" s="37"/>
      <c r="U156" s="37"/>
      <c r="V156" s="59" t="s">
        <v>207</v>
      </c>
      <c r="W156" s="163"/>
      <c r="X156" s="190"/>
      <c r="Y156" s="3" t="s">
        <v>207</v>
      </c>
      <c r="Z156" s="3" t="s">
        <v>207</v>
      </c>
      <c r="AA156" s="3"/>
      <c r="AB156" s="16"/>
      <c r="AC156" s="16"/>
      <c r="AD156" s="59"/>
      <c r="AE156" s="60"/>
      <c r="AF156" s="179"/>
      <c r="AG156" s="3" t="s">
        <v>207</v>
      </c>
      <c r="AH156" s="3" t="s">
        <v>207</v>
      </c>
      <c r="AI156" s="3"/>
      <c r="AJ156" s="3"/>
      <c r="AK156" s="3"/>
      <c r="AL156" s="3"/>
      <c r="AM156" s="3"/>
      <c r="AN156" s="3"/>
      <c r="AO156" s="3"/>
      <c r="AP156" s="3"/>
      <c r="AQ156" s="3"/>
    </row>
    <row r="157" spans="1:43" ht="16">
      <c r="A157" s="54" t="s">
        <v>281</v>
      </c>
      <c r="B157" s="344" t="s">
        <v>1642</v>
      </c>
      <c r="C157" s="55">
        <v>1670</v>
      </c>
      <c r="D157" s="101" t="s">
        <v>207</v>
      </c>
      <c r="E157" s="16"/>
      <c r="F157" s="59" t="s">
        <v>207</v>
      </c>
      <c r="G157" s="163"/>
      <c r="H157" s="169"/>
      <c r="I157" s="16" t="s">
        <v>207</v>
      </c>
      <c r="J157" s="16" t="s">
        <v>207</v>
      </c>
      <c r="K157" s="55"/>
      <c r="L157" s="64"/>
      <c r="M157" s="48"/>
      <c r="N157" s="65" t="s">
        <v>207</v>
      </c>
      <c r="O157" s="163"/>
      <c r="P157" s="175"/>
      <c r="Q157" s="16" t="s">
        <v>207</v>
      </c>
      <c r="R157" s="16" t="s">
        <v>207</v>
      </c>
      <c r="S157" s="55"/>
      <c r="T157" s="37"/>
      <c r="U157" s="37"/>
      <c r="V157" s="59" t="s">
        <v>207</v>
      </c>
      <c r="W157" s="163"/>
      <c r="X157" s="190"/>
      <c r="Y157" s="16" t="s">
        <v>207</v>
      </c>
      <c r="Z157" s="16" t="s">
        <v>207</v>
      </c>
      <c r="AA157" s="16"/>
      <c r="AB157" s="16"/>
      <c r="AC157" s="16"/>
      <c r="AD157" s="59"/>
      <c r="AE157" s="60"/>
      <c r="AF157" s="179"/>
      <c r="AG157" s="16" t="s">
        <v>207</v>
      </c>
      <c r="AH157" s="16" t="s">
        <v>207</v>
      </c>
      <c r="AI157" s="16"/>
      <c r="AJ157" s="16"/>
      <c r="AK157" s="16"/>
      <c r="AL157" s="16"/>
      <c r="AM157" s="16"/>
      <c r="AN157" s="2"/>
      <c r="AO157" s="16"/>
      <c r="AP157" s="16"/>
      <c r="AQ157" s="16"/>
    </row>
    <row r="158" spans="1:43" ht="16">
      <c r="A158" s="54" t="s">
        <v>282</v>
      </c>
      <c r="B158" s="344" t="s">
        <v>1643</v>
      </c>
      <c r="C158" s="55">
        <v>1000</v>
      </c>
      <c r="D158" s="101" t="s">
        <v>924</v>
      </c>
      <c r="E158" s="16" t="s">
        <v>1439</v>
      </c>
      <c r="F158" s="59" t="s">
        <v>925</v>
      </c>
      <c r="G158" t="s">
        <v>1201</v>
      </c>
      <c r="H158" s="120" t="s">
        <v>1595</v>
      </c>
      <c r="I158" s="16" t="s">
        <v>926</v>
      </c>
      <c r="J158" s="16" t="s">
        <v>502</v>
      </c>
      <c r="K158" s="55" t="s">
        <v>414</v>
      </c>
      <c r="L158" s="64"/>
      <c r="M158" s="48"/>
      <c r="N158" s="65" t="s">
        <v>207</v>
      </c>
      <c r="O158" s="30"/>
      <c r="P158" s="175"/>
      <c r="Q158" s="16" t="s">
        <v>207</v>
      </c>
      <c r="R158" s="16" t="s">
        <v>207</v>
      </c>
      <c r="S158" s="55"/>
      <c r="T158" s="37"/>
      <c r="U158" s="37"/>
      <c r="V158" s="59" t="s">
        <v>207</v>
      </c>
      <c r="W158" s="59"/>
      <c r="X158" s="190"/>
      <c r="Y158" s="16" t="s">
        <v>207</v>
      </c>
      <c r="Z158" s="16" t="s">
        <v>207</v>
      </c>
      <c r="AA158" s="16"/>
      <c r="AB158" s="16"/>
      <c r="AC158" s="16"/>
      <c r="AD158" s="59"/>
      <c r="AE158" s="60"/>
      <c r="AF158" s="179"/>
      <c r="AG158" s="16" t="s">
        <v>207</v>
      </c>
      <c r="AH158" s="16" t="s">
        <v>207</v>
      </c>
      <c r="AI158" s="16"/>
      <c r="AJ158" s="16"/>
      <c r="AK158" s="16"/>
      <c r="AL158" s="16"/>
      <c r="AM158" s="16"/>
      <c r="AN158" s="2"/>
      <c r="AO158" s="16"/>
      <c r="AP158" s="16"/>
      <c r="AQ158" s="16"/>
    </row>
    <row r="159" spans="1:43" ht="16">
      <c r="A159" s="54" t="s">
        <v>283</v>
      </c>
      <c r="B159" s="344" t="s">
        <v>1644</v>
      </c>
      <c r="C159" s="20">
        <v>999</v>
      </c>
      <c r="D159" s="101" t="s">
        <v>207</v>
      </c>
      <c r="E159" s="16"/>
      <c r="F159" s="60" t="s">
        <v>207</v>
      </c>
      <c r="G159" s="93"/>
      <c r="H159" s="168"/>
      <c r="I159" s="3" t="s">
        <v>207</v>
      </c>
      <c r="J159" s="3" t="s">
        <v>207</v>
      </c>
      <c r="K159" s="20"/>
      <c r="L159" s="64"/>
      <c r="M159" s="64"/>
      <c r="N159" s="67" t="s">
        <v>207</v>
      </c>
      <c r="O159" s="163"/>
      <c r="P159" s="190"/>
      <c r="Q159" s="3" t="s">
        <v>207</v>
      </c>
      <c r="R159" s="3" t="s">
        <v>207</v>
      </c>
      <c r="S159" s="20"/>
      <c r="T159" s="37"/>
      <c r="U159" s="37"/>
      <c r="V159" s="59" t="s">
        <v>207</v>
      </c>
      <c r="W159" s="163"/>
      <c r="X159" s="190"/>
      <c r="Y159" s="3" t="s">
        <v>207</v>
      </c>
      <c r="Z159" s="3" t="s">
        <v>207</v>
      </c>
      <c r="AA159" s="3"/>
      <c r="AB159" s="16"/>
      <c r="AC159" s="16"/>
      <c r="AD159" s="59"/>
      <c r="AE159" s="60"/>
      <c r="AF159" s="179"/>
      <c r="AG159" s="3" t="s">
        <v>207</v>
      </c>
      <c r="AH159" s="3" t="s">
        <v>207</v>
      </c>
      <c r="AI159" s="3"/>
      <c r="AJ159" s="3"/>
      <c r="AK159" s="3"/>
      <c r="AL159" s="3"/>
      <c r="AM159" s="3"/>
      <c r="AN159" s="3"/>
      <c r="AO159" s="3"/>
      <c r="AP159" s="3"/>
      <c r="AQ159" s="3"/>
    </row>
    <row r="160" spans="1:43" ht="16">
      <c r="A160" s="54" t="s">
        <v>64</v>
      </c>
      <c r="B160" s="344" t="s">
        <v>1645</v>
      </c>
      <c r="C160" s="116">
        <v>1012</v>
      </c>
      <c r="D160" s="53" t="s">
        <v>346</v>
      </c>
      <c r="E160" s="78" t="s">
        <v>1435</v>
      </c>
      <c r="F160" s="129" t="s">
        <v>347</v>
      </c>
      <c r="G160" t="s">
        <v>1290</v>
      </c>
      <c r="H160" s="120" t="s">
        <v>1595</v>
      </c>
      <c r="I160" s="16" t="s">
        <v>639</v>
      </c>
      <c r="J160" s="16" t="s">
        <v>497</v>
      </c>
      <c r="K160" s="55" t="s">
        <v>414</v>
      </c>
      <c r="L160" s="64"/>
      <c r="M160" s="48"/>
      <c r="N160" s="65" t="s">
        <v>207</v>
      </c>
      <c r="O160" s="163"/>
      <c r="P160" s="175"/>
      <c r="Q160" s="16" t="s">
        <v>207</v>
      </c>
      <c r="R160" s="16" t="s">
        <v>207</v>
      </c>
      <c r="S160" s="55"/>
      <c r="T160" s="37"/>
      <c r="U160" s="37"/>
      <c r="V160" s="59" t="s">
        <v>207</v>
      </c>
      <c r="W160" s="59"/>
      <c r="X160" s="190"/>
      <c r="Y160" s="16" t="s">
        <v>207</v>
      </c>
      <c r="Z160" s="16" t="s">
        <v>207</v>
      </c>
      <c r="AA160" s="16"/>
      <c r="AB160" s="16"/>
      <c r="AC160" s="16"/>
      <c r="AD160" s="59"/>
      <c r="AE160" s="60"/>
      <c r="AF160" s="179"/>
      <c r="AG160" s="16" t="s">
        <v>207</v>
      </c>
      <c r="AH160" s="16" t="s">
        <v>207</v>
      </c>
      <c r="AI160" s="16"/>
      <c r="AJ160" s="16"/>
      <c r="AK160" s="16"/>
      <c r="AL160" s="16"/>
      <c r="AM160" s="16"/>
      <c r="AN160" s="2"/>
      <c r="AO160" s="16"/>
      <c r="AP160" s="16"/>
      <c r="AQ160" s="16"/>
    </row>
    <row r="161" spans="1:43" ht="16">
      <c r="A161" s="54" t="s">
        <v>67</v>
      </c>
      <c r="B161" s="344" t="s">
        <v>1646</v>
      </c>
      <c r="C161" s="116">
        <v>1877</v>
      </c>
      <c r="D161" s="53" t="s">
        <v>342</v>
      </c>
      <c r="E161" s="78" t="s">
        <v>1444</v>
      </c>
      <c r="F161" s="129" t="s">
        <v>343</v>
      </c>
      <c r="G161" t="s">
        <v>1236</v>
      </c>
      <c r="H161" s="120" t="s">
        <v>1595</v>
      </c>
      <c r="I161" s="16" t="s">
        <v>638</v>
      </c>
      <c r="J161" s="16" t="s">
        <v>502</v>
      </c>
      <c r="K161" s="55" t="s">
        <v>414</v>
      </c>
      <c r="L161" s="64"/>
      <c r="M161" s="48"/>
      <c r="N161" s="65" t="s">
        <v>207</v>
      </c>
      <c r="O161" s="163"/>
      <c r="P161" s="175"/>
      <c r="Q161" s="16" t="s">
        <v>207</v>
      </c>
      <c r="R161" s="16" t="s">
        <v>207</v>
      </c>
      <c r="S161" s="55"/>
      <c r="T161" s="37"/>
      <c r="U161" s="37"/>
      <c r="V161" s="59" t="s">
        <v>207</v>
      </c>
      <c r="W161" s="59"/>
      <c r="X161" s="190"/>
      <c r="Y161" s="16" t="s">
        <v>207</v>
      </c>
      <c r="Z161" s="16" t="s">
        <v>207</v>
      </c>
      <c r="AA161" s="16"/>
      <c r="AB161" s="16"/>
      <c r="AC161" s="16"/>
      <c r="AD161" s="59"/>
      <c r="AE161" s="60"/>
      <c r="AF161" s="179"/>
      <c r="AG161" s="16" t="s">
        <v>207</v>
      </c>
      <c r="AH161" s="16" t="s">
        <v>207</v>
      </c>
      <c r="AI161" s="16"/>
      <c r="AJ161" s="16"/>
      <c r="AK161" s="16"/>
      <c r="AL161" s="16"/>
      <c r="AM161" s="16"/>
      <c r="AN161" s="2"/>
      <c r="AO161" s="16"/>
      <c r="AP161" s="16"/>
      <c r="AQ161" s="16"/>
    </row>
    <row r="162" spans="1:43" ht="16">
      <c r="A162" s="54" t="s">
        <v>284</v>
      </c>
      <c r="B162" s="344" t="s">
        <v>1647</v>
      </c>
      <c r="C162" s="55">
        <v>1431</v>
      </c>
      <c r="D162" s="101" t="s">
        <v>207</v>
      </c>
      <c r="E162" s="16"/>
      <c r="F162" s="60" t="s">
        <v>207</v>
      </c>
      <c r="G162" s="93"/>
      <c r="H162" s="168"/>
      <c r="I162" s="16" t="s">
        <v>207</v>
      </c>
      <c r="J162" s="16" t="s">
        <v>207</v>
      </c>
      <c r="K162" s="55"/>
      <c r="L162" s="64"/>
      <c r="M162" s="48"/>
      <c r="N162" s="65" t="s">
        <v>207</v>
      </c>
      <c r="O162" s="163"/>
      <c r="P162" s="175"/>
      <c r="Q162" s="16" t="s">
        <v>207</v>
      </c>
      <c r="R162" s="16" t="s">
        <v>207</v>
      </c>
      <c r="S162" s="55"/>
      <c r="T162" s="37"/>
      <c r="U162" s="37"/>
      <c r="V162" s="59" t="s">
        <v>207</v>
      </c>
      <c r="W162" s="59"/>
      <c r="X162" s="190"/>
      <c r="Y162" s="16" t="s">
        <v>207</v>
      </c>
      <c r="Z162" s="16" t="s">
        <v>207</v>
      </c>
      <c r="AA162" s="16"/>
      <c r="AB162" s="16"/>
      <c r="AC162" s="16"/>
      <c r="AD162" s="59"/>
      <c r="AE162" s="60"/>
      <c r="AF162" s="179"/>
      <c r="AG162" s="16" t="s">
        <v>207</v>
      </c>
      <c r="AH162" s="16" t="s">
        <v>207</v>
      </c>
      <c r="AI162" s="16"/>
      <c r="AJ162" s="16"/>
      <c r="AK162" s="16"/>
      <c r="AL162" s="16"/>
      <c r="AM162" s="16"/>
      <c r="AN162" s="2"/>
      <c r="AO162" s="16"/>
      <c r="AP162" s="16"/>
      <c r="AQ162" s="16"/>
    </row>
    <row r="163" spans="1:43" ht="16">
      <c r="A163" s="54" t="s">
        <v>285</v>
      </c>
      <c r="B163" s="344" t="s">
        <v>1648</v>
      </c>
      <c r="C163" s="55">
        <v>1727</v>
      </c>
      <c r="D163" s="101" t="s">
        <v>207</v>
      </c>
      <c r="E163" s="16"/>
      <c r="F163" s="60" t="s">
        <v>207</v>
      </c>
      <c r="G163" s="93"/>
      <c r="H163" s="168"/>
      <c r="I163" s="16" t="s">
        <v>207</v>
      </c>
      <c r="J163" s="16" t="s">
        <v>207</v>
      </c>
      <c r="K163" s="55"/>
      <c r="L163" s="64"/>
      <c r="M163" s="48"/>
      <c r="N163" s="65" t="s">
        <v>207</v>
      </c>
      <c r="O163" s="163"/>
      <c r="P163" s="175"/>
      <c r="Q163" s="16" t="s">
        <v>207</v>
      </c>
      <c r="R163" s="16" t="s">
        <v>207</v>
      </c>
      <c r="S163" s="55"/>
      <c r="T163" s="37"/>
      <c r="U163" s="37"/>
      <c r="V163" s="59" t="s">
        <v>207</v>
      </c>
      <c r="W163" s="59"/>
      <c r="X163" s="190"/>
      <c r="Y163" s="16" t="s">
        <v>207</v>
      </c>
      <c r="Z163" s="16" t="s">
        <v>207</v>
      </c>
      <c r="AA163" s="16"/>
      <c r="AB163" s="16"/>
      <c r="AC163" s="16"/>
      <c r="AD163" s="59"/>
      <c r="AE163" s="60"/>
      <c r="AF163" s="179"/>
      <c r="AG163" s="16" t="s">
        <v>207</v>
      </c>
      <c r="AH163" s="16" t="s">
        <v>207</v>
      </c>
      <c r="AI163" s="16"/>
      <c r="AJ163" s="16"/>
      <c r="AK163" s="16"/>
      <c r="AL163" s="16"/>
      <c r="AM163" s="16"/>
      <c r="AN163" s="2"/>
      <c r="AO163" s="16"/>
      <c r="AP163" s="16"/>
      <c r="AQ163" s="16"/>
    </row>
    <row r="164" spans="1:43" ht="16">
      <c r="A164" s="54" t="s">
        <v>286</v>
      </c>
      <c r="B164" s="344" t="s">
        <v>1649</v>
      </c>
      <c r="C164" s="20">
        <v>1135</v>
      </c>
      <c r="D164" s="101" t="s">
        <v>207</v>
      </c>
      <c r="E164" s="16"/>
      <c r="F164" s="60" t="s">
        <v>207</v>
      </c>
      <c r="G164" s="93"/>
      <c r="H164" s="168"/>
      <c r="I164" s="3" t="s">
        <v>207</v>
      </c>
      <c r="J164" s="3" t="s">
        <v>207</v>
      </c>
      <c r="K164" s="20"/>
      <c r="L164" s="64"/>
      <c r="M164" s="48"/>
      <c r="N164" s="65" t="s">
        <v>207</v>
      </c>
      <c r="O164" s="30"/>
      <c r="P164" s="175"/>
      <c r="Q164" s="3" t="s">
        <v>207</v>
      </c>
      <c r="R164" s="3" t="s">
        <v>207</v>
      </c>
      <c r="S164" s="20"/>
      <c r="T164" s="37"/>
      <c r="U164" s="37"/>
      <c r="V164" s="59" t="s">
        <v>207</v>
      </c>
      <c r="W164" s="59"/>
      <c r="X164" s="190"/>
      <c r="Y164" s="3" t="s">
        <v>207</v>
      </c>
      <c r="Z164" s="3" t="s">
        <v>207</v>
      </c>
      <c r="AA164" s="3"/>
      <c r="AB164" s="16"/>
      <c r="AC164" s="16"/>
      <c r="AD164" s="59"/>
      <c r="AE164" s="60"/>
      <c r="AF164" s="179"/>
      <c r="AG164" s="3" t="s">
        <v>207</v>
      </c>
      <c r="AH164" s="3" t="s">
        <v>207</v>
      </c>
      <c r="AI164" s="3"/>
      <c r="AJ164" s="3"/>
      <c r="AK164" s="3"/>
      <c r="AL164" s="3"/>
      <c r="AM164" s="3"/>
      <c r="AN164" s="3"/>
      <c r="AO164" s="3"/>
      <c r="AP164" s="3"/>
      <c r="AQ164" s="3"/>
    </row>
    <row r="165" spans="1:43" ht="16">
      <c r="A165" s="54" t="s">
        <v>287</v>
      </c>
      <c r="B165" s="344" t="s">
        <v>1650</v>
      </c>
      <c r="C165" s="21">
        <v>1731</v>
      </c>
      <c r="D165" s="101" t="s">
        <v>207</v>
      </c>
      <c r="E165" s="16"/>
      <c r="F165" s="60" t="s">
        <v>207</v>
      </c>
      <c r="G165" s="93"/>
      <c r="H165" s="168"/>
      <c r="I165" s="70" t="s">
        <v>207</v>
      </c>
      <c r="J165" s="70" t="s">
        <v>207</v>
      </c>
      <c r="K165" s="21"/>
      <c r="L165" s="64"/>
      <c r="M165" s="48"/>
      <c r="N165" s="65" t="s">
        <v>207</v>
      </c>
      <c r="O165" s="30"/>
      <c r="P165" s="175"/>
      <c r="Q165" s="70" t="s">
        <v>207</v>
      </c>
      <c r="R165" s="70" t="s">
        <v>207</v>
      </c>
      <c r="S165" s="21"/>
      <c r="T165" s="37"/>
      <c r="U165" s="37"/>
      <c r="V165" s="59" t="s">
        <v>207</v>
      </c>
      <c r="W165" s="59"/>
      <c r="X165" s="190"/>
      <c r="Y165" s="70" t="s">
        <v>207</v>
      </c>
      <c r="Z165" s="70" t="s">
        <v>207</v>
      </c>
      <c r="AA165" s="70"/>
      <c r="AB165" s="16"/>
      <c r="AC165" s="16"/>
      <c r="AD165" s="59"/>
      <c r="AE165" s="60"/>
      <c r="AF165" s="179"/>
      <c r="AG165" s="70" t="s">
        <v>207</v>
      </c>
      <c r="AH165" s="70" t="s">
        <v>207</v>
      </c>
      <c r="AI165" s="70"/>
      <c r="AJ165" s="70"/>
      <c r="AK165" s="70"/>
      <c r="AL165" s="70"/>
      <c r="AM165" s="70"/>
      <c r="AN165" s="273"/>
      <c r="AO165" s="70"/>
      <c r="AP165" s="70"/>
      <c r="AQ165" s="70"/>
    </row>
    <row r="166" spans="1:43" ht="16">
      <c r="A166" s="54" t="s">
        <v>68</v>
      </c>
      <c r="B166" s="344" t="s">
        <v>1651</v>
      </c>
      <c r="C166" s="116">
        <v>1703</v>
      </c>
      <c r="D166" s="53" t="s">
        <v>338</v>
      </c>
      <c r="E166" s="78" t="s">
        <v>1439</v>
      </c>
      <c r="F166" s="129" t="s">
        <v>339</v>
      </c>
      <c r="G166" t="s">
        <v>1255</v>
      </c>
      <c r="H166" s="120" t="s">
        <v>1596</v>
      </c>
      <c r="I166" s="16" t="s">
        <v>637</v>
      </c>
      <c r="J166" s="16" t="s">
        <v>498</v>
      </c>
      <c r="K166" s="55" t="s">
        <v>414</v>
      </c>
      <c r="L166" s="64" t="s">
        <v>1058</v>
      </c>
      <c r="M166" s="48" t="s">
        <v>1450</v>
      </c>
      <c r="N166" s="65" t="s">
        <v>1059</v>
      </c>
      <c r="O166" t="s">
        <v>1358</v>
      </c>
      <c r="P166" s="175" t="s">
        <v>1595</v>
      </c>
      <c r="Q166" s="16" t="s">
        <v>1060</v>
      </c>
      <c r="R166" s="16" t="s">
        <v>498</v>
      </c>
      <c r="S166" s="55" t="s">
        <v>414</v>
      </c>
      <c r="T166" s="37"/>
      <c r="U166" s="37"/>
      <c r="V166" s="59" t="s">
        <v>207</v>
      </c>
      <c r="W166" s="59"/>
      <c r="X166" s="190"/>
      <c r="Y166" s="16" t="s">
        <v>207</v>
      </c>
      <c r="Z166" s="16" t="s">
        <v>207</v>
      </c>
      <c r="AA166" s="16"/>
      <c r="AB166" s="16"/>
      <c r="AC166" s="16"/>
      <c r="AD166" s="59"/>
      <c r="AE166" s="60"/>
      <c r="AF166" s="179"/>
      <c r="AG166" s="16" t="s">
        <v>207</v>
      </c>
      <c r="AH166" s="16" t="s">
        <v>207</v>
      </c>
      <c r="AI166" s="16"/>
      <c r="AJ166" s="16"/>
      <c r="AK166" s="16"/>
      <c r="AL166" s="16"/>
      <c r="AM166" s="16"/>
      <c r="AN166" s="2"/>
      <c r="AO166" s="16"/>
      <c r="AP166" s="16"/>
      <c r="AQ166" s="16"/>
    </row>
    <row r="167" spans="1:43" ht="16">
      <c r="A167" s="54" t="s">
        <v>288</v>
      </c>
      <c r="B167" s="344" t="s">
        <v>1652</v>
      </c>
      <c r="C167" s="55">
        <v>971</v>
      </c>
      <c r="D167" s="101" t="s">
        <v>927</v>
      </c>
      <c r="E167" s="16" t="s">
        <v>1444</v>
      </c>
      <c r="F167" s="60" t="s">
        <v>928</v>
      </c>
      <c r="G167" t="s">
        <v>1202</v>
      </c>
      <c r="H167" s="120" t="s">
        <v>1595</v>
      </c>
      <c r="I167" s="16" t="s">
        <v>929</v>
      </c>
      <c r="J167" s="16" t="s">
        <v>498</v>
      </c>
      <c r="K167" s="55" t="s">
        <v>414</v>
      </c>
      <c r="L167" s="64"/>
      <c r="M167" s="48"/>
      <c r="N167" s="65" t="s">
        <v>207</v>
      </c>
      <c r="O167" s="163"/>
      <c r="P167" s="175"/>
      <c r="Q167" s="16" t="s">
        <v>207</v>
      </c>
      <c r="R167" s="16" t="s">
        <v>207</v>
      </c>
      <c r="S167" s="55"/>
      <c r="T167" s="37"/>
      <c r="U167" s="37"/>
      <c r="V167" s="59" t="s">
        <v>207</v>
      </c>
      <c r="W167" s="59"/>
      <c r="X167" s="190"/>
      <c r="Y167" s="16" t="s">
        <v>207</v>
      </c>
      <c r="Z167" s="16" t="s">
        <v>207</v>
      </c>
      <c r="AA167" s="16"/>
      <c r="AB167" s="16"/>
      <c r="AC167" s="16"/>
      <c r="AD167" s="59"/>
      <c r="AE167" s="60"/>
      <c r="AF167" s="179"/>
      <c r="AG167" s="16" t="s">
        <v>207</v>
      </c>
      <c r="AH167" s="16" t="s">
        <v>207</v>
      </c>
      <c r="AI167" s="16"/>
      <c r="AJ167" s="16"/>
      <c r="AK167" s="16"/>
      <c r="AL167" s="16"/>
      <c r="AM167" s="16"/>
      <c r="AN167" s="2"/>
      <c r="AO167" s="16"/>
      <c r="AP167" s="16"/>
      <c r="AQ167" s="16"/>
    </row>
    <row r="168" spans="1:43" ht="16">
      <c r="A168" s="54" t="s">
        <v>69</v>
      </c>
      <c r="B168" s="344" t="s">
        <v>1653</v>
      </c>
      <c r="C168" s="22">
        <v>1677</v>
      </c>
      <c r="D168" s="53" t="s">
        <v>344</v>
      </c>
      <c r="E168" s="78" t="s">
        <v>1435</v>
      </c>
      <c r="F168" s="129" t="s">
        <v>345</v>
      </c>
      <c r="G168" t="s">
        <v>1237</v>
      </c>
      <c r="H168" s="120" t="s">
        <v>1595</v>
      </c>
      <c r="I168" s="7" t="s">
        <v>636</v>
      </c>
      <c r="J168" s="7" t="s">
        <v>502</v>
      </c>
      <c r="K168" s="20" t="s">
        <v>414</v>
      </c>
      <c r="L168" s="64"/>
      <c r="M168" s="48"/>
      <c r="N168" s="65" t="s">
        <v>207</v>
      </c>
      <c r="O168" s="163"/>
      <c r="P168" s="175"/>
      <c r="Q168" s="7" t="s">
        <v>207</v>
      </c>
      <c r="R168" s="7" t="s">
        <v>207</v>
      </c>
      <c r="S168" s="20"/>
      <c r="T168" s="37"/>
      <c r="U168" s="37"/>
      <c r="V168" s="59" t="s">
        <v>207</v>
      </c>
      <c r="W168" s="59"/>
      <c r="X168" s="190"/>
      <c r="Y168" s="7" t="s">
        <v>207</v>
      </c>
      <c r="Z168" s="7" t="s">
        <v>207</v>
      </c>
      <c r="AA168" s="3"/>
      <c r="AB168" s="16"/>
      <c r="AC168" s="16"/>
      <c r="AD168" s="59"/>
      <c r="AE168" s="60"/>
      <c r="AF168" s="179"/>
      <c r="AG168" s="7" t="s">
        <v>207</v>
      </c>
      <c r="AH168" s="7" t="s">
        <v>207</v>
      </c>
      <c r="AI168" s="3"/>
      <c r="AJ168" s="3"/>
      <c r="AK168" s="3"/>
      <c r="AL168" s="3"/>
      <c r="AM168" s="3"/>
      <c r="AN168" s="3"/>
      <c r="AO168" s="3"/>
      <c r="AP168" s="3"/>
      <c r="AQ168" s="3"/>
    </row>
    <row r="169" spans="1:43" ht="16">
      <c r="A169" s="54" t="s">
        <v>289</v>
      </c>
      <c r="B169" s="344" t="s">
        <v>1654</v>
      </c>
      <c r="C169" s="20">
        <v>1067</v>
      </c>
      <c r="D169" s="101" t="s">
        <v>207</v>
      </c>
      <c r="E169" s="16"/>
      <c r="F169" s="60" t="s">
        <v>207</v>
      </c>
      <c r="G169" s="93"/>
      <c r="H169" s="168"/>
      <c r="I169" s="3" t="s">
        <v>207</v>
      </c>
      <c r="J169" s="3" t="s">
        <v>207</v>
      </c>
      <c r="K169" s="20"/>
      <c r="L169" s="64"/>
      <c r="M169" s="48"/>
      <c r="N169" s="65" t="s">
        <v>207</v>
      </c>
      <c r="O169" s="163"/>
      <c r="P169" s="175"/>
      <c r="Q169" s="3" t="s">
        <v>207</v>
      </c>
      <c r="R169" s="3" t="s">
        <v>207</v>
      </c>
      <c r="S169" s="20"/>
      <c r="T169" s="37"/>
      <c r="U169" s="37"/>
      <c r="V169" s="59" t="s">
        <v>207</v>
      </c>
      <c r="W169" s="59"/>
      <c r="X169" s="190"/>
      <c r="Y169" s="3" t="s">
        <v>207</v>
      </c>
      <c r="Z169" s="3" t="s">
        <v>207</v>
      </c>
      <c r="AA169" s="3"/>
      <c r="AB169" s="16"/>
      <c r="AC169" s="16"/>
      <c r="AD169" s="59"/>
      <c r="AE169" s="60"/>
      <c r="AF169" s="179"/>
      <c r="AG169" s="3" t="s">
        <v>207</v>
      </c>
      <c r="AH169" s="3" t="s">
        <v>207</v>
      </c>
      <c r="AI169" s="3"/>
      <c r="AJ169" s="3"/>
      <c r="AK169" s="3"/>
      <c r="AL169" s="3"/>
      <c r="AM169" s="3"/>
      <c r="AN169" s="3"/>
      <c r="AO169" s="3"/>
      <c r="AP169" s="3"/>
      <c r="AQ169" s="3"/>
    </row>
    <row r="170" spans="1:43" ht="16">
      <c r="A170" s="54" t="s">
        <v>290</v>
      </c>
      <c r="B170" s="344" t="s">
        <v>1655</v>
      </c>
      <c r="C170" s="20">
        <v>752</v>
      </c>
      <c r="D170" s="101" t="s">
        <v>207</v>
      </c>
      <c r="E170" s="16"/>
      <c r="F170" s="60" t="s">
        <v>207</v>
      </c>
      <c r="G170" s="93"/>
      <c r="H170" s="168"/>
      <c r="I170" s="3" t="s">
        <v>207</v>
      </c>
      <c r="J170" s="3" t="s">
        <v>207</v>
      </c>
      <c r="K170" s="20"/>
      <c r="L170" s="64"/>
      <c r="M170" s="48"/>
      <c r="N170" s="65" t="s">
        <v>207</v>
      </c>
      <c r="O170" s="163"/>
      <c r="P170" s="175"/>
      <c r="Q170" s="3" t="s">
        <v>207</v>
      </c>
      <c r="R170" s="3" t="s">
        <v>207</v>
      </c>
      <c r="S170" s="20"/>
      <c r="T170" s="37"/>
      <c r="U170" s="37"/>
      <c r="V170" s="59" t="s">
        <v>207</v>
      </c>
      <c r="W170" s="59"/>
      <c r="X170" s="190"/>
      <c r="Y170" s="3" t="s">
        <v>207</v>
      </c>
      <c r="Z170" s="3" t="s">
        <v>207</v>
      </c>
      <c r="AA170" s="3"/>
      <c r="AB170" s="16"/>
      <c r="AC170" s="16"/>
      <c r="AD170" s="59"/>
      <c r="AE170" s="60"/>
      <c r="AF170" s="179"/>
      <c r="AG170" s="3" t="s">
        <v>207</v>
      </c>
      <c r="AH170" s="3" t="s">
        <v>207</v>
      </c>
      <c r="AI170" s="3"/>
      <c r="AJ170" s="3"/>
      <c r="AK170" s="3"/>
      <c r="AL170" s="3"/>
      <c r="AM170" s="3"/>
      <c r="AN170" s="3"/>
      <c r="AO170" s="3"/>
      <c r="AP170" s="3"/>
      <c r="AQ170" s="3"/>
    </row>
    <row r="171" spans="1:43" ht="16">
      <c r="A171" s="54" t="s">
        <v>291</v>
      </c>
      <c r="B171" s="344" t="s">
        <v>1656</v>
      </c>
      <c r="C171" s="55">
        <v>1147</v>
      </c>
      <c r="D171" s="101" t="s">
        <v>207</v>
      </c>
      <c r="E171" s="16"/>
      <c r="F171" s="60" t="s">
        <v>207</v>
      </c>
      <c r="G171" s="93"/>
      <c r="H171" s="168"/>
      <c r="I171" s="16" t="s">
        <v>207</v>
      </c>
      <c r="J171" s="16" t="s">
        <v>207</v>
      </c>
      <c r="K171" s="55"/>
      <c r="L171" s="64"/>
      <c r="M171" s="48"/>
      <c r="N171" s="65" t="s">
        <v>207</v>
      </c>
      <c r="O171" s="163"/>
      <c r="P171" s="175"/>
      <c r="Q171" s="16" t="s">
        <v>207</v>
      </c>
      <c r="R171" s="16" t="s">
        <v>207</v>
      </c>
      <c r="S171" s="55"/>
      <c r="T171" s="37"/>
      <c r="U171" s="37"/>
      <c r="V171" s="59" t="s">
        <v>207</v>
      </c>
      <c r="W171" s="59"/>
      <c r="X171" s="190"/>
      <c r="Y171" s="16" t="s">
        <v>207</v>
      </c>
      <c r="Z171" s="16" t="s">
        <v>207</v>
      </c>
      <c r="AA171" s="16"/>
      <c r="AB171" s="16"/>
      <c r="AC171" s="16"/>
      <c r="AD171" s="59"/>
      <c r="AE171" s="60"/>
      <c r="AF171" s="179"/>
      <c r="AG171" s="16" t="s">
        <v>207</v>
      </c>
      <c r="AH171" s="16" t="s">
        <v>207</v>
      </c>
      <c r="AI171" s="16"/>
      <c r="AJ171" s="16"/>
      <c r="AK171" s="16"/>
      <c r="AL171" s="16"/>
      <c r="AM171" s="16"/>
      <c r="AN171" s="2"/>
      <c r="AO171" s="16"/>
      <c r="AP171" s="16"/>
      <c r="AQ171" s="16"/>
    </row>
    <row r="172" spans="1:43" ht="16">
      <c r="A172" s="54" t="s">
        <v>292</v>
      </c>
      <c r="B172" s="344" t="s">
        <v>1657</v>
      </c>
      <c r="C172" s="20">
        <v>915</v>
      </c>
      <c r="D172" s="101" t="s">
        <v>207</v>
      </c>
      <c r="E172" s="16"/>
      <c r="F172" s="60" t="s">
        <v>207</v>
      </c>
      <c r="G172" s="93"/>
      <c r="H172" s="168"/>
      <c r="I172" s="3" t="s">
        <v>207</v>
      </c>
      <c r="J172" s="3" t="s">
        <v>207</v>
      </c>
      <c r="K172" s="20"/>
      <c r="L172" s="64"/>
      <c r="M172" s="48"/>
      <c r="N172" s="65" t="s">
        <v>207</v>
      </c>
      <c r="O172" s="18"/>
      <c r="P172" s="171"/>
      <c r="Q172" s="3" t="s">
        <v>207</v>
      </c>
      <c r="R172" s="3" t="s">
        <v>207</v>
      </c>
      <c r="S172" s="20"/>
      <c r="T172" s="37"/>
      <c r="U172" s="37"/>
      <c r="V172" s="59" t="s">
        <v>207</v>
      </c>
      <c r="W172" s="59"/>
      <c r="X172" s="190"/>
      <c r="Y172" s="3" t="s">
        <v>207</v>
      </c>
      <c r="Z172" s="3" t="s">
        <v>207</v>
      </c>
      <c r="AA172" s="3"/>
      <c r="AB172" s="16"/>
      <c r="AC172" s="16"/>
      <c r="AD172" s="59"/>
      <c r="AE172" s="60"/>
      <c r="AF172" s="179"/>
      <c r="AG172" s="3" t="s">
        <v>207</v>
      </c>
      <c r="AH172" s="3" t="s">
        <v>207</v>
      </c>
      <c r="AI172" s="3"/>
      <c r="AJ172" s="3"/>
      <c r="AK172" s="3"/>
      <c r="AL172" s="3"/>
      <c r="AM172" s="3"/>
      <c r="AN172" s="3"/>
      <c r="AO172" s="3"/>
      <c r="AP172" s="3"/>
      <c r="AQ172" s="3"/>
    </row>
    <row r="173" spans="1:43" ht="16">
      <c r="A173" s="54" t="s">
        <v>293</v>
      </c>
      <c r="B173" s="344" t="s">
        <v>1658</v>
      </c>
      <c r="C173" s="55">
        <v>1192</v>
      </c>
      <c r="D173" s="101" t="s">
        <v>207</v>
      </c>
      <c r="E173" s="16"/>
      <c r="F173" s="60" t="s">
        <v>207</v>
      </c>
      <c r="G173" s="93"/>
      <c r="H173" s="168"/>
      <c r="I173" s="16" t="s">
        <v>207</v>
      </c>
      <c r="J173" s="16" t="s">
        <v>207</v>
      </c>
      <c r="K173" s="55"/>
      <c r="L173" s="64"/>
      <c r="M173" s="48"/>
      <c r="N173" s="65" t="s">
        <v>207</v>
      </c>
      <c r="O173" s="18"/>
      <c r="P173" s="171"/>
      <c r="Q173" s="16" t="s">
        <v>207</v>
      </c>
      <c r="R173" s="16" t="s">
        <v>207</v>
      </c>
      <c r="S173" s="55"/>
      <c r="T173" s="37"/>
      <c r="U173" s="37"/>
      <c r="V173" s="59" t="s">
        <v>207</v>
      </c>
      <c r="W173" s="59"/>
      <c r="X173" s="190"/>
      <c r="Y173" s="16" t="s">
        <v>207</v>
      </c>
      <c r="Z173" s="16" t="s">
        <v>207</v>
      </c>
      <c r="AA173" s="16"/>
      <c r="AB173" s="16"/>
      <c r="AC173" s="16"/>
      <c r="AD173" s="59"/>
      <c r="AE173" s="60"/>
      <c r="AF173" s="179"/>
      <c r="AG173" s="16" t="s">
        <v>207</v>
      </c>
      <c r="AH173" s="16" t="s">
        <v>207</v>
      </c>
      <c r="AI173" s="16"/>
      <c r="AJ173" s="16"/>
      <c r="AK173" s="16"/>
      <c r="AL173" s="16"/>
      <c r="AM173" s="16"/>
      <c r="AN173" s="2"/>
      <c r="AO173" s="16"/>
      <c r="AP173" s="16"/>
      <c r="AQ173" s="16"/>
    </row>
    <row r="174" spans="1:43" ht="16">
      <c r="A174" s="54" t="s">
        <v>294</v>
      </c>
      <c r="B174" s="344" t="s">
        <v>1659</v>
      </c>
      <c r="C174" s="55">
        <v>818</v>
      </c>
      <c r="D174" s="101" t="s">
        <v>207</v>
      </c>
      <c r="E174" s="16"/>
      <c r="F174" s="60" t="s">
        <v>207</v>
      </c>
      <c r="G174" s="93"/>
      <c r="H174" s="168"/>
      <c r="I174" s="16" t="s">
        <v>207</v>
      </c>
      <c r="J174" s="16" t="s">
        <v>207</v>
      </c>
      <c r="K174" s="55"/>
      <c r="L174" s="64"/>
      <c r="M174" s="48"/>
      <c r="N174" s="65" t="s">
        <v>207</v>
      </c>
      <c r="O174" s="93"/>
      <c r="P174" s="171"/>
      <c r="Q174" s="16" t="s">
        <v>207</v>
      </c>
      <c r="R174" s="16" t="s">
        <v>207</v>
      </c>
      <c r="S174" s="55"/>
      <c r="T174" s="37"/>
      <c r="U174" s="37"/>
      <c r="V174" s="59" t="s">
        <v>207</v>
      </c>
      <c r="W174" s="59"/>
      <c r="X174" s="190"/>
      <c r="Y174" s="16" t="s">
        <v>207</v>
      </c>
      <c r="Z174" s="16" t="s">
        <v>207</v>
      </c>
      <c r="AA174" s="16"/>
      <c r="AB174" s="16"/>
      <c r="AC174" s="16"/>
      <c r="AD174" s="59"/>
      <c r="AE174" s="60"/>
      <c r="AF174" s="179"/>
      <c r="AG174" s="16" t="s">
        <v>207</v>
      </c>
      <c r="AH174" s="16" t="s">
        <v>207</v>
      </c>
      <c r="AI174" s="16"/>
      <c r="AJ174" s="16"/>
      <c r="AK174" s="16"/>
      <c r="AL174" s="16"/>
      <c r="AM174" s="16"/>
      <c r="AN174" s="2"/>
      <c r="AO174" s="16"/>
      <c r="AP174" s="16"/>
      <c r="AQ174" s="16"/>
    </row>
    <row r="175" spans="1:43" ht="16">
      <c r="A175" s="54" t="s">
        <v>295</v>
      </c>
      <c r="B175" s="344" t="s">
        <v>1660</v>
      </c>
      <c r="C175" s="55">
        <v>764</v>
      </c>
      <c r="D175" s="101" t="s">
        <v>207</v>
      </c>
      <c r="E175" s="16"/>
      <c r="F175" s="60" t="s">
        <v>207</v>
      </c>
      <c r="G175" s="93"/>
      <c r="H175" s="168"/>
      <c r="I175" s="16" t="s">
        <v>207</v>
      </c>
      <c r="J175" s="16" t="s">
        <v>207</v>
      </c>
      <c r="K175" s="55"/>
      <c r="L175" s="64"/>
      <c r="M175" s="48"/>
      <c r="N175" s="65" t="s">
        <v>207</v>
      </c>
      <c r="O175" s="93"/>
      <c r="P175" s="171"/>
      <c r="Q175" s="16" t="s">
        <v>207</v>
      </c>
      <c r="R175" s="16" t="s">
        <v>207</v>
      </c>
      <c r="S175" s="55"/>
      <c r="T175" s="37"/>
      <c r="U175" s="37"/>
      <c r="V175" s="59" t="s">
        <v>207</v>
      </c>
      <c r="W175" s="163"/>
      <c r="X175" s="190"/>
      <c r="Y175" s="16" t="s">
        <v>207</v>
      </c>
      <c r="Z175" s="16" t="s">
        <v>207</v>
      </c>
      <c r="AA175" s="16"/>
      <c r="AB175" s="16"/>
      <c r="AC175" s="16"/>
      <c r="AD175" s="59"/>
      <c r="AE175" s="93"/>
      <c r="AF175" s="168"/>
      <c r="AG175" s="16" t="s">
        <v>207</v>
      </c>
      <c r="AH175" s="16" t="s">
        <v>207</v>
      </c>
      <c r="AI175" s="16"/>
      <c r="AJ175" s="16"/>
      <c r="AK175" s="16"/>
      <c r="AL175" s="16"/>
      <c r="AM175" s="16"/>
      <c r="AN175" s="2"/>
      <c r="AO175" s="16"/>
      <c r="AP175" s="16"/>
      <c r="AQ175" s="16"/>
    </row>
    <row r="176" spans="1:43" ht="16">
      <c r="A176" s="54" t="s">
        <v>296</v>
      </c>
      <c r="B176" s="344" t="s">
        <v>1661</v>
      </c>
      <c r="C176" s="55">
        <v>1301</v>
      </c>
      <c r="D176" s="101" t="s">
        <v>207</v>
      </c>
      <c r="E176" s="16"/>
      <c r="F176" s="60" t="s">
        <v>207</v>
      </c>
      <c r="G176" s="93"/>
      <c r="H176" s="168"/>
      <c r="I176" s="16" t="s">
        <v>207</v>
      </c>
      <c r="J176" s="16" t="s">
        <v>207</v>
      </c>
      <c r="K176" s="55"/>
      <c r="L176" s="64"/>
      <c r="M176" s="48"/>
      <c r="N176" s="65" t="s">
        <v>207</v>
      </c>
      <c r="O176" s="93"/>
      <c r="P176" s="171"/>
      <c r="Q176" s="16" t="s">
        <v>207</v>
      </c>
      <c r="R176" s="16" t="s">
        <v>207</v>
      </c>
      <c r="S176" s="55"/>
      <c r="T176" s="37"/>
      <c r="U176" s="37"/>
      <c r="V176" s="59" t="s">
        <v>207</v>
      </c>
      <c r="W176" s="59"/>
      <c r="X176" s="190"/>
      <c r="Y176" s="16" t="s">
        <v>207</v>
      </c>
      <c r="Z176" s="16" t="s">
        <v>207</v>
      </c>
      <c r="AA176" s="16"/>
      <c r="AB176" s="16"/>
      <c r="AC176" s="16"/>
      <c r="AD176" s="59"/>
      <c r="AE176" s="60"/>
      <c r="AF176" s="179"/>
      <c r="AG176" s="16" t="s">
        <v>207</v>
      </c>
      <c r="AH176" s="16" t="s">
        <v>207</v>
      </c>
      <c r="AI176" s="16"/>
      <c r="AJ176" s="16"/>
      <c r="AK176" s="16"/>
      <c r="AL176" s="16"/>
      <c r="AM176" s="16"/>
      <c r="AN176" s="2"/>
      <c r="AO176" s="16"/>
      <c r="AP176" s="16"/>
      <c r="AQ176" s="16"/>
    </row>
    <row r="177" spans="1:43" ht="16">
      <c r="A177" s="54" t="s">
        <v>297</v>
      </c>
      <c r="B177" s="344" t="s">
        <v>1662</v>
      </c>
      <c r="C177" s="55">
        <v>984</v>
      </c>
      <c r="D177" s="101" t="s">
        <v>207</v>
      </c>
      <c r="E177" s="16"/>
      <c r="F177" s="60" t="s">
        <v>207</v>
      </c>
      <c r="G177" s="93"/>
      <c r="H177" s="168"/>
      <c r="I177" s="16" t="s">
        <v>207</v>
      </c>
      <c r="J177" s="16" t="s">
        <v>207</v>
      </c>
      <c r="K177" s="55"/>
      <c r="L177" s="64"/>
      <c r="M177" s="48"/>
      <c r="N177" s="65" t="s">
        <v>207</v>
      </c>
      <c r="O177" s="93"/>
      <c r="P177" s="171"/>
      <c r="Q177" s="16" t="s">
        <v>207</v>
      </c>
      <c r="R177" s="16" t="s">
        <v>207</v>
      </c>
      <c r="S177" s="55"/>
      <c r="T177" s="37"/>
      <c r="U177" s="37"/>
      <c r="V177" s="59" t="s">
        <v>207</v>
      </c>
      <c r="W177" s="59"/>
      <c r="X177" s="190"/>
      <c r="Y177" s="16" t="s">
        <v>207</v>
      </c>
      <c r="Z177" s="16" t="s">
        <v>207</v>
      </c>
      <c r="AA177" s="16"/>
      <c r="AB177" s="16"/>
      <c r="AC177" s="16"/>
      <c r="AD177" s="59"/>
      <c r="AE177" s="60"/>
      <c r="AF177" s="179"/>
      <c r="AG177" s="16" t="s">
        <v>207</v>
      </c>
      <c r="AH177" s="16" t="s">
        <v>207</v>
      </c>
      <c r="AI177" s="16"/>
      <c r="AJ177" s="16"/>
      <c r="AK177" s="16"/>
      <c r="AL177" s="16"/>
      <c r="AM177" s="16"/>
      <c r="AN177" s="2"/>
      <c r="AO177" s="16"/>
      <c r="AP177" s="16"/>
      <c r="AQ177" s="16"/>
    </row>
    <row r="178" spans="1:43" ht="16">
      <c r="A178" s="54" t="s">
        <v>298</v>
      </c>
      <c r="B178" s="344" t="s">
        <v>1663</v>
      </c>
      <c r="C178" s="55">
        <v>3620</v>
      </c>
      <c r="D178" s="101" t="s">
        <v>822</v>
      </c>
      <c r="E178" s="16" t="s">
        <v>1436</v>
      </c>
      <c r="F178" s="67" t="s">
        <v>823</v>
      </c>
      <c r="G178" t="s">
        <v>848</v>
      </c>
      <c r="H178" s="120" t="s">
        <v>1595</v>
      </c>
      <c r="I178" s="16" t="s">
        <v>824</v>
      </c>
      <c r="J178" s="16" t="s">
        <v>497</v>
      </c>
      <c r="K178" s="55" t="s">
        <v>414</v>
      </c>
      <c r="L178" s="64"/>
      <c r="M178" s="48"/>
      <c r="N178" s="65" t="s">
        <v>207</v>
      </c>
      <c r="O178" s="18"/>
      <c r="P178" s="171"/>
      <c r="Q178" s="16" t="s">
        <v>207</v>
      </c>
      <c r="R178" s="16" t="s">
        <v>207</v>
      </c>
      <c r="S178" s="55"/>
      <c r="T178" s="37"/>
      <c r="U178" s="37"/>
      <c r="V178" s="59" t="s">
        <v>207</v>
      </c>
      <c r="W178" s="59"/>
      <c r="X178" s="190"/>
      <c r="Y178" s="16" t="s">
        <v>207</v>
      </c>
      <c r="Z178" s="16" t="s">
        <v>207</v>
      </c>
      <c r="AA178" s="16"/>
      <c r="AB178" s="16"/>
      <c r="AC178" s="16"/>
      <c r="AD178" s="59"/>
      <c r="AE178" s="60"/>
      <c r="AF178" s="179"/>
      <c r="AG178" s="16" t="s">
        <v>207</v>
      </c>
      <c r="AH178" s="16" t="s">
        <v>207</v>
      </c>
      <c r="AI178" s="16"/>
      <c r="AJ178" s="16"/>
      <c r="AK178" s="16"/>
      <c r="AL178" s="16"/>
      <c r="AM178" s="16"/>
      <c r="AN178" s="2"/>
      <c r="AO178" s="16"/>
      <c r="AP178" s="16"/>
      <c r="AQ178" s="16"/>
    </row>
    <row r="179" spans="1:43" ht="16">
      <c r="A179" s="54" t="s">
        <v>299</v>
      </c>
      <c r="B179" s="344" t="s">
        <v>1664</v>
      </c>
      <c r="C179" s="20">
        <v>4110</v>
      </c>
      <c r="D179" s="53" t="s">
        <v>315</v>
      </c>
      <c r="E179" s="14" t="s">
        <v>1435</v>
      </c>
      <c r="F179" s="133" t="s">
        <v>317</v>
      </c>
      <c r="G179" t="s">
        <v>1256</v>
      </c>
      <c r="H179" s="120" t="s">
        <v>1595</v>
      </c>
      <c r="I179" s="3" t="s">
        <v>634</v>
      </c>
      <c r="J179" s="3" t="s">
        <v>498</v>
      </c>
      <c r="K179" s="20" t="s">
        <v>414</v>
      </c>
      <c r="L179" s="145" t="s">
        <v>316</v>
      </c>
      <c r="M179" s="142" t="s">
        <v>1444</v>
      </c>
      <c r="N179" s="154" t="s">
        <v>318</v>
      </c>
      <c r="O179" s="217" t="s">
        <v>1359</v>
      </c>
      <c r="P179" s="191" t="s">
        <v>1596</v>
      </c>
      <c r="Q179" s="3" t="s">
        <v>635</v>
      </c>
      <c r="R179" s="3" t="s">
        <v>501</v>
      </c>
      <c r="S179" s="20" t="s">
        <v>414</v>
      </c>
      <c r="T179" s="37" t="s">
        <v>1061</v>
      </c>
      <c r="U179" s="37" t="s">
        <v>1452</v>
      </c>
      <c r="V179" s="59" t="s">
        <v>1062</v>
      </c>
      <c r="W179" s="240" t="s">
        <v>1412</v>
      </c>
      <c r="X179" s="190" t="s">
        <v>1595</v>
      </c>
      <c r="Y179" s="3" t="s">
        <v>1063</v>
      </c>
      <c r="Z179" s="3" t="s">
        <v>497</v>
      </c>
      <c r="AA179" s="3" t="s">
        <v>414</v>
      </c>
      <c r="AB179" s="16"/>
      <c r="AC179" s="16"/>
      <c r="AD179" s="59"/>
      <c r="AE179" s="60"/>
      <c r="AF179" s="179"/>
      <c r="AG179" s="3" t="s">
        <v>207</v>
      </c>
      <c r="AH179" s="3" t="s">
        <v>207</v>
      </c>
      <c r="AI179" s="3"/>
      <c r="AJ179" s="3"/>
      <c r="AK179" s="3"/>
      <c r="AL179" s="3"/>
      <c r="AM179" s="3"/>
      <c r="AN179" s="3"/>
      <c r="AO179" s="3"/>
      <c r="AP179" s="3"/>
      <c r="AQ179" s="3"/>
    </row>
    <row r="180" spans="1:43" ht="16">
      <c r="A180" s="54" t="s">
        <v>300</v>
      </c>
      <c r="B180" s="344" t="s">
        <v>1665</v>
      </c>
      <c r="C180" s="20">
        <v>3968</v>
      </c>
      <c r="D180" s="53" t="s">
        <v>319</v>
      </c>
      <c r="E180" s="14" t="s">
        <v>1450</v>
      </c>
      <c r="F180" s="133" t="s">
        <v>320</v>
      </c>
      <c r="G180" t="s">
        <v>1291</v>
      </c>
      <c r="H180" s="120" t="s">
        <v>1595</v>
      </c>
      <c r="I180" s="3" t="s">
        <v>633</v>
      </c>
      <c r="J180" s="3" t="s">
        <v>497</v>
      </c>
      <c r="K180" s="20" t="s">
        <v>414</v>
      </c>
      <c r="L180" s="64" t="s">
        <v>1159</v>
      </c>
      <c r="M180" s="48" t="s">
        <v>1437</v>
      </c>
      <c r="N180" s="65" t="s">
        <v>1160</v>
      </c>
      <c r="O180" t="s">
        <v>1390</v>
      </c>
      <c r="P180" s="171" t="s">
        <v>1595</v>
      </c>
      <c r="Q180" s="3" t="s">
        <v>1161</v>
      </c>
      <c r="R180" s="3" t="s">
        <v>498</v>
      </c>
      <c r="S180" s="20" t="s">
        <v>414</v>
      </c>
      <c r="T180" s="37"/>
      <c r="U180" s="37"/>
      <c r="V180" s="59" t="s">
        <v>207</v>
      </c>
      <c r="W180" s="163"/>
      <c r="X180" s="190"/>
      <c r="Y180" s="3" t="s">
        <v>207</v>
      </c>
      <c r="Z180" s="3" t="s">
        <v>207</v>
      </c>
      <c r="AA180" s="3"/>
      <c r="AB180" s="16"/>
      <c r="AC180" s="16"/>
      <c r="AD180" s="59"/>
      <c r="AE180" s="60"/>
      <c r="AF180" s="179"/>
      <c r="AG180" s="3" t="s">
        <v>207</v>
      </c>
      <c r="AH180" s="3" t="s">
        <v>207</v>
      </c>
      <c r="AI180" s="3"/>
      <c r="AJ180" s="3"/>
      <c r="AK180" s="3"/>
      <c r="AL180" s="3"/>
      <c r="AM180" s="3"/>
      <c r="AN180" s="3"/>
      <c r="AO180" s="3"/>
      <c r="AP180" s="3"/>
      <c r="AQ180" s="3"/>
    </row>
    <row r="181" spans="1:43" ht="16">
      <c r="A181" s="54" t="s">
        <v>301</v>
      </c>
      <c r="B181" s="344" t="s">
        <v>1666</v>
      </c>
      <c r="C181" s="20">
        <v>3819</v>
      </c>
      <c r="D181" s="101" t="s">
        <v>565</v>
      </c>
      <c r="E181" s="36" t="s">
        <v>1440</v>
      </c>
      <c r="F181" s="128" t="s">
        <v>566</v>
      </c>
      <c r="G181" t="s">
        <v>1257</v>
      </c>
      <c r="H181" s="120" t="s">
        <v>1595</v>
      </c>
      <c r="I181" s="3" t="s">
        <v>631</v>
      </c>
      <c r="J181" s="3" t="s">
        <v>498</v>
      </c>
      <c r="K181" s="20" t="s">
        <v>443</v>
      </c>
      <c r="L181" s="146" t="s">
        <v>567</v>
      </c>
      <c r="M181" s="147" t="s">
        <v>1435</v>
      </c>
      <c r="N181" s="134" t="s">
        <v>568</v>
      </c>
      <c r="O181" t="s">
        <v>1360</v>
      </c>
      <c r="P181" s="192" t="s">
        <v>1595</v>
      </c>
      <c r="Q181" s="3" t="s">
        <v>632</v>
      </c>
      <c r="R181" s="3" t="s">
        <v>501</v>
      </c>
      <c r="S181" s="20" t="s">
        <v>443</v>
      </c>
      <c r="T181" s="37" t="s">
        <v>610</v>
      </c>
      <c r="U181" s="37" t="s">
        <v>1437</v>
      </c>
      <c r="V181" s="41" t="s">
        <v>609</v>
      </c>
      <c r="W181" t="s">
        <v>1413</v>
      </c>
      <c r="X181" s="264" t="s">
        <v>1595</v>
      </c>
      <c r="Y181" s="3" t="s">
        <v>759</v>
      </c>
      <c r="Z181" s="3" t="s">
        <v>497</v>
      </c>
      <c r="AA181" s="3" t="s">
        <v>443</v>
      </c>
      <c r="AB181" s="16"/>
      <c r="AC181" s="16"/>
      <c r="AD181" s="59"/>
      <c r="AE181" s="93"/>
      <c r="AF181" s="168"/>
      <c r="AG181" s="3" t="s">
        <v>207</v>
      </c>
      <c r="AH181" s="3" t="s">
        <v>207</v>
      </c>
      <c r="AI181" s="3"/>
      <c r="AJ181" s="3"/>
      <c r="AK181" s="3"/>
      <c r="AL181" s="3"/>
      <c r="AM181" s="3"/>
      <c r="AN181" s="3"/>
      <c r="AO181" s="3"/>
      <c r="AP181" s="3"/>
      <c r="AQ181" s="3"/>
    </row>
    <row r="182" spans="1:43" ht="16">
      <c r="A182" s="54" t="s">
        <v>324</v>
      </c>
      <c r="B182" s="344" t="s">
        <v>1667</v>
      </c>
      <c r="C182" s="20">
        <v>3679</v>
      </c>
      <c r="D182" s="101" t="s">
        <v>563</v>
      </c>
      <c r="E182" s="36" t="s">
        <v>1444</v>
      </c>
      <c r="F182" s="128" t="s">
        <v>564</v>
      </c>
      <c r="G182" t="s">
        <v>767</v>
      </c>
      <c r="H182" s="120" t="s">
        <v>1595</v>
      </c>
      <c r="I182" s="3" t="s">
        <v>630</v>
      </c>
      <c r="J182" s="3" t="s">
        <v>497</v>
      </c>
      <c r="K182" s="20" t="s">
        <v>443</v>
      </c>
      <c r="L182" s="46"/>
      <c r="M182" s="47"/>
      <c r="N182" s="47"/>
      <c r="O182" s="94"/>
      <c r="P182" s="174"/>
      <c r="Q182" s="3" t="s">
        <v>207</v>
      </c>
      <c r="R182" s="3" t="s">
        <v>207</v>
      </c>
      <c r="S182" s="20"/>
      <c r="T182" s="56"/>
      <c r="U182" s="56"/>
      <c r="V182" s="58"/>
      <c r="W182" s="58"/>
      <c r="X182" s="115"/>
      <c r="Y182" s="3" t="s">
        <v>207</v>
      </c>
      <c r="Z182" s="3" t="s">
        <v>207</v>
      </c>
      <c r="AA182" s="3"/>
      <c r="AB182" s="58"/>
      <c r="AC182" s="58"/>
      <c r="AD182" s="58"/>
      <c r="AE182" s="15"/>
      <c r="AF182" s="261"/>
      <c r="AG182" s="3" t="s">
        <v>207</v>
      </c>
      <c r="AH182" s="3" t="s">
        <v>207</v>
      </c>
      <c r="AI182" s="3"/>
      <c r="AJ182" s="3"/>
      <c r="AK182" s="3"/>
      <c r="AL182" s="3"/>
      <c r="AM182" s="3"/>
      <c r="AN182" s="3"/>
      <c r="AO182" s="3"/>
      <c r="AP182" s="3"/>
      <c r="AQ182" s="3"/>
    </row>
    <row r="183" spans="1:43" ht="16">
      <c r="A183" s="54" t="s">
        <v>302</v>
      </c>
      <c r="B183" s="344" t="s">
        <v>1668</v>
      </c>
      <c r="C183" s="20">
        <v>1662</v>
      </c>
      <c r="E183" s="14"/>
      <c r="F183" s="74"/>
      <c r="G183" s="222"/>
      <c r="H183" s="254"/>
      <c r="I183" s="3" t="s">
        <v>207</v>
      </c>
      <c r="J183" s="3" t="s">
        <v>207</v>
      </c>
      <c r="K183" s="20"/>
      <c r="L183" s="64"/>
      <c r="M183" s="48"/>
      <c r="N183" s="65" t="s">
        <v>207</v>
      </c>
      <c r="O183" s="93"/>
      <c r="P183" s="171"/>
      <c r="Q183" s="3" t="s">
        <v>207</v>
      </c>
      <c r="R183" s="3" t="s">
        <v>207</v>
      </c>
      <c r="S183" s="20"/>
      <c r="T183" s="37"/>
      <c r="U183" s="37"/>
      <c r="V183" s="59" t="s">
        <v>207</v>
      </c>
      <c r="W183" s="59"/>
      <c r="X183" s="190"/>
      <c r="Y183" s="3" t="s">
        <v>207</v>
      </c>
      <c r="Z183" s="3" t="s">
        <v>207</v>
      </c>
      <c r="AA183" s="3"/>
      <c r="AB183" s="16"/>
      <c r="AC183" s="16"/>
      <c r="AD183" s="59"/>
      <c r="AE183" s="60"/>
      <c r="AF183" s="179"/>
      <c r="AG183" s="3" t="s">
        <v>207</v>
      </c>
      <c r="AH183" s="3" t="s">
        <v>207</v>
      </c>
      <c r="AI183" s="3"/>
      <c r="AJ183" s="3"/>
      <c r="AK183" s="3"/>
      <c r="AL183" s="3"/>
      <c r="AM183" s="3"/>
      <c r="AN183" s="3"/>
      <c r="AO183" s="3"/>
      <c r="AP183" s="3"/>
      <c r="AQ183" s="3"/>
    </row>
    <row r="184" spans="1:43" ht="16">
      <c r="A184" s="54" t="s">
        <v>70</v>
      </c>
      <c r="B184" s="344" t="s">
        <v>1669</v>
      </c>
      <c r="C184" s="20">
        <v>874</v>
      </c>
      <c r="D184" s="101" t="s">
        <v>930</v>
      </c>
      <c r="E184" s="37" t="s">
        <v>1444</v>
      </c>
      <c r="F184" s="18" t="s">
        <v>931</v>
      </c>
      <c r="G184" t="s">
        <v>1203</v>
      </c>
      <c r="H184" s="120" t="s">
        <v>1595</v>
      </c>
      <c r="I184" s="3" t="s">
        <v>932</v>
      </c>
      <c r="J184" s="3" t="s">
        <v>933</v>
      </c>
      <c r="K184" s="20" t="s">
        <v>414</v>
      </c>
      <c r="L184" s="64"/>
      <c r="M184" s="48"/>
      <c r="N184" s="65" t="s">
        <v>207</v>
      </c>
      <c r="O184" s="93"/>
      <c r="P184" s="171"/>
      <c r="Q184" s="3" t="s">
        <v>207</v>
      </c>
      <c r="R184" s="3" t="s">
        <v>207</v>
      </c>
      <c r="S184" s="20"/>
      <c r="T184" s="37"/>
      <c r="U184" s="37"/>
      <c r="V184" s="59" t="s">
        <v>207</v>
      </c>
      <c r="W184" s="163"/>
      <c r="X184" s="190"/>
      <c r="Y184" s="3" t="s">
        <v>207</v>
      </c>
      <c r="Z184" s="3" t="s">
        <v>207</v>
      </c>
      <c r="AA184" s="3"/>
      <c r="AB184" s="16"/>
      <c r="AC184" s="16"/>
      <c r="AD184" s="59"/>
      <c r="AE184" s="60"/>
      <c r="AF184" s="179"/>
      <c r="AG184" s="3" t="s">
        <v>207</v>
      </c>
      <c r="AH184" s="3" t="s">
        <v>207</v>
      </c>
      <c r="AI184" s="3"/>
      <c r="AJ184" s="3"/>
      <c r="AK184" s="3"/>
      <c r="AL184" s="3"/>
      <c r="AM184" s="3"/>
      <c r="AN184" s="3"/>
      <c r="AO184" s="3"/>
      <c r="AP184" s="3"/>
      <c r="AQ184" s="3"/>
    </row>
    <row r="185" spans="1:43" ht="16">
      <c r="A185" s="54" t="s">
        <v>303</v>
      </c>
      <c r="B185" s="344" t="s">
        <v>1670</v>
      </c>
      <c r="C185" s="20">
        <v>831</v>
      </c>
      <c r="D185" s="101" t="s">
        <v>207</v>
      </c>
      <c r="E185" s="16"/>
      <c r="F185" s="60" t="s">
        <v>207</v>
      </c>
      <c r="G185" s="93"/>
      <c r="H185" s="168"/>
      <c r="I185" s="3" t="s">
        <v>207</v>
      </c>
      <c r="J185" s="3" t="s">
        <v>207</v>
      </c>
      <c r="K185" s="20"/>
      <c r="L185" s="64"/>
      <c r="M185" s="48"/>
      <c r="N185" s="65" t="s">
        <v>207</v>
      </c>
      <c r="O185" s="93"/>
      <c r="P185" s="171"/>
      <c r="Q185" s="3" t="s">
        <v>207</v>
      </c>
      <c r="R185" s="3" t="s">
        <v>207</v>
      </c>
      <c r="S185" s="20"/>
      <c r="T185" s="37"/>
      <c r="U185" s="37"/>
      <c r="V185" s="59" t="s">
        <v>207</v>
      </c>
      <c r="W185" s="59"/>
      <c r="X185" s="190"/>
      <c r="Y185" s="3" t="s">
        <v>207</v>
      </c>
      <c r="Z185" s="3" t="s">
        <v>207</v>
      </c>
      <c r="AA185" s="3"/>
      <c r="AB185" s="16"/>
      <c r="AC185" s="16"/>
      <c r="AD185" s="59"/>
      <c r="AE185" s="60"/>
      <c r="AF185" s="179"/>
      <c r="AG185" s="3" t="s">
        <v>207</v>
      </c>
      <c r="AH185" s="3" t="s">
        <v>207</v>
      </c>
      <c r="AI185" s="3"/>
      <c r="AJ185" s="3"/>
      <c r="AK185" s="3"/>
      <c r="AL185" s="3"/>
      <c r="AM185" s="3"/>
      <c r="AN185" s="3"/>
      <c r="AO185" s="3"/>
      <c r="AP185" s="3"/>
      <c r="AQ185" s="3"/>
    </row>
    <row r="186" spans="1:43" ht="16">
      <c r="A186" s="54" t="s">
        <v>304</v>
      </c>
      <c r="B186" s="344" t="s">
        <v>1671</v>
      </c>
      <c r="C186" s="20">
        <v>1301</v>
      </c>
      <c r="E186" s="214"/>
      <c r="F186" s="95"/>
      <c r="G186" s="221"/>
      <c r="H186" s="221"/>
      <c r="I186" s="3" t="s">
        <v>207</v>
      </c>
      <c r="J186" s="3" t="s">
        <v>207</v>
      </c>
      <c r="K186" s="20"/>
      <c r="L186" s="64"/>
      <c r="M186" s="48"/>
      <c r="N186" s="65" t="s">
        <v>207</v>
      </c>
      <c r="O186" s="93"/>
      <c r="P186" s="171"/>
      <c r="Q186" s="3" t="s">
        <v>207</v>
      </c>
      <c r="R186" s="3" t="s">
        <v>207</v>
      </c>
      <c r="S186" s="20"/>
      <c r="T186" s="37"/>
      <c r="U186" s="37"/>
      <c r="V186" s="59" t="s">
        <v>207</v>
      </c>
      <c r="W186" s="59"/>
      <c r="X186" s="190"/>
      <c r="Y186" s="3" t="s">
        <v>207</v>
      </c>
      <c r="Z186" s="3" t="s">
        <v>207</v>
      </c>
      <c r="AA186" s="3"/>
      <c r="AB186" s="16"/>
      <c r="AC186" s="16"/>
      <c r="AD186" s="59"/>
      <c r="AE186" s="60"/>
      <c r="AF186" s="179"/>
      <c r="AG186" s="3" t="s">
        <v>207</v>
      </c>
      <c r="AH186" s="3" t="s">
        <v>207</v>
      </c>
      <c r="AI186" s="3"/>
      <c r="AJ186" s="3"/>
      <c r="AK186" s="3"/>
      <c r="AL186" s="3"/>
      <c r="AM186" s="3"/>
      <c r="AN186" s="3"/>
      <c r="AO186" s="3"/>
      <c r="AP186" s="3"/>
      <c r="AQ186" s="3"/>
    </row>
    <row r="187" spans="1:43" ht="16">
      <c r="A187" s="54" t="s">
        <v>71</v>
      </c>
      <c r="B187" s="344" t="s">
        <v>1672</v>
      </c>
      <c r="C187" s="55">
        <v>1760</v>
      </c>
      <c r="D187" s="101" t="s">
        <v>934</v>
      </c>
      <c r="E187" s="16" t="s">
        <v>1436</v>
      </c>
      <c r="F187" s="60" t="s">
        <v>935</v>
      </c>
      <c r="G187" t="s">
        <v>1204</v>
      </c>
      <c r="H187" s="120" t="s">
        <v>1595</v>
      </c>
      <c r="I187" s="16" t="s">
        <v>936</v>
      </c>
      <c r="J187" s="16" t="s">
        <v>501</v>
      </c>
      <c r="K187" s="55" t="s">
        <v>414</v>
      </c>
      <c r="L187" s="64"/>
      <c r="M187" s="48"/>
      <c r="N187" s="65" t="s">
        <v>207</v>
      </c>
      <c r="O187" s="18"/>
      <c r="P187" s="171"/>
      <c r="Q187" s="16" t="s">
        <v>207</v>
      </c>
      <c r="R187" s="16" t="s">
        <v>207</v>
      </c>
      <c r="S187" s="55"/>
      <c r="T187" s="37"/>
      <c r="U187" s="37"/>
      <c r="V187" s="59" t="s">
        <v>207</v>
      </c>
      <c r="W187" s="59"/>
      <c r="X187" s="190"/>
      <c r="Y187" s="16" t="s">
        <v>207</v>
      </c>
      <c r="Z187" s="16" t="s">
        <v>207</v>
      </c>
      <c r="AA187" s="16"/>
      <c r="AB187" s="16"/>
      <c r="AC187" s="16"/>
      <c r="AD187" s="59"/>
      <c r="AE187" s="60"/>
      <c r="AF187" s="179"/>
      <c r="AG187" s="16" t="s">
        <v>207</v>
      </c>
      <c r="AH187" s="16" t="s">
        <v>207</v>
      </c>
      <c r="AI187" s="16"/>
      <c r="AJ187" s="16"/>
      <c r="AK187" s="16"/>
      <c r="AL187" s="16"/>
      <c r="AM187" s="16"/>
      <c r="AN187" s="2"/>
      <c r="AO187" s="16"/>
      <c r="AP187" s="16"/>
      <c r="AQ187" s="16"/>
    </row>
    <row r="188" spans="1:43" ht="16">
      <c r="A188" s="54" t="s">
        <v>305</v>
      </c>
      <c r="B188" s="344" t="s">
        <v>1673</v>
      </c>
      <c r="C188" s="55">
        <v>1514</v>
      </c>
      <c r="D188" s="101" t="s">
        <v>207</v>
      </c>
      <c r="E188" s="16"/>
      <c r="F188" s="60" t="s">
        <v>207</v>
      </c>
      <c r="G188" s="93"/>
      <c r="H188" s="168"/>
      <c r="I188" s="16" t="s">
        <v>207</v>
      </c>
      <c r="J188" s="16" t="s">
        <v>207</v>
      </c>
      <c r="K188" s="55"/>
      <c r="L188" s="64"/>
      <c r="M188" s="48"/>
      <c r="N188" s="65" t="s">
        <v>207</v>
      </c>
      <c r="O188" s="93"/>
      <c r="P188" s="171"/>
      <c r="Q188" s="16" t="s">
        <v>207</v>
      </c>
      <c r="R188" s="16" t="s">
        <v>207</v>
      </c>
      <c r="S188" s="55"/>
      <c r="T188" s="37"/>
      <c r="U188" s="37"/>
      <c r="V188" s="59" t="s">
        <v>207</v>
      </c>
      <c r="W188" s="59"/>
      <c r="X188" s="190"/>
      <c r="Y188" s="16" t="s">
        <v>207</v>
      </c>
      <c r="Z188" s="16" t="s">
        <v>207</v>
      </c>
      <c r="AA188" s="16"/>
      <c r="AB188" s="16"/>
      <c r="AC188" s="16"/>
      <c r="AD188" s="59"/>
      <c r="AE188" s="60"/>
      <c r="AF188" s="179"/>
      <c r="AG188" s="16" t="s">
        <v>207</v>
      </c>
      <c r="AH188" s="16" t="s">
        <v>207</v>
      </c>
      <c r="AI188" s="16"/>
      <c r="AJ188" s="16"/>
      <c r="AK188" s="16"/>
      <c r="AL188" s="16"/>
      <c r="AM188" s="16"/>
      <c r="AN188" s="2"/>
      <c r="AO188" s="16"/>
      <c r="AP188" s="16"/>
      <c r="AQ188" s="16"/>
    </row>
    <row r="189" spans="1:43" ht="16">
      <c r="A189" s="54" t="s">
        <v>20</v>
      </c>
      <c r="B189" s="344" t="s">
        <v>1674</v>
      </c>
      <c r="C189" s="116">
        <v>3612</v>
      </c>
      <c r="D189" s="53" t="s">
        <v>199</v>
      </c>
      <c r="E189" s="6" t="s">
        <v>1466</v>
      </c>
      <c r="F189" s="126" t="s">
        <v>22</v>
      </c>
      <c r="G189" t="s">
        <v>1292</v>
      </c>
      <c r="H189" s="120" t="s">
        <v>1596</v>
      </c>
      <c r="I189" s="16" t="s">
        <v>629</v>
      </c>
      <c r="J189" s="16" t="s">
        <v>497</v>
      </c>
      <c r="K189" s="55" t="s">
        <v>414</v>
      </c>
      <c r="L189" s="145" t="s">
        <v>321</v>
      </c>
      <c r="M189" s="142" t="s">
        <v>1437</v>
      </c>
      <c r="N189" s="154" t="s">
        <v>322</v>
      </c>
      <c r="O189" s="217" t="s">
        <v>1391</v>
      </c>
      <c r="P189" s="191" t="s">
        <v>1595</v>
      </c>
      <c r="Q189" s="16" t="s">
        <v>672</v>
      </c>
      <c r="R189" s="16" t="s">
        <v>498</v>
      </c>
      <c r="S189" s="55" t="s">
        <v>414</v>
      </c>
      <c r="T189" s="37"/>
      <c r="U189" s="37"/>
      <c r="V189" s="59" t="s">
        <v>207</v>
      </c>
      <c r="W189" s="59"/>
      <c r="X189" s="190"/>
      <c r="Y189" s="16" t="s">
        <v>207</v>
      </c>
      <c r="Z189" s="16" t="s">
        <v>207</v>
      </c>
      <c r="AA189" s="16"/>
      <c r="AB189" s="16"/>
      <c r="AC189" s="16"/>
      <c r="AD189" s="59"/>
      <c r="AE189" s="60"/>
      <c r="AF189" s="179"/>
      <c r="AG189" s="16" t="s">
        <v>207</v>
      </c>
      <c r="AH189" s="16" t="s">
        <v>207</v>
      </c>
      <c r="AI189" s="16"/>
      <c r="AJ189" s="16"/>
      <c r="AK189" s="16"/>
      <c r="AL189" s="16"/>
      <c r="AM189" s="16"/>
      <c r="AN189" s="2"/>
      <c r="AO189" s="16"/>
      <c r="AP189" s="16"/>
      <c r="AQ189" s="16"/>
    </row>
    <row r="190" spans="1:43" ht="16">
      <c r="A190" s="54" t="s">
        <v>306</v>
      </c>
      <c r="B190" s="344" t="s">
        <v>1675</v>
      </c>
      <c r="C190" s="20">
        <v>1284</v>
      </c>
      <c r="D190" s="101" t="s">
        <v>207</v>
      </c>
      <c r="E190" s="16"/>
      <c r="F190" s="60" t="s">
        <v>207</v>
      </c>
      <c r="G190" s="93"/>
      <c r="H190" s="168"/>
      <c r="I190" s="3" t="s">
        <v>207</v>
      </c>
      <c r="J190" s="3" t="s">
        <v>207</v>
      </c>
      <c r="K190" s="20"/>
      <c r="L190" s="64"/>
      <c r="M190" s="48"/>
      <c r="N190" s="65" t="s">
        <v>207</v>
      </c>
      <c r="O190" s="30"/>
      <c r="P190" s="175"/>
      <c r="Q190" s="3" t="s">
        <v>207</v>
      </c>
      <c r="R190" s="3" t="s">
        <v>207</v>
      </c>
      <c r="S190" s="20"/>
      <c r="T190" s="37"/>
      <c r="U190" s="37"/>
      <c r="V190" s="59" t="s">
        <v>207</v>
      </c>
      <c r="W190" s="59"/>
      <c r="X190" s="190"/>
      <c r="Y190" s="3" t="s">
        <v>207</v>
      </c>
      <c r="Z190" s="3" t="s">
        <v>207</v>
      </c>
      <c r="AA190" s="3"/>
      <c r="AB190" s="16"/>
      <c r="AC190" s="16"/>
      <c r="AD190" s="59"/>
      <c r="AE190" s="60"/>
      <c r="AF190" s="179"/>
      <c r="AG190" s="3" t="s">
        <v>207</v>
      </c>
      <c r="AH190" s="3" t="s">
        <v>207</v>
      </c>
      <c r="AI190" s="3"/>
      <c r="AJ190" s="3"/>
      <c r="AK190" s="3"/>
      <c r="AL190" s="3"/>
      <c r="AM190" s="3"/>
      <c r="AN190" s="3"/>
      <c r="AO190" s="3"/>
      <c r="AP190" s="3"/>
      <c r="AQ190" s="3"/>
    </row>
    <row r="191" spans="1:43" ht="16">
      <c r="A191" s="54" t="s">
        <v>307</v>
      </c>
      <c r="B191" s="344" t="s">
        <v>1676</v>
      </c>
      <c r="C191" s="20">
        <v>1198</v>
      </c>
      <c r="D191" s="101" t="s">
        <v>937</v>
      </c>
      <c r="E191" s="16" t="s">
        <v>1437</v>
      </c>
      <c r="F191" s="60" t="s">
        <v>938</v>
      </c>
      <c r="G191" t="s">
        <v>1205</v>
      </c>
      <c r="H191" s="120" t="s">
        <v>1596</v>
      </c>
      <c r="I191" s="3" t="s">
        <v>939</v>
      </c>
      <c r="J191" s="3" t="s">
        <v>498</v>
      </c>
      <c r="K191" s="20" t="s">
        <v>414</v>
      </c>
      <c r="L191" s="64"/>
      <c r="M191" s="48"/>
      <c r="N191" s="65" t="s">
        <v>207</v>
      </c>
      <c r="O191" s="30"/>
      <c r="P191" s="175"/>
      <c r="Q191" s="3" t="s">
        <v>207</v>
      </c>
      <c r="R191" s="3" t="s">
        <v>207</v>
      </c>
      <c r="S191" s="20"/>
      <c r="T191" s="37"/>
      <c r="U191" s="37"/>
      <c r="V191" s="59" t="s">
        <v>207</v>
      </c>
      <c r="W191" s="59"/>
      <c r="X191" s="190"/>
      <c r="Y191" s="3" t="s">
        <v>207</v>
      </c>
      <c r="Z191" s="3" t="s">
        <v>207</v>
      </c>
      <c r="AA191" s="3"/>
      <c r="AB191" s="16"/>
      <c r="AC191" s="16"/>
      <c r="AD191" s="59"/>
      <c r="AE191" s="60"/>
      <c r="AF191" s="179"/>
      <c r="AG191" s="3" t="s">
        <v>207</v>
      </c>
      <c r="AH191" s="3" t="s">
        <v>207</v>
      </c>
      <c r="AI191" s="3"/>
      <c r="AJ191" s="3"/>
      <c r="AK191" s="3"/>
      <c r="AL191" s="3"/>
      <c r="AM191" s="3"/>
      <c r="AN191" s="3"/>
      <c r="AO191" s="3"/>
      <c r="AP191" s="3"/>
      <c r="AQ191" s="3"/>
    </row>
    <row r="192" spans="1:43" ht="16">
      <c r="A192" s="54" t="s">
        <v>308</v>
      </c>
      <c r="B192" s="344" t="s">
        <v>1677</v>
      </c>
      <c r="C192" s="20">
        <v>988</v>
      </c>
      <c r="D192" s="101" t="s">
        <v>207</v>
      </c>
      <c r="E192" s="16"/>
      <c r="F192" s="60" t="s">
        <v>207</v>
      </c>
      <c r="G192" s="93"/>
      <c r="H192" s="168"/>
      <c r="I192" s="3" t="s">
        <v>207</v>
      </c>
      <c r="J192" s="3" t="s">
        <v>207</v>
      </c>
      <c r="K192" s="20"/>
      <c r="L192" s="64"/>
      <c r="M192" s="48"/>
      <c r="N192" s="65" t="s">
        <v>207</v>
      </c>
      <c r="O192" s="30"/>
      <c r="P192" s="175"/>
      <c r="Q192" s="3" t="s">
        <v>207</v>
      </c>
      <c r="R192" s="3" t="s">
        <v>207</v>
      </c>
      <c r="S192" s="20"/>
      <c r="T192" s="37"/>
      <c r="U192" s="37"/>
      <c r="V192" s="59" t="s">
        <v>207</v>
      </c>
      <c r="W192" s="59"/>
      <c r="X192" s="190"/>
      <c r="Y192" s="3" t="s">
        <v>207</v>
      </c>
      <c r="Z192" s="3" t="s">
        <v>207</v>
      </c>
      <c r="AA192" s="3"/>
      <c r="AB192" s="16"/>
      <c r="AC192" s="16"/>
      <c r="AD192" s="59"/>
      <c r="AE192" s="60"/>
      <c r="AF192" s="179"/>
      <c r="AG192" s="3" t="s">
        <v>207</v>
      </c>
      <c r="AH192" s="3" t="s">
        <v>207</v>
      </c>
      <c r="AI192" s="3"/>
      <c r="AJ192" s="3"/>
      <c r="AK192" s="3"/>
      <c r="AL192" s="3"/>
      <c r="AM192" s="3"/>
      <c r="AN192" s="3"/>
      <c r="AO192" s="3"/>
      <c r="AP192" s="3"/>
      <c r="AQ192" s="3"/>
    </row>
    <row r="193" spans="1:43" ht="16">
      <c r="A193" s="54" t="s">
        <v>309</v>
      </c>
      <c r="B193" s="344" t="s">
        <v>1678</v>
      </c>
      <c r="C193" s="20">
        <v>1484</v>
      </c>
      <c r="D193" s="101" t="s">
        <v>207</v>
      </c>
      <c r="E193" s="16"/>
      <c r="F193" s="60" t="s">
        <v>207</v>
      </c>
      <c r="G193" s="93"/>
      <c r="H193" s="168"/>
      <c r="I193" s="3" t="s">
        <v>207</v>
      </c>
      <c r="J193" s="3" t="s">
        <v>207</v>
      </c>
      <c r="K193" s="20"/>
      <c r="L193" s="64"/>
      <c r="M193" s="48"/>
      <c r="N193" s="65" t="s">
        <v>207</v>
      </c>
      <c r="O193" s="30"/>
      <c r="P193" s="175"/>
      <c r="Q193" s="3" t="s">
        <v>207</v>
      </c>
      <c r="R193" s="3" t="s">
        <v>207</v>
      </c>
      <c r="S193" s="20"/>
      <c r="T193" s="37"/>
      <c r="U193" s="37"/>
      <c r="V193" s="59" t="s">
        <v>207</v>
      </c>
      <c r="W193" s="59"/>
      <c r="X193" s="190"/>
      <c r="Y193" s="3" t="s">
        <v>207</v>
      </c>
      <c r="Z193" s="3" t="s">
        <v>207</v>
      </c>
      <c r="AA193" s="3"/>
      <c r="AB193" s="16"/>
      <c r="AC193" s="16"/>
      <c r="AD193" s="59"/>
      <c r="AE193" s="60"/>
      <c r="AF193" s="179"/>
      <c r="AG193" s="3" t="s">
        <v>207</v>
      </c>
      <c r="AH193" s="3" t="s">
        <v>207</v>
      </c>
      <c r="AI193" s="3"/>
      <c r="AJ193" s="3"/>
      <c r="AK193" s="3"/>
      <c r="AL193" s="3"/>
      <c r="AM193" s="3"/>
      <c r="AN193" s="3"/>
      <c r="AO193" s="3"/>
      <c r="AP193" s="3"/>
      <c r="AQ193" s="3"/>
    </row>
    <row r="194" spans="1:43" ht="16">
      <c r="A194" s="54" t="s">
        <v>72</v>
      </c>
      <c r="B194" s="344" t="s">
        <v>1679</v>
      </c>
      <c r="C194" s="55">
        <v>1176</v>
      </c>
      <c r="D194" s="101" t="s">
        <v>940</v>
      </c>
      <c r="E194" s="16" t="s">
        <v>1435</v>
      </c>
      <c r="F194" s="60" t="s">
        <v>941</v>
      </c>
      <c r="G194" t="s">
        <v>1206</v>
      </c>
      <c r="H194" s="120" t="s">
        <v>1595</v>
      </c>
      <c r="I194" s="16" t="s">
        <v>942</v>
      </c>
      <c r="J194" s="16" t="s">
        <v>497</v>
      </c>
      <c r="K194" s="55" t="s">
        <v>414</v>
      </c>
      <c r="L194" s="64"/>
      <c r="M194" s="48"/>
      <c r="N194" s="65" t="s">
        <v>207</v>
      </c>
      <c r="O194" s="163"/>
      <c r="P194" s="175"/>
      <c r="Q194" s="16" t="s">
        <v>207</v>
      </c>
      <c r="R194" s="16" t="s">
        <v>207</v>
      </c>
      <c r="S194" s="55"/>
      <c r="T194" s="37"/>
      <c r="U194" s="37"/>
      <c r="V194" s="59" t="s">
        <v>207</v>
      </c>
      <c r="W194" s="59"/>
      <c r="X194" s="190"/>
      <c r="Y194" s="16" t="s">
        <v>207</v>
      </c>
      <c r="Z194" s="16" t="s">
        <v>207</v>
      </c>
      <c r="AA194" s="16"/>
      <c r="AB194" s="16"/>
      <c r="AC194" s="16"/>
      <c r="AD194" s="59"/>
      <c r="AE194" s="60"/>
      <c r="AF194" s="179"/>
      <c r="AG194" s="16" t="s">
        <v>207</v>
      </c>
      <c r="AH194" s="16" t="s">
        <v>207</v>
      </c>
      <c r="AI194" s="16"/>
      <c r="AJ194" s="16"/>
      <c r="AK194" s="16"/>
      <c r="AL194" s="16"/>
      <c r="AM194" s="16"/>
      <c r="AN194" s="2"/>
      <c r="AO194" s="16"/>
      <c r="AP194" s="16"/>
      <c r="AQ194" s="16"/>
    </row>
    <row r="195" spans="1:43" ht="16">
      <c r="A195" s="54" t="s">
        <v>310</v>
      </c>
      <c r="B195" s="344" t="s">
        <v>1680</v>
      </c>
      <c r="C195" s="55">
        <v>904</v>
      </c>
      <c r="D195" s="101" t="s">
        <v>207</v>
      </c>
      <c r="E195" s="16"/>
      <c r="F195" s="60" t="s">
        <v>207</v>
      </c>
      <c r="G195" s="93"/>
      <c r="H195" s="168"/>
      <c r="I195" s="16" t="s">
        <v>207</v>
      </c>
      <c r="J195" s="16" t="s">
        <v>207</v>
      </c>
      <c r="K195" s="55"/>
      <c r="L195" s="64"/>
      <c r="M195" s="48"/>
      <c r="N195" s="65" t="s">
        <v>207</v>
      </c>
      <c r="O195" s="163"/>
      <c r="P195" s="175"/>
      <c r="Q195" s="16" t="s">
        <v>207</v>
      </c>
      <c r="R195" s="16" t="s">
        <v>207</v>
      </c>
      <c r="S195" s="55"/>
      <c r="T195" s="37"/>
      <c r="U195" s="37"/>
      <c r="V195" s="59" t="s">
        <v>207</v>
      </c>
      <c r="W195" s="59"/>
      <c r="X195" s="190"/>
      <c r="Y195" s="16" t="s">
        <v>207</v>
      </c>
      <c r="Z195" s="16" t="s">
        <v>207</v>
      </c>
      <c r="AA195" s="16"/>
      <c r="AB195" s="16"/>
      <c r="AC195" s="16"/>
      <c r="AD195" s="59"/>
      <c r="AE195" s="60"/>
      <c r="AF195" s="179"/>
      <c r="AG195" s="16" t="s">
        <v>207</v>
      </c>
      <c r="AH195" s="16" t="s">
        <v>207</v>
      </c>
      <c r="AI195" s="16"/>
      <c r="AJ195" s="16"/>
      <c r="AK195" s="16"/>
      <c r="AL195" s="16"/>
      <c r="AM195" s="16"/>
      <c r="AN195" s="2"/>
      <c r="AO195" s="16"/>
      <c r="AP195" s="16"/>
      <c r="AQ195" s="16"/>
    </row>
    <row r="196" spans="1:43" ht="16">
      <c r="A196" s="54" t="s">
        <v>311</v>
      </c>
      <c r="B196" s="344" t="s">
        <v>1681</v>
      </c>
      <c r="C196" s="20">
        <v>948</v>
      </c>
      <c r="D196" s="101" t="s">
        <v>207</v>
      </c>
      <c r="E196" s="16"/>
      <c r="F196" s="60" t="s">
        <v>207</v>
      </c>
      <c r="G196" s="93"/>
      <c r="H196" s="168"/>
      <c r="I196" s="3" t="s">
        <v>207</v>
      </c>
      <c r="J196" s="3" t="s">
        <v>207</v>
      </c>
      <c r="K196" s="20"/>
      <c r="L196" s="64"/>
      <c r="M196" s="48"/>
      <c r="N196" s="65" t="s">
        <v>207</v>
      </c>
      <c r="O196" s="30"/>
      <c r="P196" s="175"/>
      <c r="Q196" s="3" t="s">
        <v>207</v>
      </c>
      <c r="R196" s="3" t="s">
        <v>207</v>
      </c>
      <c r="S196" s="20"/>
      <c r="T196" s="37"/>
      <c r="U196" s="37"/>
      <c r="V196" s="59" t="s">
        <v>207</v>
      </c>
      <c r="W196" s="59"/>
      <c r="X196" s="190"/>
      <c r="Y196" s="3" t="s">
        <v>207</v>
      </c>
      <c r="Z196" s="3" t="s">
        <v>207</v>
      </c>
      <c r="AA196" s="3"/>
      <c r="AB196" s="16"/>
      <c r="AC196" s="16"/>
      <c r="AD196" s="59"/>
      <c r="AE196" s="60"/>
      <c r="AF196" s="179"/>
      <c r="AG196" s="3" t="s">
        <v>207</v>
      </c>
      <c r="AH196" s="3" t="s">
        <v>207</v>
      </c>
      <c r="AI196" s="3"/>
      <c r="AJ196" s="3"/>
      <c r="AK196" s="3"/>
      <c r="AL196" s="3"/>
      <c r="AM196" s="3"/>
      <c r="AN196" s="3"/>
      <c r="AO196" s="3"/>
      <c r="AP196" s="3"/>
      <c r="AQ196" s="3"/>
    </row>
    <row r="197" spans="1:43" ht="16">
      <c r="A197" s="54" t="s">
        <v>312</v>
      </c>
      <c r="B197" s="344" t="s">
        <v>1682</v>
      </c>
      <c r="C197" s="55">
        <v>1240</v>
      </c>
      <c r="D197" s="101" t="s">
        <v>207</v>
      </c>
      <c r="E197" s="16"/>
      <c r="F197" s="60" t="s">
        <v>207</v>
      </c>
      <c r="G197" s="93"/>
      <c r="H197" s="168"/>
      <c r="I197" s="16" t="s">
        <v>207</v>
      </c>
      <c r="J197" s="16" t="s">
        <v>207</v>
      </c>
      <c r="K197" s="55"/>
      <c r="L197" s="64"/>
      <c r="M197" s="48"/>
      <c r="N197" s="65" t="s">
        <v>207</v>
      </c>
      <c r="O197" s="163"/>
      <c r="P197" s="175"/>
      <c r="Q197" s="16" t="s">
        <v>207</v>
      </c>
      <c r="R197" s="16" t="s">
        <v>207</v>
      </c>
      <c r="S197" s="55"/>
      <c r="T197" s="37"/>
      <c r="U197" s="37"/>
      <c r="V197" s="59" t="s">
        <v>207</v>
      </c>
      <c r="W197" s="59"/>
      <c r="X197" s="190"/>
      <c r="Y197" s="16" t="s">
        <v>207</v>
      </c>
      <c r="Z197" s="16" t="s">
        <v>207</v>
      </c>
      <c r="AA197" s="16"/>
      <c r="AB197" s="16"/>
      <c r="AC197" s="16"/>
      <c r="AD197" s="59"/>
      <c r="AE197" s="60"/>
      <c r="AF197" s="179"/>
      <c r="AG197" s="16" t="s">
        <v>207</v>
      </c>
      <c r="AH197" s="16" t="s">
        <v>207</v>
      </c>
      <c r="AI197" s="16"/>
      <c r="AJ197" s="16"/>
      <c r="AK197" s="16"/>
      <c r="AL197" s="16"/>
      <c r="AM197" s="16"/>
      <c r="AN197" s="2"/>
      <c r="AO197" s="16"/>
      <c r="AP197" s="16"/>
      <c r="AQ197" s="16"/>
    </row>
    <row r="198" spans="1:43" ht="16">
      <c r="A198" s="54" t="s">
        <v>313</v>
      </c>
      <c r="B198" s="344" t="s">
        <v>1683</v>
      </c>
      <c r="C198" s="55">
        <v>1521</v>
      </c>
      <c r="D198" s="101" t="s">
        <v>207</v>
      </c>
      <c r="E198" s="3"/>
      <c r="F198" s="60" t="s">
        <v>207</v>
      </c>
      <c r="G198" s="93"/>
      <c r="H198" s="168"/>
      <c r="I198" s="16" t="s">
        <v>207</v>
      </c>
      <c r="J198" s="16" t="s">
        <v>207</v>
      </c>
      <c r="K198" s="55"/>
      <c r="L198" s="64"/>
      <c r="M198" s="64"/>
      <c r="N198" s="67" t="s">
        <v>207</v>
      </c>
      <c r="O198" s="163"/>
      <c r="P198" s="190"/>
      <c r="Q198" s="16" t="s">
        <v>207</v>
      </c>
      <c r="R198" s="16" t="s">
        <v>207</v>
      </c>
      <c r="S198" s="55"/>
      <c r="T198" s="37"/>
      <c r="U198" s="37"/>
      <c r="V198" s="59" t="s">
        <v>207</v>
      </c>
      <c r="W198" s="59"/>
      <c r="X198" s="190"/>
      <c r="Y198" s="16" t="s">
        <v>207</v>
      </c>
      <c r="Z198" s="16" t="s">
        <v>207</v>
      </c>
      <c r="AA198" s="16"/>
      <c r="AB198" s="16"/>
      <c r="AC198" s="16"/>
      <c r="AD198" s="59"/>
      <c r="AE198" s="60"/>
      <c r="AF198" s="179"/>
      <c r="AG198" s="16" t="s">
        <v>207</v>
      </c>
      <c r="AH198" s="16" t="s">
        <v>207</v>
      </c>
      <c r="AI198" s="16"/>
      <c r="AJ198" s="16"/>
      <c r="AK198" s="16"/>
      <c r="AL198" s="16"/>
      <c r="AM198" s="16"/>
      <c r="AN198" s="2"/>
      <c r="AO198" s="16"/>
      <c r="AP198" s="16"/>
      <c r="AQ198" s="16"/>
    </row>
    <row r="199" spans="1:43" ht="16">
      <c r="A199" s="54" t="s">
        <v>323</v>
      </c>
      <c r="B199" s="344" t="s">
        <v>1684</v>
      </c>
      <c r="C199" s="55">
        <v>1292</v>
      </c>
      <c r="D199" s="101" t="s">
        <v>943</v>
      </c>
      <c r="E199" s="16" t="s">
        <v>1439</v>
      </c>
      <c r="F199" s="60" t="s">
        <v>944</v>
      </c>
      <c r="G199" t="s">
        <v>1207</v>
      </c>
      <c r="H199" s="120" t="s">
        <v>1595</v>
      </c>
      <c r="I199" s="16" t="s">
        <v>945</v>
      </c>
      <c r="J199" s="16" t="s">
        <v>498</v>
      </c>
      <c r="K199" s="55" t="s">
        <v>414</v>
      </c>
      <c r="L199" s="64"/>
      <c r="M199" s="48"/>
      <c r="N199" s="65" t="s">
        <v>207</v>
      </c>
      <c r="O199" s="163"/>
      <c r="P199" s="175"/>
      <c r="Q199" s="16" t="s">
        <v>207</v>
      </c>
      <c r="R199" s="16" t="s">
        <v>207</v>
      </c>
      <c r="S199" s="55"/>
      <c r="T199" s="37"/>
      <c r="U199" s="37"/>
      <c r="V199" s="59" t="s">
        <v>207</v>
      </c>
      <c r="W199" s="59"/>
      <c r="X199" s="190"/>
      <c r="Y199" s="16" t="s">
        <v>207</v>
      </c>
      <c r="Z199" s="16" t="s">
        <v>207</v>
      </c>
      <c r="AA199" s="16"/>
      <c r="AB199" s="16"/>
      <c r="AC199" s="16"/>
      <c r="AD199" s="59"/>
      <c r="AE199" s="60"/>
      <c r="AF199" s="179"/>
      <c r="AG199" s="16" t="s">
        <v>207</v>
      </c>
      <c r="AH199" s="16" t="s">
        <v>207</v>
      </c>
      <c r="AI199" s="16"/>
      <c r="AJ199" s="16"/>
      <c r="AK199" s="16"/>
      <c r="AL199" s="16"/>
      <c r="AM199" s="16"/>
      <c r="AN199" s="2"/>
      <c r="AO199" s="16"/>
      <c r="AP199" s="16"/>
      <c r="AQ199" s="16"/>
    </row>
    <row r="200" spans="1:43" ht="16">
      <c r="A200" s="61" t="s">
        <v>743</v>
      </c>
      <c r="B200" s="201" t="s">
        <v>743</v>
      </c>
      <c r="C200" s="121">
        <v>4042</v>
      </c>
      <c r="D200" s="53" t="s">
        <v>796</v>
      </c>
      <c r="E200" s="42" t="s">
        <v>1437</v>
      </c>
      <c r="F200" s="46" t="s">
        <v>797</v>
      </c>
      <c r="G200" t="s">
        <v>1304</v>
      </c>
      <c r="H200" s="120" t="s">
        <v>1596</v>
      </c>
      <c r="I200" s="42" t="s">
        <v>798</v>
      </c>
      <c r="J200" s="42" t="s">
        <v>501</v>
      </c>
      <c r="K200" s="44" t="s">
        <v>443</v>
      </c>
      <c r="L200" s="46"/>
      <c r="M200" s="51"/>
      <c r="N200" s="51"/>
      <c r="O200" s="51"/>
      <c r="P200" s="180"/>
      <c r="Q200" s="81"/>
      <c r="R200" s="81"/>
      <c r="S200" s="45"/>
      <c r="T200" s="51"/>
      <c r="U200" s="51"/>
      <c r="V200" s="81"/>
      <c r="W200" s="81"/>
      <c r="X200" s="106"/>
      <c r="Y200" s="81"/>
      <c r="Z200" s="81"/>
      <c r="AA200" s="46"/>
      <c r="AB200" s="81"/>
      <c r="AC200" s="81"/>
      <c r="AD200" s="81"/>
      <c r="AE200" s="46"/>
      <c r="AF200" s="107"/>
      <c r="AG200" s="81"/>
      <c r="AH200" s="81"/>
      <c r="AI200" s="46"/>
      <c r="AJ200" s="46"/>
      <c r="AK200" s="46"/>
      <c r="AL200" s="46"/>
      <c r="AM200" s="46"/>
      <c r="AN200" s="107"/>
      <c r="AO200" s="46"/>
      <c r="AP200" s="46"/>
      <c r="AQ200" s="46"/>
    </row>
    <row r="201" spans="1:43" ht="16">
      <c r="A201" s="61" t="s">
        <v>744</v>
      </c>
      <c r="B201" s="201" t="s">
        <v>744</v>
      </c>
      <c r="C201" s="121">
        <v>4286</v>
      </c>
      <c r="D201" s="53" t="s">
        <v>791</v>
      </c>
      <c r="E201" s="42" t="s">
        <v>1440</v>
      </c>
      <c r="F201" s="46" t="s">
        <v>842</v>
      </c>
      <c r="G201" t="s">
        <v>1305</v>
      </c>
      <c r="H201" s="120" t="s">
        <v>1595</v>
      </c>
      <c r="I201" s="42" t="s">
        <v>792</v>
      </c>
      <c r="J201" s="42" t="s">
        <v>497</v>
      </c>
      <c r="K201" s="44" t="s">
        <v>443</v>
      </c>
      <c r="L201" s="81" t="s">
        <v>794</v>
      </c>
      <c r="M201" s="51" t="s">
        <v>1466</v>
      </c>
      <c r="N201" s="51" t="s">
        <v>793</v>
      </c>
      <c r="O201" s="217" t="s">
        <v>1397</v>
      </c>
      <c r="P201" s="180" t="s">
        <v>1596</v>
      </c>
      <c r="Q201" s="81" t="s">
        <v>795</v>
      </c>
      <c r="R201" s="81" t="s">
        <v>497</v>
      </c>
      <c r="S201" s="45" t="s">
        <v>443</v>
      </c>
      <c r="T201" s="51" t="s">
        <v>1179</v>
      </c>
      <c r="U201" s="51" t="s">
        <v>1445</v>
      </c>
      <c r="V201" s="81" t="s">
        <v>1180</v>
      </c>
      <c r="W201" s="240" t="s">
        <v>1420</v>
      </c>
      <c r="X201" s="106" t="s">
        <v>1595</v>
      </c>
      <c r="Y201" s="81" t="s">
        <v>1181</v>
      </c>
      <c r="Z201" s="81" t="s">
        <v>498</v>
      </c>
      <c r="AA201" s="81" t="s">
        <v>414</v>
      </c>
      <c r="AB201" s="81" t="s">
        <v>1182</v>
      </c>
      <c r="AC201" s="81" t="s">
        <v>1452</v>
      </c>
      <c r="AD201" s="81" t="s">
        <v>1183</v>
      </c>
      <c r="AE201" s="240" t="s">
        <v>1430</v>
      </c>
      <c r="AF201" s="206" t="s">
        <v>1595</v>
      </c>
      <c r="AG201" s="81" t="s">
        <v>1184</v>
      </c>
      <c r="AH201" s="81" t="s">
        <v>499</v>
      </c>
      <c r="AI201" s="81" t="s">
        <v>414</v>
      </c>
      <c r="AJ201" s="81" t="s">
        <v>1185</v>
      </c>
      <c r="AK201" s="81" t="s">
        <v>1435</v>
      </c>
      <c r="AL201" s="81" t="s">
        <v>1186</v>
      </c>
      <c r="AM201" s="240" t="s">
        <v>1432</v>
      </c>
      <c r="AN201" s="206" t="s">
        <v>1595</v>
      </c>
      <c r="AO201" s="81" t="s">
        <v>1187</v>
      </c>
      <c r="AP201" s="81" t="s">
        <v>499</v>
      </c>
      <c r="AQ201" s="81" t="s">
        <v>414</v>
      </c>
    </row>
    <row r="202" spans="1:43" ht="16">
      <c r="A202" s="61" t="s">
        <v>755</v>
      </c>
      <c r="B202" s="201" t="s">
        <v>755</v>
      </c>
      <c r="C202" s="121">
        <v>2726</v>
      </c>
      <c r="D202" s="53" t="s">
        <v>769</v>
      </c>
      <c r="E202" s="42" t="s">
        <v>1437</v>
      </c>
      <c r="F202" s="46" t="s">
        <v>768</v>
      </c>
      <c r="G202" t="s">
        <v>1306</v>
      </c>
      <c r="H202" s="120" t="s">
        <v>1595</v>
      </c>
      <c r="I202" s="42" t="s">
        <v>770</v>
      </c>
      <c r="J202" s="42" t="s">
        <v>498</v>
      </c>
      <c r="K202" s="44" t="s">
        <v>414</v>
      </c>
      <c r="L202" s="51" t="s">
        <v>1489</v>
      </c>
      <c r="M202" s="51" t="s">
        <v>1435</v>
      </c>
      <c r="N202" s="81" t="s">
        <v>1490</v>
      </c>
      <c r="O202" s="82" t="s">
        <v>1491</v>
      </c>
      <c r="P202" s="106" t="s">
        <v>1595</v>
      </c>
      <c r="Q202" s="81" t="s">
        <v>1492</v>
      </c>
      <c r="R202" s="81" t="s">
        <v>498</v>
      </c>
      <c r="S202" s="45" t="s">
        <v>414</v>
      </c>
      <c r="T202" s="81"/>
      <c r="U202" s="81"/>
      <c r="V202" s="81"/>
      <c r="W202" s="98"/>
      <c r="X202" s="194"/>
      <c r="Y202" s="81"/>
      <c r="Z202" s="81"/>
      <c r="AA202" s="46"/>
      <c r="AB202" s="81"/>
      <c r="AC202" s="81"/>
      <c r="AD202" s="81"/>
      <c r="AE202" s="156"/>
      <c r="AF202" s="270"/>
      <c r="AG202" s="81"/>
      <c r="AH202" s="81"/>
      <c r="AI202" s="46"/>
      <c r="AJ202" s="46"/>
      <c r="AK202" s="46"/>
      <c r="AL202" s="46"/>
      <c r="AM202" s="46"/>
      <c r="AN202" s="107"/>
      <c r="AO202" s="46"/>
      <c r="AP202" s="46"/>
      <c r="AQ202" s="46"/>
    </row>
    <row r="203" spans="1:43" ht="16">
      <c r="A203" s="61" t="s">
        <v>745</v>
      </c>
      <c r="B203" s="201" t="s">
        <v>745</v>
      </c>
      <c r="C203" s="121">
        <v>3630</v>
      </c>
      <c r="D203" s="53" t="s">
        <v>799</v>
      </c>
      <c r="E203" s="42" t="s">
        <v>1437</v>
      </c>
      <c r="F203" s="46" t="s">
        <v>800</v>
      </c>
      <c r="G203" t="s">
        <v>1307</v>
      </c>
      <c r="H203" s="120" t="s">
        <v>1595</v>
      </c>
      <c r="I203" s="43" t="s">
        <v>804</v>
      </c>
      <c r="J203" s="42" t="s">
        <v>498</v>
      </c>
      <c r="K203" s="44" t="s">
        <v>443</v>
      </c>
      <c r="L203" s="81" t="s">
        <v>801</v>
      </c>
      <c r="M203" s="51" t="s">
        <v>1439</v>
      </c>
      <c r="N203" s="51" t="s">
        <v>802</v>
      </c>
      <c r="O203" s="217" t="s">
        <v>1398</v>
      </c>
      <c r="P203" s="180" t="s">
        <v>1595</v>
      </c>
      <c r="Q203" s="81" t="s">
        <v>803</v>
      </c>
      <c r="R203" s="81" t="s">
        <v>497</v>
      </c>
      <c r="S203" s="45" t="s">
        <v>443</v>
      </c>
      <c r="T203" s="51"/>
      <c r="U203" s="51"/>
      <c r="V203" s="81"/>
      <c r="W203" s="81"/>
      <c r="X203" s="106"/>
      <c r="Y203" s="81"/>
      <c r="Z203" s="81"/>
      <c r="AA203" s="46"/>
      <c r="AB203" s="81"/>
      <c r="AC203" s="81"/>
      <c r="AD203" s="81"/>
      <c r="AE203" s="46"/>
      <c r="AF203" s="107"/>
      <c r="AG203" s="81"/>
      <c r="AH203" s="81"/>
      <c r="AI203" s="46"/>
      <c r="AJ203" s="46"/>
      <c r="AK203" s="46"/>
      <c r="AL203" s="46"/>
      <c r="AM203" s="46"/>
      <c r="AN203" s="107"/>
      <c r="AO203" s="46"/>
      <c r="AP203" s="46"/>
      <c r="AQ203" s="46"/>
    </row>
    <row r="204" spans="1:43" ht="16">
      <c r="A204" s="61" t="s">
        <v>746</v>
      </c>
      <c r="B204" s="207" t="s">
        <v>746</v>
      </c>
      <c r="C204" s="121">
        <v>4814</v>
      </c>
      <c r="D204" s="53" t="s">
        <v>805</v>
      </c>
      <c r="E204" s="42" t="s">
        <v>1449</v>
      </c>
      <c r="F204" s="46" t="s">
        <v>806</v>
      </c>
      <c r="G204" t="s">
        <v>1308</v>
      </c>
      <c r="H204" s="120" t="s">
        <v>1596</v>
      </c>
      <c r="I204" s="42" t="s">
        <v>807</v>
      </c>
      <c r="J204" s="42" t="s">
        <v>501</v>
      </c>
      <c r="K204" s="44" t="s">
        <v>443</v>
      </c>
      <c r="L204" s="81" t="s">
        <v>1188</v>
      </c>
      <c r="M204" s="51" t="s">
        <v>1437</v>
      </c>
      <c r="N204" s="51" t="s">
        <v>1189</v>
      </c>
      <c r="O204" t="s">
        <v>1399</v>
      </c>
      <c r="P204" s="180" t="s">
        <v>1595</v>
      </c>
      <c r="Q204" s="81" t="s">
        <v>1190</v>
      </c>
      <c r="R204" s="81" t="s">
        <v>500</v>
      </c>
      <c r="S204" s="45" t="s">
        <v>414</v>
      </c>
      <c r="T204" s="51"/>
      <c r="U204" s="51"/>
      <c r="V204" s="81"/>
      <c r="W204" s="81"/>
      <c r="X204" s="106"/>
      <c r="Y204" s="81"/>
      <c r="Z204" s="81"/>
      <c r="AA204" s="46"/>
      <c r="AB204" s="81"/>
      <c r="AC204" s="81"/>
      <c r="AD204" s="81"/>
      <c r="AE204" s="46"/>
      <c r="AF204" s="107"/>
      <c r="AG204" s="81"/>
      <c r="AH204" s="81"/>
      <c r="AI204" s="46"/>
      <c r="AJ204" s="46"/>
      <c r="AK204" s="46"/>
      <c r="AL204" s="46"/>
      <c r="AM204" s="46"/>
      <c r="AN204" s="107"/>
      <c r="AO204" s="46"/>
      <c r="AP204" s="46"/>
      <c r="AQ204" s="46"/>
    </row>
    <row r="205" spans="1:43" ht="16">
      <c r="A205" s="61" t="s">
        <v>756</v>
      </c>
      <c r="B205" s="201" t="s">
        <v>756</v>
      </c>
      <c r="C205" s="210">
        <v>2914</v>
      </c>
      <c r="D205" s="53" t="s">
        <v>775</v>
      </c>
      <c r="E205" s="49" t="s">
        <v>1445</v>
      </c>
      <c r="F205" s="47" t="s">
        <v>774</v>
      </c>
      <c r="G205" t="s">
        <v>1309</v>
      </c>
      <c r="H205" s="120" t="s">
        <v>1596</v>
      </c>
      <c r="I205" s="227" t="s">
        <v>776</v>
      </c>
      <c r="J205" s="227" t="s">
        <v>498</v>
      </c>
      <c r="K205" s="44" t="s">
        <v>443</v>
      </c>
      <c r="L205" s="106"/>
      <c r="M205" s="51"/>
      <c r="N205" s="51"/>
      <c r="O205" s="51"/>
      <c r="P205" s="180"/>
      <c r="Q205" s="85"/>
      <c r="R205" s="85"/>
      <c r="S205" s="45"/>
      <c r="T205" s="51"/>
      <c r="U205" s="51"/>
      <c r="V205" s="81"/>
      <c r="W205" s="81"/>
      <c r="X205" s="106"/>
      <c r="Y205" s="85"/>
      <c r="Z205" s="85"/>
      <c r="AA205" s="46"/>
      <c r="AB205" s="81"/>
      <c r="AC205" s="81"/>
      <c r="AD205" s="81"/>
      <c r="AE205" s="46"/>
      <c r="AF205" s="107"/>
      <c r="AG205" s="85"/>
      <c r="AH205" s="85"/>
      <c r="AI205" s="46"/>
      <c r="AJ205" s="46"/>
      <c r="AK205" s="46"/>
      <c r="AL205" s="46"/>
      <c r="AM205" s="46"/>
      <c r="AN205" s="107"/>
      <c r="AO205" s="46"/>
      <c r="AP205" s="46"/>
      <c r="AQ205" s="46"/>
    </row>
    <row r="206" spans="1:43" ht="16">
      <c r="A206" s="61" t="s">
        <v>747</v>
      </c>
      <c r="B206" s="201" t="s">
        <v>747</v>
      </c>
      <c r="C206" s="121">
        <v>3987</v>
      </c>
      <c r="D206" s="53" t="s">
        <v>780</v>
      </c>
      <c r="E206" s="42" t="s">
        <v>1444</v>
      </c>
      <c r="F206" s="46" t="s">
        <v>781</v>
      </c>
      <c r="G206" t="s">
        <v>1310</v>
      </c>
      <c r="H206" s="120" t="s">
        <v>1595</v>
      </c>
      <c r="I206" s="42" t="s">
        <v>782</v>
      </c>
      <c r="J206" s="42" t="s">
        <v>498</v>
      </c>
      <c r="K206" s="44" t="s">
        <v>443</v>
      </c>
      <c r="L206" s="81" t="s">
        <v>843</v>
      </c>
      <c r="M206" s="98" t="s">
        <v>1436</v>
      </c>
      <c r="N206" s="98" t="s">
        <v>844</v>
      </c>
      <c r="O206" t="s">
        <v>1400</v>
      </c>
      <c r="P206" s="194" t="s">
        <v>1595</v>
      </c>
      <c r="Q206" s="81" t="s">
        <v>845</v>
      </c>
      <c r="R206" s="81" t="s">
        <v>497</v>
      </c>
      <c r="S206" s="45" t="s">
        <v>443</v>
      </c>
      <c r="T206" s="51"/>
      <c r="U206" s="51"/>
      <c r="V206" s="81"/>
      <c r="W206" s="98"/>
      <c r="X206" s="106"/>
      <c r="Y206" s="81"/>
      <c r="Z206" s="81"/>
      <c r="AA206" s="46"/>
      <c r="AB206" s="81"/>
      <c r="AC206" s="81"/>
      <c r="AD206" s="81"/>
      <c r="AE206" s="156"/>
      <c r="AF206" s="270"/>
      <c r="AG206" s="81"/>
      <c r="AH206" s="81"/>
      <c r="AI206" s="46"/>
      <c r="AJ206" s="46"/>
      <c r="AK206" s="46"/>
      <c r="AL206" s="46"/>
      <c r="AM206" s="46"/>
      <c r="AN206" s="107"/>
      <c r="AO206" s="46"/>
      <c r="AP206" s="46"/>
      <c r="AQ206" s="46"/>
    </row>
    <row r="207" spans="1:43" ht="16">
      <c r="A207" s="83" t="s">
        <v>748</v>
      </c>
      <c r="B207" s="201" t="s">
        <v>748</v>
      </c>
      <c r="C207" s="122">
        <v>4111</v>
      </c>
      <c r="D207" s="53" t="s">
        <v>811</v>
      </c>
      <c r="E207" s="113" t="s">
        <v>1441</v>
      </c>
      <c r="F207" s="47" t="s">
        <v>812</v>
      </c>
      <c r="G207" t="s">
        <v>1311</v>
      </c>
      <c r="H207" s="120" t="s">
        <v>1595</v>
      </c>
      <c r="I207" s="6" t="s">
        <v>813</v>
      </c>
      <c r="J207" s="6" t="s">
        <v>498</v>
      </c>
      <c r="K207" s="31" t="s">
        <v>443</v>
      </c>
      <c r="L207" s="81" t="s">
        <v>815</v>
      </c>
      <c r="M207" s="98" t="s">
        <v>1441</v>
      </c>
      <c r="N207" s="98" t="s">
        <v>814</v>
      </c>
      <c r="O207" t="s">
        <v>1401</v>
      </c>
      <c r="P207" s="194" t="s">
        <v>1595</v>
      </c>
      <c r="Q207" s="28" t="s">
        <v>816</v>
      </c>
      <c r="R207" s="28" t="s">
        <v>497</v>
      </c>
      <c r="S207" s="23" t="s">
        <v>443</v>
      </c>
      <c r="T207" s="73"/>
      <c r="U207" s="73"/>
      <c r="V207" s="84"/>
      <c r="W207" s="84"/>
      <c r="X207" s="262"/>
      <c r="Y207" s="28"/>
      <c r="Z207" s="28"/>
      <c r="AA207" s="32"/>
      <c r="AB207" s="28"/>
      <c r="AC207" s="28"/>
      <c r="AD207" s="84"/>
      <c r="AE207" s="32"/>
      <c r="AF207" s="269"/>
      <c r="AG207" s="28"/>
      <c r="AH207" s="28"/>
      <c r="AI207" s="32"/>
      <c r="AJ207" s="32"/>
      <c r="AK207" s="32"/>
      <c r="AL207" s="32"/>
      <c r="AM207" s="32"/>
      <c r="AN207" s="269"/>
      <c r="AO207" s="32"/>
      <c r="AP207" s="32"/>
      <c r="AQ207" s="32"/>
    </row>
    <row r="208" spans="1:43" ht="16">
      <c r="A208" s="61" t="s">
        <v>749</v>
      </c>
      <c r="B208" s="207" t="s">
        <v>749</v>
      </c>
      <c r="C208" s="121">
        <v>4722</v>
      </c>
      <c r="D208" s="53" t="s">
        <v>825</v>
      </c>
      <c r="E208" s="42" t="s">
        <v>1444</v>
      </c>
      <c r="F208" s="46" t="s">
        <v>826</v>
      </c>
      <c r="G208" t="s">
        <v>1312</v>
      </c>
      <c r="H208" s="120" t="s">
        <v>1595</v>
      </c>
      <c r="I208" s="42" t="s">
        <v>827</v>
      </c>
      <c r="J208" s="42" t="s">
        <v>557</v>
      </c>
      <c r="K208" s="44" t="s">
        <v>443</v>
      </c>
      <c r="L208" s="106"/>
      <c r="M208" s="51"/>
      <c r="N208" s="51"/>
      <c r="O208" s="51"/>
      <c r="P208" s="180"/>
      <c r="Q208" s="81"/>
      <c r="R208" s="81"/>
      <c r="S208" s="45"/>
      <c r="T208" s="51"/>
      <c r="U208" s="51"/>
      <c r="V208" s="81"/>
      <c r="W208" s="81"/>
      <c r="X208" s="106"/>
      <c r="Y208" s="81"/>
      <c r="Z208" s="81"/>
      <c r="AA208" s="46"/>
      <c r="AB208" s="81"/>
      <c r="AC208" s="81"/>
      <c r="AD208" s="81"/>
      <c r="AE208" s="46"/>
      <c r="AF208" s="107"/>
      <c r="AG208" s="81"/>
      <c r="AH208" s="81"/>
      <c r="AI208" s="46"/>
      <c r="AJ208" s="46"/>
      <c r="AK208" s="46"/>
      <c r="AL208" s="46"/>
      <c r="AM208" s="46"/>
      <c r="AN208" s="107"/>
      <c r="AO208" s="46"/>
      <c r="AP208" s="46"/>
      <c r="AQ208" s="46"/>
    </row>
    <row r="209" spans="1:43" ht="16">
      <c r="A209" s="61" t="s">
        <v>750</v>
      </c>
      <c r="B209" s="201" t="s">
        <v>750</v>
      </c>
      <c r="C209" s="121">
        <v>3425</v>
      </c>
      <c r="D209" s="53" t="s">
        <v>829</v>
      </c>
      <c r="E209" s="42" t="s">
        <v>1445</v>
      </c>
      <c r="F209" s="216" t="s">
        <v>762</v>
      </c>
      <c r="G209" t="s">
        <v>1313</v>
      </c>
      <c r="H209" s="120" t="s">
        <v>1596</v>
      </c>
      <c r="I209" s="42" t="s">
        <v>764</v>
      </c>
      <c r="J209" s="42" t="s">
        <v>499</v>
      </c>
      <c r="K209" s="44" t="s">
        <v>443</v>
      </c>
      <c r="L209" s="106"/>
      <c r="M209" s="51"/>
      <c r="N209" s="51"/>
      <c r="O209" s="98"/>
      <c r="P209" s="180"/>
      <c r="Q209" s="81"/>
      <c r="R209" s="81"/>
      <c r="S209" s="45"/>
      <c r="T209" s="51"/>
      <c r="U209" s="51"/>
      <c r="V209" s="81"/>
      <c r="W209" s="81"/>
      <c r="X209" s="106"/>
      <c r="Y209" s="81"/>
      <c r="Z209" s="81"/>
      <c r="AA209" s="46"/>
      <c r="AB209" s="81"/>
      <c r="AC209" s="81"/>
      <c r="AD209" s="81"/>
      <c r="AE209" s="46"/>
      <c r="AF209" s="107"/>
      <c r="AG209" s="81"/>
      <c r="AH209" s="81"/>
      <c r="AI209" s="46"/>
      <c r="AJ209" s="46"/>
      <c r="AK209" s="46"/>
      <c r="AL209" s="46"/>
      <c r="AM209" s="46"/>
      <c r="AN209" s="107"/>
      <c r="AO209" s="46"/>
      <c r="AP209" s="46"/>
      <c r="AQ209" s="46"/>
    </row>
    <row r="210" spans="1:43" ht="16">
      <c r="A210" s="61" t="s">
        <v>757</v>
      </c>
      <c r="B210" s="201" t="s">
        <v>757</v>
      </c>
      <c r="C210" s="121">
        <v>2802</v>
      </c>
      <c r="D210" s="53" t="s">
        <v>760</v>
      </c>
      <c r="E210" s="97" t="s">
        <v>1439</v>
      </c>
      <c r="F210" s="47" t="s">
        <v>761</v>
      </c>
      <c r="G210" t="s">
        <v>1314</v>
      </c>
      <c r="H210" s="120" t="s">
        <v>1595</v>
      </c>
      <c r="I210" s="42" t="s">
        <v>765</v>
      </c>
      <c r="J210" s="42" t="s">
        <v>498</v>
      </c>
      <c r="K210" s="44" t="s">
        <v>443</v>
      </c>
      <c r="L210" s="81" t="s">
        <v>771</v>
      </c>
      <c r="M210" s="51" t="s">
        <v>1439</v>
      </c>
      <c r="N210" s="47" t="s">
        <v>773</v>
      </c>
      <c r="O210" s="217" t="s">
        <v>1402</v>
      </c>
      <c r="P210" s="182" t="s">
        <v>1595</v>
      </c>
      <c r="Q210" s="81" t="s">
        <v>772</v>
      </c>
      <c r="R210" s="81" t="s">
        <v>497</v>
      </c>
      <c r="S210" s="45" t="s">
        <v>414</v>
      </c>
      <c r="T210" s="51" t="s">
        <v>1493</v>
      </c>
      <c r="U210" s="51" t="s">
        <v>1436</v>
      </c>
      <c r="V210" s="81" t="s">
        <v>1494</v>
      </c>
      <c r="W210" s="81" t="s">
        <v>1495</v>
      </c>
      <c r="X210" s="106" t="s">
        <v>1596</v>
      </c>
      <c r="Y210" s="81" t="s">
        <v>1496</v>
      </c>
      <c r="Z210" s="81" t="s">
        <v>499</v>
      </c>
      <c r="AA210" s="46" t="s">
        <v>414</v>
      </c>
      <c r="AB210" s="81" t="s">
        <v>1497</v>
      </c>
      <c r="AC210" s="81" t="s">
        <v>1437</v>
      </c>
      <c r="AD210" s="81" t="s">
        <v>1498</v>
      </c>
      <c r="AE210" s="46" t="s">
        <v>1499</v>
      </c>
      <c r="AF210" s="107" t="s">
        <v>1596</v>
      </c>
      <c r="AG210" s="81" t="s">
        <v>1500</v>
      </c>
      <c r="AH210" s="81" t="s">
        <v>497</v>
      </c>
      <c r="AI210" s="46" t="s">
        <v>414</v>
      </c>
      <c r="AJ210" s="46"/>
      <c r="AK210" s="46"/>
      <c r="AL210" s="46"/>
      <c r="AM210" s="46"/>
      <c r="AN210" s="107"/>
      <c r="AO210" s="46"/>
      <c r="AP210" s="46"/>
      <c r="AQ210" s="46"/>
    </row>
    <row r="211" spans="1:43" ht="16">
      <c r="A211" s="61" t="s">
        <v>751</v>
      </c>
      <c r="B211" s="201" t="s">
        <v>751</v>
      </c>
      <c r="C211" s="121">
        <v>4808</v>
      </c>
      <c r="D211" s="53" t="s">
        <v>828</v>
      </c>
      <c r="E211" s="42" t="s">
        <v>1437</v>
      </c>
      <c r="F211" s="46" t="s">
        <v>817</v>
      </c>
      <c r="G211" t="s">
        <v>1315</v>
      </c>
      <c r="H211" s="120" t="s">
        <v>1596</v>
      </c>
      <c r="I211" s="42" t="s">
        <v>818</v>
      </c>
      <c r="J211" s="42" t="s">
        <v>499</v>
      </c>
      <c r="K211" s="44" t="s">
        <v>443</v>
      </c>
      <c r="L211" s="106"/>
      <c r="M211" s="51"/>
      <c r="N211" s="51"/>
      <c r="O211" s="98"/>
      <c r="P211" s="180"/>
      <c r="Q211" s="81"/>
      <c r="R211" s="81"/>
      <c r="S211" s="45"/>
      <c r="T211" s="51"/>
      <c r="U211" s="51"/>
      <c r="V211" s="81"/>
      <c r="W211" s="81"/>
      <c r="X211" s="106"/>
      <c r="Y211" s="81"/>
      <c r="Z211" s="81"/>
      <c r="AA211" s="46"/>
      <c r="AB211" s="81"/>
      <c r="AC211" s="81"/>
      <c r="AD211" s="81"/>
      <c r="AE211" s="46"/>
      <c r="AF211" s="107"/>
      <c r="AG211" s="81"/>
      <c r="AH211" s="81"/>
      <c r="AI211" s="46"/>
      <c r="AJ211" s="46"/>
      <c r="AK211" s="46"/>
      <c r="AL211" s="46"/>
      <c r="AM211" s="46"/>
      <c r="AN211" s="107"/>
      <c r="AO211" s="46"/>
      <c r="AP211" s="46"/>
      <c r="AQ211" s="46"/>
    </row>
    <row r="212" spans="1:43" ht="16">
      <c r="A212" s="61" t="s">
        <v>752</v>
      </c>
      <c r="B212" s="117" t="s">
        <v>752</v>
      </c>
      <c r="C212" s="121">
        <v>4972</v>
      </c>
      <c r="D212" s="53" t="s">
        <v>779</v>
      </c>
      <c r="E212" s="49" t="s">
        <v>1437</v>
      </c>
      <c r="F212" s="47" t="s">
        <v>777</v>
      </c>
      <c r="G212" t="s">
        <v>1316</v>
      </c>
      <c r="H212" s="120" t="s">
        <v>1595</v>
      </c>
      <c r="I212" s="49" t="s">
        <v>778</v>
      </c>
      <c r="J212" s="50" t="s">
        <v>499</v>
      </c>
      <c r="K212" s="44" t="s">
        <v>414</v>
      </c>
      <c r="L212" s="81" t="s">
        <v>1501</v>
      </c>
      <c r="M212" s="81" t="s">
        <v>1435</v>
      </c>
      <c r="N212" s="81" t="s">
        <v>1502</v>
      </c>
      <c r="O212" s="98" t="s">
        <v>1503</v>
      </c>
      <c r="P212" s="106" t="s">
        <v>1596</v>
      </c>
      <c r="Q212" s="81" t="s">
        <v>1504</v>
      </c>
      <c r="R212" s="81" t="s">
        <v>497</v>
      </c>
      <c r="S212" s="45" t="s">
        <v>414</v>
      </c>
      <c r="T212" s="51"/>
      <c r="U212" s="51"/>
      <c r="V212" s="81"/>
      <c r="W212" s="81"/>
      <c r="X212" s="106"/>
      <c r="Y212" s="81"/>
      <c r="Z212" s="81"/>
      <c r="AA212" s="46"/>
      <c r="AB212" s="81"/>
      <c r="AC212" s="81"/>
      <c r="AD212" s="81"/>
      <c r="AE212" s="46"/>
      <c r="AF212" s="107"/>
      <c r="AG212" s="81"/>
      <c r="AH212" s="81"/>
      <c r="AI212" s="46"/>
      <c r="AJ212" s="46"/>
      <c r="AK212" s="46"/>
      <c r="AL212" s="46"/>
      <c r="AM212" s="46"/>
      <c r="AN212" s="107"/>
      <c r="AO212" s="46"/>
      <c r="AP212" s="46"/>
      <c r="AQ212" s="46"/>
    </row>
    <row r="213" spans="1:43" ht="16">
      <c r="A213" s="54" t="s">
        <v>710</v>
      </c>
      <c r="B213" s="114" t="s">
        <v>1525</v>
      </c>
      <c r="C213" s="20">
        <v>2874</v>
      </c>
      <c r="D213" s="53" t="s">
        <v>396</v>
      </c>
      <c r="E213" s="9" t="s">
        <v>1437</v>
      </c>
      <c r="F213" s="128" t="s">
        <v>385</v>
      </c>
      <c r="G213" t="s">
        <v>1218</v>
      </c>
      <c r="H213" s="120" t="s">
        <v>1595</v>
      </c>
      <c r="I213" s="3" t="s">
        <v>435</v>
      </c>
      <c r="J213" s="3" t="s">
        <v>500</v>
      </c>
      <c r="K213" s="20" t="s">
        <v>443</v>
      </c>
      <c r="L213" s="64" t="s">
        <v>968</v>
      </c>
      <c r="M213" s="48" t="s">
        <v>1444</v>
      </c>
      <c r="N213" s="139" t="s">
        <v>969</v>
      </c>
      <c r="O213" t="s">
        <v>1331</v>
      </c>
      <c r="P213" s="184" t="s">
        <v>1595</v>
      </c>
      <c r="Q213" s="3" t="s">
        <v>970</v>
      </c>
      <c r="R213" s="3" t="s">
        <v>499</v>
      </c>
      <c r="S213" s="20" t="s">
        <v>414</v>
      </c>
      <c r="T213" s="37"/>
      <c r="U213" s="37"/>
      <c r="V213" s="59" t="s">
        <v>207</v>
      </c>
      <c r="W213" s="163"/>
      <c r="X213" s="190"/>
      <c r="Y213" s="3" t="s">
        <v>207</v>
      </c>
      <c r="Z213" s="3" t="s">
        <v>207</v>
      </c>
      <c r="AA213" s="3"/>
      <c r="AB213" s="16"/>
      <c r="AC213" s="16"/>
      <c r="AD213" s="59"/>
      <c r="AE213" s="60"/>
      <c r="AF213" s="179"/>
      <c r="AG213" s="3" t="s">
        <v>207</v>
      </c>
      <c r="AH213" s="3" t="s">
        <v>207</v>
      </c>
      <c r="AI213" s="3"/>
      <c r="AJ213" s="3"/>
      <c r="AK213" s="3"/>
      <c r="AL213" s="3"/>
      <c r="AM213" s="3"/>
      <c r="AN213" s="3"/>
      <c r="AO213" s="3"/>
      <c r="AP213" s="3"/>
      <c r="AQ213" s="3"/>
    </row>
    <row r="214" spans="1:43" ht="16">
      <c r="A214" s="54" t="s">
        <v>711</v>
      </c>
      <c r="B214" s="114" t="s">
        <v>1529</v>
      </c>
      <c r="C214" s="21">
        <v>3410</v>
      </c>
      <c r="D214" s="53" t="s">
        <v>143</v>
      </c>
      <c r="E214" s="6" t="s">
        <v>1444</v>
      </c>
      <c r="F214" s="126" t="s">
        <v>101</v>
      </c>
      <c r="G214" t="s">
        <v>1222</v>
      </c>
      <c r="H214" s="120" t="s">
        <v>1595</v>
      </c>
      <c r="I214" s="70" t="s">
        <v>485</v>
      </c>
      <c r="J214" s="70" t="s">
        <v>1505</v>
      </c>
      <c r="K214" s="21" t="s">
        <v>414</v>
      </c>
      <c r="L214" s="64"/>
      <c r="M214" s="48"/>
      <c r="N214" s="65" t="s">
        <v>207</v>
      </c>
      <c r="O214" s="30"/>
      <c r="P214" s="175"/>
      <c r="Q214" s="70" t="s">
        <v>207</v>
      </c>
      <c r="R214" s="70" t="s">
        <v>207</v>
      </c>
      <c r="S214" s="21"/>
      <c r="T214" s="37"/>
      <c r="U214" s="37"/>
      <c r="V214" s="59" t="s">
        <v>207</v>
      </c>
      <c r="W214" s="59"/>
      <c r="X214" s="190"/>
      <c r="Y214" s="70" t="s">
        <v>207</v>
      </c>
      <c r="Z214" s="70" t="s">
        <v>207</v>
      </c>
      <c r="AA214" s="70"/>
      <c r="AB214" s="16"/>
      <c r="AC214" s="16"/>
      <c r="AD214" s="59"/>
      <c r="AE214" s="60"/>
      <c r="AF214" s="179"/>
      <c r="AG214" s="70" t="s">
        <v>207</v>
      </c>
      <c r="AH214" s="70" t="s">
        <v>207</v>
      </c>
      <c r="AI214" s="70"/>
      <c r="AJ214" s="70"/>
      <c r="AK214" s="70"/>
      <c r="AL214" s="70"/>
      <c r="AM214" s="70"/>
      <c r="AN214" s="273"/>
      <c r="AO214" s="70"/>
      <c r="AP214" s="70"/>
      <c r="AQ214" s="70"/>
    </row>
    <row r="215" spans="1:43" ht="16">
      <c r="A215" s="54" t="s">
        <v>712</v>
      </c>
      <c r="B215" s="120" t="s">
        <v>1578</v>
      </c>
      <c r="C215" s="116">
        <v>3886</v>
      </c>
      <c r="D215" s="53" t="s">
        <v>397</v>
      </c>
      <c r="E215" s="9" t="s">
        <v>1444</v>
      </c>
      <c r="F215" s="130" t="s">
        <v>386</v>
      </c>
      <c r="G215" t="s">
        <v>1293</v>
      </c>
      <c r="H215" s="120" t="s">
        <v>1595</v>
      </c>
      <c r="I215" s="16" t="s">
        <v>620</v>
      </c>
      <c r="J215" s="16" t="s">
        <v>497</v>
      </c>
      <c r="K215" s="55" t="s">
        <v>443</v>
      </c>
      <c r="L215" s="64" t="s">
        <v>1162</v>
      </c>
      <c r="M215" s="48" t="s">
        <v>1435</v>
      </c>
      <c r="N215" s="140" t="s">
        <v>1163</v>
      </c>
      <c r="O215" s="217" t="s">
        <v>1392</v>
      </c>
      <c r="P215" s="188" t="s">
        <v>1596</v>
      </c>
      <c r="Q215" s="16" t="s">
        <v>1164</v>
      </c>
      <c r="R215" s="16" t="s">
        <v>497</v>
      </c>
      <c r="S215" s="55" t="s">
        <v>414</v>
      </c>
      <c r="T215" s="37"/>
      <c r="U215" s="37"/>
      <c r="V215" s="59" t="s">
        <v>207</v>
      </c>
      <c r="W215" s="59"/>
      <c r="X215" s="190"/>
      <c r="Y215" s="16" t="s">
        <v>207</v>
      </c>
      <c r="Z215" s="16" t="s">
        <v>207</v>
      </c>
      <c r="AA215" s="16"/>
      <c r="AB215" s="16"/>
      <c r="AC215" s="16"/>
      <c r="AD215" s="59"/>
      <c r="AE215" s="60"/>
      <c r="AF215" s="179"/>
      <c r="AG215" s="16" t="s">
        <v>207</v>
      </c>
      <c r="AH215" s="16" t="s">
        <v>207</v>
      </c>
      <c r="AI215" s="16"/>
      <c r="AJ215" s="16"/>
      <c r="AK215" s="16"/>
      <c r="AL215" s="16"/>
      <c r="AM215" s="16"/>
      <c r="AN215" s="2"/>
      <c r="AO215" s="16"/>
      <c r="AP215" s="16"/>
      <c r="AQ215" s="16"/>
    </row>
    <row r="216" spans="1:43" ht="16">
      <c r="A216" s="54" t="s">
        <v>713</v>
      </c>
      <c r="B216" s="120" t="s">
        <v>1579</v>
      </c>
      <c r="C216" s="116">
        <v>3778</v>
      </c>
      <c r="D216" s="53" t="s">
        <v>144</v>
      </c>
      <c r="E216" s="6" t="s">
        <v>1444</v>
      </c>
      <c r="F216" s="126" t="s">
        <v>102</v>
      </c>
      <c r="G216" t="s">
        <v>1260</v>
      </c>
      <c r="H216" s="120" t="s">
        <v>1595</v>
      </c>
      <c r="I216" s="16" t="s">
        <v>486</v>
      </c>
      <c r="J216" s="16" t="s">
        <v>497</v>
      </c>
      <c r="K216" s="55" t="s">
        <v>414</v>
      </c>
      <c r="L216" s="64" t="s">
        <v>1165</v>
      </c>
      <c r="M216" s="48" t="s">
        <v>1436</v>
      </c>
      <c r="N216" s="65" t="s">
        <v>1166</v>
      </c>
      <c r="O216" t="s">
        <v>1393</v>
      </c>
      <c r="P216" s="175" t="s">
        <v>1595</v>
      </c>
      <c r="Q216" s="16" t="s">
        <v>1167</v>
      </c>
      <c r="R216" s="16" t="s">
        <v>498</v>
      </c>
      <c r="S216" s="55" t="s">
        <v>414</v>
      </c>
      <c r="T216" s="48" t="s">
        <v>1168</v>
      </c>
      <c r="U216" s="48" t="s">
        <v>1444</v>
      </c>
      <c r="V216" s="67" t="s">
        <v>867</v>
      </c>
      <c r="W216" s="129" t="s">
        <v>868</v>
      </c>
      <c r="X216" s="265" t="s">
        <v>1595</v>
      </c>
      <c r="Y216" s="64" t="s">
        <v>1169</v>
      </c>
      <c r="Z216" s="64" t="s">
        <v>497</v>
      </c>
      <c r="AA216" s="72" t="s">
        <v>414</v>
      </c>
      <c r="AB216" s="16"/>
      <c r="AC216" s="16"/>
      <c r="AD216" s="59"/>
      <c r="AE216" s="60"/>
      <c r="AF216" s="179"/>
      <c r="AG216" s="16" t="s">
        <v>207</v>
      </c>
      <c r="AH216" s="16" t="s">
        <v>207</v>
      </c>
      <c r="AI216" s="16"/>
      <c r="AJ216" s="16"/>
      <c r="AK216" s="16"/>
      <c r="AL216" s="16"/>
      <c r="AM216" s="16"/>
      <c r="AN216" s="2"/>
      <c r="AO216" s="16"/>
      <c r="AP216" s="16"/>
      <c r="AQ216" s="16"/>
    </row>
    <row r="217" spans="1:43" ht="16">
      <c r="A217" s="54" t="s">
        <v>714</v>
      </c>
      <c r="B217" t="s">
        <v>1519</v>
      </c>
      <c r="C217" s="20">
        <v>4026</v>
      </c>
      <c r="D217" s="53" t="s">
        <v>407</v>
      </c>
      <c r="E217" s="73" t="s">
        <v>1444</v>
      </c>
      <c r="F217" s="47" t="s">
        <v>408</v>
      </c>
      <c r="G217" t="s">
        <v>1210</v>
      </c>
      <c r="H217" s="120" t="s">
        <v>1595</v>
      </c>
      <c r="I217" s="4" t="s">
        <v>495</v>
      </c>
      <c r="J217" s="3" t="s">
        <v>504</v>
      </c>
      <c r="K217" s="20" t="s">
        <v>443</v>
      </c>
      <c r="L217" s="64"/>
      <c r="M217" s="48"/>
      <c r="N217" s="65" t="s">
        <v>207</v>
      </c>
      <c r="O217" s="30"/>
      <c r="P217" s="175"/>
      <c r="Q217" s="3" t="s">
        <v>207</v>
      </c>
      <c r="R217" s="3" t="s">
        <v>207</v>
      </c>
      <c r="S217" s="20"/>
      <c r="T217" s="37"/>
      <c r="U217" s="37"/>
      <c r="V217" s="59" t="s">
        <v>207</v>
      </c>
      <c r="W217" s="59"/>
      <c r="X217" s="190"/>
      <c r="Y217" s="3" t="s">
        <v>207</v>
      </c>
      <c r="Z217" s="3" t="s">
        <v>207</v>
      </c>
      <c r="AA217" s="3"/>
      <c r="AB217" s="16"/>
      <c r="AC217" s="16"/>
      <c r="AD217" s="59"/>
      <c r="AE217" s="60"/>
      <c r="AF217" s="179"/>
      <c r="AG217" s="3" t="s">
        <v>207</v>
      </c>
      <c r="AH217" s="3" t="s">
        <v>207</v>
      </c>
      <c r="AI217" s="3"/>
      <c r="AJ217" s="3"/>
      <c r="AK217" s="3"/>
      <c r="AL217" s="3"/>
      <c r="AM217" s="3"/>
      <c r="AN217" s="3"/>
      <c r="AO217" s="3"/>
      <c r="AP217" s="3"/>
      <c r="AQ217" s="3"/>
    </row>
    <row r="218" spans="1:43" ht="16">
      <c r="A218" s="54" t="s">
        <v>715</v>
      </c>
      <c r="B218" s="117" t="s">
        <v>1547</v>
      </c>
      <c r="C218" s="20">
        <v>3921</v>
      </c>
      <c r="D218" s="53" t="s">
        <v>142</v>
      </c>
      <c r="E218" s="6" t="s">
        <v>1442</v>
      </c>
      <c r="F218" s="126" t="s">
        <v>76</v>
      </c>
      <c r="G218" t="s">
        <v>1258</v>
      </c>
      <c r="H218" s="120" t="s">
        <v>1596</v>
      </c>
      <c r="I218" s="3" t="s">
        <v>487</v>
      </c>
      <c r="J218" s="3" t="s">
        <v>498</v>
      </c>
      <c r="K218" s="20" t="s">
        <v>443</v>
      </c>
      <c r="L218" s="64"/>
      <c r="M218" s="48"/>
      <c r="N218" s="65" t="s">
        <v>207</v>
      </c>
      <c r="O218" s="30"/>
      <c r="P218" s="175"/>
      <c r="Q218" s="3" t="s">
        <v>207</v>
      </c>
      <c r="R218" s="3" t="s">
        <v>207</v>
      </c>
      <c r="S218" s="20"/>
      <c r="T218" s="37"/>
      <c r="U218" s="37"/>
      <c r="V218" s="59" t="s">
        <v>207</v>
      </c>
      <c r="W218" s="59"/>
      <c r="X218" s="190"/>
      <c r="Y218" s="3" t="s">
        <v>207</v>
      </c>
      <c r="Z218" s="3" t="s">
        <v>207</v>
      </c>
      <c r="AA218" s="3"/>
      <c r="AB218" s="16"/>
      <c r="AC218" s="16"/>
      <c r="AD218" s="59"/>
      <c r="AE218" s="60"/>
      <c r="AF218" s="179"/>
      <c r="AG218" s="3" t="s">
        <v>207</v>
      </c>
      <c r="AH218" s="3" t="s">
        <v>207</v>
      </c>
      <c r="AI218" s="3"/>
      <c r="AJ218" s="3"/>
      <c r="AK218" s="3"/>
      <c r="AL218" s="3"/>
      <c r="AM218" s="3"/>
      <c r="AN218" s="3"/>
      <c r="AO218" s="3"/>
      <c r="AP218" s="3"/>
      <c r="AQ218" s="3"/>
    </row>
    <row r="219" spans="1:43" ht="16">
      <c r="A219" s="54" t="s">
        <v>716</v>
      </c>
      <c r="B219" s="117" t="s">
        <v>1580</v>
      </c>
      <c r="C219" s="20">
        <v>3556</v>
      </c>
      <c r="D219" s="53" t="s">
        <v>547</v>
      </c>
      <c r="E219" s="39" t="s">
        <v>1435</v>
      </c>
      <c r="F219" s="134" t="s">
        <v>548</v>
      </c>
      <c r="G219" t="s">
        <v>1294</v>
      </c>
      <c r="H219" s="120" t="s">
        <v>1595</v>
      </c>
      <c r="I219" s="3" t="s">
        <v>628</v>
      </c>
      <c r="J219" s="3" t="s">
        <v>497</v>
      </c>
      <c r="K219" s="20" t="s">
        <v>443</v>
      </c>
      <c r="L219" s="64"/>
      <c r="M219" s="152"/>
      <c r="N219" s="162" t="s">
        <v>207</v>
      </c>
      <c r="O219" s="163"/>
      <c r="P219" s="169"/>
      <c r="Q219" s="3" t="s">
        <v>207</v>
      </c>
      <c r="R219" s="3" t="s">
        <v>207</v>
      </c>
      <c r="S219" s="20"/>
      <c r="T219" s="37"/>
      <c r="U219" s="37"/>
      <c r="V219" s="59" t="s">
        <v>207</v>
      </c>
      <c r="W219" s="59"/>
      <c r="X219" s="190"/>
      <c r="Y219" s="3" t="s">
        <v>207</v>
      </c>
      <c r="Z219" s="3" t="s">
        <v>207</v>
      </c>
      <c r="AA219" s="3"/>
      <c r="AB219" s="16"/>
      <c r="AC219" s="16"/>
      <c r="AD219" s="59"/>
      <c r="AE219" s="60"/>
      <c r="AF219" s="179"/>
      <c r="AG219" s="3" t="s">
        <v>207</v>
      </c>
      <c r="AH219" s="3" t="s">
        <v>207</v>
      </c>
      <c r="AI219" s="3"/>
      <c r="AJ219" s="3"/>
      <c r="AK219" s="3"/>
      <c r="AL219" s="3"/>
      <c r="AM219" s="3"/>
      <c r="AN219" s="3"/>
      <c r="AO219" s="3"/>
      <c r="AP219" s="3"/>
      <c r="AQ219" s="3"/>
    </row>
    <row r="220" spans="1:43" ht="16">
      <c r="A220" s="54" t="s">
        <v>717</v>
      </c>
      <c r="B220" s="117" t="s">
        <v>1581</v>
      </c>
      <c r="C220" s="116">
        <v>3325</v>
      </c>
      <c r="D220" s="53" t="s">
        <v>398</v>
      </c>
      <c r="E220" s="9" t="s">
        <v>1441</v>
      </c>
      <c r="F220" s="130" t="s">
        <v>387</v>
      </c>
      <c r="G220" t="s">
        <v>1295</v>
      </c>
      <c r="H220" s="120" t="s">
        <v>1595</v>
      </c>
      <c r="I220" s="16" t="s">
        <v>627</v>
      </c>
      <c r="J220" s="16" t="s">
        <v>497</v>
      </c>
      <c r="K220" s="55" t="s">
        <v>443</v>
      </c>
      <c r="L220" s="155"/>
      <c r="M220" s="48"/>
      <c r="N220" s="140" t="s">
        <v>207</v>
      </c>
      <c r="O220" s="77"/>
      <c r="P220" s="188"/>
      <c r="Q220" s="16" t="s">
        <v>207</v>
      </c>
      <c r="R220" s="16" t="s">
        <v>207</v>
      </c>
      <c r="S220" s="55"/>
      <c r="T220" s="37"/>
      <c r="U220" s="37"/>
      <c r="V220" s="59" t="s">
        <v>207</v>
      </c>
      <c r="W220" s="59"/>
      <c r="X220" s="190"/>
      <c r="Y220" s="16" t="s">
        <v>207</v>
      </c>
      <c r="Z220" s="16" t="s">
        <v>207</v>
      </c>
      <c r="AA220" s="16"/>
      <c r="AB220" s="16"/>
      <c r="AC220" s="16"/>
      <c r="AD220" s="59"/>
      <c r="AE220" s="60"/>
      <c r="AF220" s="179"/>
      <c r="AG220" s="16" t="s">
        <v>207</v>
      </c>
      <c r="AH220" s="16" t="s">
        <v>207</v>
      </c>
      <c r="AI220" s="16"/>
      <c r="AJ220" s="16"/>
      <c r="AK220" s="16"/>
      <c r="AL220" s="16"/>
      <c r="AM220" s="16"/>
      <c r="AN220" s="2"/>
      <c r="AO220" s="16"/>
      <c r="AP220" s="16"/>
      <c r="AQ220" s="16"/>
    </row>
    <row r="221" spans="1:43" ht="16">
      <c r="A221" s="54" t="s">
        <v>718</v>
      </c>
      <c r="B221" s="114" t="s">
        <v>1531</v>
      </c>
      <c r="C221" s="20">
        <v>3591</v>
      </c>
      <c r="D221" s="53" t="s">
        <v>399</v>
      </c>
      <c r="E221" s="213" t="s">
        <v>1437</v>
      </c>
      <c r="F221" s="130" t="s">
        <v>391</v>
      </c>
      <c r="G221" t="s">
        <v>1226</v>
      </c>
      <c r="H221" s="120" t="s">
        <v>1595</v>
      </c>
      <c r="I221" s="3" t="s">
        <v>626</v>
      </c>
      <c r="J221" s="3" t="s">
        <v>501</v>
      </c>
      <c r="K221" s="20" t="s">
        <v>443</v>
      </c>
      <c r="L221" s="64" t="s">
        <v>995</v>
      </c>
      <c r="M221" s="48" t="s">
        <v>1435</v>
      </c>
      <c r="N221" s="140" t="s">
        <v>996</v>
      </c>
      <c r="O221" t="s">
        <v>1340</v>
      </c>
      <c r="P221" s="188" t="s">
        <v>1595</v>
      </c>
      <c r="Q221" s="3" t="s">
        <v>997</v>
      </c>
      <c r="R221" s="3" t="s">
        <v>497</v>
      </c>
      <c r="S221" s="20" t="s">
        <v>414</v>
      </c>
      <c r="T221" s="37"/>
      <c r="U221" s="37"/>
      <c r="V221" s="59" t="s">
        <v>207</v>
      </c>
      <c r="W221" s="163"/>
      <c r="X221" s="190"/>
      <c r="Y221" s="3" t="s">
        <v>207</v>
      </c>
      <c r="Z221" s="3" t="s">
        <v>207</v>
      </c>
      <c r="AA221" s="3"/>
      <c r="AB221" s="16"/>
      <c r="AC221" s="16"/>
      <c r="AD221" s="59"/>
      <c r="AE221" s="60"/>
      <c r="AF221" s="179"/>
      <c r="AG221" s="3" t="s">
        <v>207</v>
      </c>
      <c r="AH221" s="3" t="s">
        <v>207</v>
      </c>
      <c r="AI221" s="3"/>
      <c r="AJ221" s="3"/>
      <c r="AK221" s="3"/>
      <c r="AL221" s="3"/>
      <c r="AM221" s="3"/>
      <c r="AN221" s="3"/>
      <c r="AO221" s="3"/>
      <c r="AP221" s="3"/>
      <c r="AQ221" s="3"/>
    </row>
    <row r="222" spans="1:43" ht="16">
      <c r="A222" s="54" t="s">
        <v>719</v>
      </c>
      <c r="B222" s="117" t="s">
        <v>1539</v>
      </c>
      <c r="C222" s="116">
        <v>3845</v>
      </c>
      <c r="D222" s="53" t="s">
        <v>400</v>
      </c>
      <c r="E222" s="9" t="s">
        <v>1441</v>
      </c>
      <c r="F222" s="130" t="s">
        <v>388</v>
      </c>
      <c r="G222" t="s">
        <v>1238</v>
      </c>
      <c r="H222" s="120" t="s">
        <v>1595</v>
      </c>
      <c r="I222" s="16" t="s">
        <v>625</v>
      </c>
      <c r="J222" s="16" t="s">
        <v>502</v>
      </c>
      <c r="K222" s="55" t="s">
        <v>414</v>
      </c>
      <c r="L222" s="64" t="s">
        <v>1027</v>
      </c>
      <c r="M222" s="48" t="s">
        <v>1444</v>
      </c>
      <c r="N222" s="140" t="s">
        <v>1028</v>
      </c>
      <c r="O222" s="217" t="s">
        <v>1348</v>
      </c>
      <c r="P222" s="188" t="s">
        <v>1595</v>
      </c>
      <c r="Q222" s="16" t="s">
        <v>1029</v>
      </c>
      <c r="R222" s="16" t="s">
        <v>497</v>
      </c>
      <c r="S222" s="55" t="s">
        <v>414</v>
      </c>
      <c r="T222" s="37"/>
      <c r="U222" s="37"/>
      <c r="V222" s="59" t="s">
        <v>207</v>
      </c>
      <c r="W222" s="59"/>
      <c r="X222" s="190"/>
      <c r="Y222" s="16" t="s">
        <v>207</v>
      </c>
      <c r="Z222" s="16" t="s">
        <v>207</v>
      </c>
      <c r="AA222" s="16"/>
      <c r="AB222" s="16"/>
      <c r="AC222" s="16"/>
      <c r="AD222" s="59"/>
      <c r="AE222" s="60"/>
      <c r="AF222" s="179"/>
      <c r="AG222" s="16" t="s">
        <v>207</v>
      </c>
      <c r="AH222" s="16" t="s">
        <v>207</v>
      </c>
      <c r="AI222" s="16"/>
      <c r="AJ222" s="16"/>
      <c r="AK222" s="16"/>
      <c r="AL222" s="16"/>
      <c r="AM222" s="16"/>
      <c r="AN222" s="2"/>
      <c r="AO222" s="16"/>
      <c r="AP222" s="16"/>
      <c r="AQ222" s="16"/>
    </row>
    <row r="223" spans="1:43" ht="16">
      <c r="A223" s="54" t="s">
        <v>720</v>
      </c>
      <c r="B223" s="117" t="s">
        <v>1582</v>
      </c>
      <c r="C223" s="116">
        <v>3572</v>
      </c>
      <c r="D223" s="53" t="s">
        <v>401</v>
      </c>
      <c r="E223" s="9" t="s">
        <v>1444</v>
      </c>
      <c r="F223" s="130" t="s">
        <v>389</v>
      </c>
      <c r="G223" t="s">
        <v>1296</v>
      </c>
      <c r="H223" s="120" t="s">
        <v>1596</v>
      </c>
      <c r="I223" s="16" t="s">
        <v>624</v>
      </c>
      <c r="J223" s="16" t="s">
        <v>497</v>
      </c>
      <c r="K223" s="55" t="s">
        <v>414</v>
      </c>
      <c r="L223" s="64" t="s">
        <v>1170</v>
      </c>
      <c r="M223" s="48" t="s">
        <v>1435</v>
      </c>
      <c r="N223" s="140" t="s">
        <v>1171</v>
      </c>
      <c r="O223" t="s">
        <v>1394</v>
      </c>
      <c r="P223" s="188" t="s">
        <v>1596</v>
      </c>
      <c r="Q223" s="16" t="s">
        <v>1172</v>
      </c>
      <c r="R223" s="16" t="s">
        <v>1505</v>
      </c>
      <c r="S223" s="55" t="s">
        <v>414</v>
      </c>
      <c r="T223" s="37"/>
      <c r="U223" s="37"/>
      <c r="V223" s="59" t="s">
        <v>207</v>
      </c>
      <c r="W223" s="163"/>
      <c r="X223" s="190"/>
      <c r="Y223" s="16" t="s">
        <v>207</v>
      </c>
      <c r="Z223" s="16" t="s">
        <v>207</v>
      </c>
      <c r="AA223" s="16"/>
      <c r="AB223" s="16"/>
      <c r="AC223" s="16"/>
      <c r="AD223" s="59"/>
      <c r="AE223" s="60"/>
      <c r="AF223" s="179"/>
      <c r="AG223" s="16" t="s">
        <v>207</v>
      </c>
      <c r="AH223" s="16" t="s">
        <v>207</v>
      </c>
      <c r="AI223" s="16"/>
      <c r="AJ223" s="16"/>
      <c r="AK223" s="16"/>
      <c r="AL223" s="16"/>
      <c r="AM223" s="16"/>
      <c r="AN223" s="2"/>
      <c r="AO223" s="16"/>
      <c r="AP223" s="16"/>
      <c r="AQ223" s="16"/>
    </row>
    <row r="224" spans="1:43" ht="16">
      <c r="A224" s="54" t="s">
        <v>721</v>
      </c>
      <c r="B224" s="117" t="s">
        <v>1583</v>
      </c>
      <c r="C224" s="116">
        <v>3860</v>
      </c>
      <c r="D224" s="53" t="s">
        <v>402</v>
      </c>
      <c r="E224" s="39" t="s">
        <v>1461</v>
      </c>
      <c r="F224" s="135" t="s">
        <v>390</v>
      </c>
      <c r="G224" t="s">
        <v>526</v>
      </c>
      <c r="H224" s="120" t="s">
        <v>1595</v>
      </c>
      <c r="I224" s="16" t="s">
        <v>623</v>
      </c>
      <c r="J224" s="16" t="s">
        <v>497</v>
      </c>
      <c r="K224" s="55" t="s">
        <v>443</v>
      </c>
      <c r="L224" s="64"/>
      <c r="M224" s="152"/>
      <c r="N224" s="166" t="s">
        <v>207</v>
      </c>
      <c r="O224" s="236"/>
      <c r="P224" s="193"/>
      <c r="Q224" s="16" t="s">
        <v>207</v>
      </c>
      <c r="R224" s="16" t="s">
        <v>207</v>
      </c>
      <c r="S224" s="55"/>
      <c r="T224" s="37"/>
      <c r="U224" s="37"/>
      <c r="V224" s="59" t="s">
        <v>207</v>
      </c>
      <c r="W224" s="59"/>
      <c r="X224" s="190"/>
      <c r="Y224" s="16" t="s">
        <v>207</v>
      </c>
      <c r="Z224" s="16" t="s">
        <v>207</v>
      </c>
      <c r="AA224" s="16"/>
      <c r="AB224" s="16"/>
      <c r="AC224" s="16"/>
      <c r="AD224" s="59"/>
      <c r="AE224" s="60"/>
      <c r="AF224" s="179"/>
      <c r="AG224" s="16" t="s">
        <v>207</v>
      </c>
      <c r="AH224" s="16" t="s">
        <v>207</v>
      </c>
      <c r="AI224" s="16"/>
      <c r="AJ224" s="16"/>
      <c r="AK224" s="16"/>
      <c r="AL224" s="16"/>
      <c r="AM224" s="16"/>
      <c r="AN224" s="2"/>
      <c r="AO224" s="16"/>
      <c r="AP224" s="16"/>
      <c r="AQ224" s="16"/>
    </row>
    <row r="225" spans="1:43" s="68" customFormat="1" ht="16">
      <c r="A225" s="54" t="s">
        <v>722</v>
      </c>
      <c r="B225" s="117" t="s">
        <v>1584</v>
      </c>
      <c r="C225" s="116">
        <v>4044</v>
      </c>
      <c r="D225" s="53" t="s">
        <v>403</v>
      </c>
      <c r="E225" s="39" t="s">
        <v>1444</v>
      </c>
      <c r="F225" s="135" t="s">
        <v>392</v>
      </c>
      <c r="G225" t="s">
        <v>1297</v>
      </c>
      <c r="H225" s="120" t="s">
        <v>1595</v>
      </c>
      <c r="I225" s="16" t="s">
        <v>621</v>
      </c>
      <c r="J225" s="16" t="s">
        <v>497</v>
      </c>
      <c r="K225" s="55" t="s">
        <v>443</v>
      </c>
      <c r="L225" s="64"/>
      <c r="M225" s="152"/>
      <c r="N225" s="166" t="s">
        <v>207</v>
      </c>
      <c r="O225" s="236"/>
      <c r="P225" s="193"/>
      <c r="Q225" s="16" t="s">
        <v>207</v>
      </c>
      <c r="R225" s="16" t="s">
        <v>207</v>
      </c>
      <c r="S225" s="55"/>
      <c r="T225" s="37"/>
      <c r="U225" s="37"/>
      <c r="V225" s="59" t="s">
        <v>207</v>
      </c>
      <c r="W225" s="59"/>
      <c r="X225" s="190"/>
      <c r="Y225" s="16" t="s">
        <v>207</v>
      </c>
      <c r="Z225" s="16" t="s">
        <v>207</v>
      </c>
      <c r="AA225" s="16"/>
      <c r="AB225" s="16"/>
      <c r="AC225" s="16"/>
      <c r="AD225" s="59"/>
      <c r="AE225" s="60"/>
      <c r="AF225" s="179"/>
      <c r="AG225" s="16" t="s">
        <v>207</v>
      </c>
      <c r="AH225" s="16" t="s">
        <v>207</v>
      </c>
      <c r="AI225" s="16"/>
      <c r="AJ225" s="16"/>
      <c r="AK225" s="16"/>
      <c r="AL225" s="16"/>
      <c r="AM225" s="16"/>
      <c r="AN225" s="2"/>
      <c r="AO225" s="16"/>
      <c r="AP225" s="16"/>
      <c r="AQ225" s="16"/>
    </row>
    <row r="226" spans="1:43" ht="16">
      <c r="A226" s="54" t="s">
        <v>723</v>
      </c>
      <c r="B226" s="206" t="s">
        <v>1585</v>
      </c>
      <c r="C226" s="116">
        <v>3647</v>
      </c>
      <c r="D226" s="53" t="s">
        <v>406</v>
      </c>
      <c r="E226" s="39" t="s">
        <v>1442</v>
      </c>
      <c r="F226" s="135" t="s">
        <v>405</v>
      </c>
      <c r="G226" s="217" t="s">
        <v>1298</v>
      </c>
      <c r="H226" s="172" t="s">
        <v>1595</v>
      </c>
      <c r="I226" s="16" t="s">
        <v>622</v>
      </c>
      <c r="J226" s="16" t="s">
        <v>497</v>
      </c>
      <c r="K226" s="55" t="s">
        <v>443</v>
      </c>
      <c r="L226" s="64"/>
      <c r="M226" s="152"/>
      <c r="N226" s="153" t="s">
        <v>207</v>
      </c>
      <c r="O226" s="71"/>
      <c r="P226" s="168"/>
      <c r="Q226" s="16" t="s">
        <v>207</v>
      </c>
      <c r="R226" s="16" t="s">
        <v>207</v>
      </c>
      <c r="S226" s="55"/>
      <c r="T226" s="37"/>
      <c r="U226" s="37"/>
      <c r="V226" s="59" t="s">
        <v>207</v>
      </c>
      <c r="W226" s="59"/>
      <c r="X226" s="190"/>
      <c r="Y226" s="16" t="s">
        <v>207</v>
      </c>
      <c r="Z226" s="16" t="s">
        <v>207</v>
      </c>
      <c r="AA226" s="16"/>
      <c r="AB226" s="16"/>
      <c r="AC226" s="16"/>
      <c r="AD226" s="59"/>
      <c r="AE226" s="60"/>
      <c r="AF226" s="179"/>
      <c r="AG226" s="16" t="s">
        <v>207</v>
      </c>
      <c r="AH226" s="16" t="s">
        <v>207</v>
      </c>
      <c r="AI226" s="16"/>
      <c r="AJ226" s="16"/>
      <c r="AK226" s="16"/>
      <c r="AL226" s="16"/>
      <c r="AM226" s="16"/>
      <c r="AN226" s="2"/>
      <c r="AO226" s="16"/>
      <c r="AP226" s="16"/>
      <c r="AQ226" s="16"/>
    </row>
    <row r="227" spans="1:43" ht="16">
      <c r="A227" s="61" t="s">
        <v>742</v>
      </c>
      <c r="B227" s="117" t="s">
        <v>1594</v>
      </c>
      <c r="C227" s="121">
        <v>3925</v>
      </c>
      <c r="D227" s="53" t="s">
        <v>846</v>
      </c>
      <c r="E227" s="49" t="s">
        <v>1437</v>
      </c>
      <c r="F227" s="47" t="s">
        <v>840</v>
      </c>
      <c r="G227" s="217" t="s">
        <v>1317</v>
      </c>
      <c r="H227" s="172" t="s">
        <v>1595</v>
      </c>
      <c r="I227" s="42" t="s">
        <v>841</v>
      </c>
      <c r="J227" s="42" t="s">
        <v>497</v>
      </c>
      <c r="K227" s="44" t="s">
        <v>414</v>
      </c>
      <c r="L227" s="106"/>
      <c r="M227" s="98"/>
      <c r="N227" s="98"/>
      <c r="O227" s="98"/>
      <c r="P227" s="194"/>
      <c r="Q227" s="81"/>
      <c r="R227" s="81"/>
      <c r="S227" s="45"/>
      <c r="T227" s="51"/>
      <c r="U227" s="51"/>
      <c r="V227" s="81"/>
      <c r="W227" s="81"/>
      <c r="X227" s="106"/>
      <c r="Y227" s="81"/>
      <c r="Z227" s="81"/>
      <c r="AA227" s="46"/>
      <c r="AB227" s="81"/>
      <c r="AC227" s="81"/>
      <c r="AD227" s="81"/>
      <c r="AE227" s="46"/>
      <c r="AF227" s="107"/>
      <c r="AG227" s="81"/>
      <c r="AH227" s="81"/>
      <c r="AI227" s="46"/>
      <c r="AJ227" s="46"/>
      <c r="AK227" s="46"/>
      <c r="AL227" s="46"/>
      <c r="AM227" s="46"/>
      <c r="AN227" s="107"/>
      <c r="AO227" s="46"/>
      <c r="AP227" s="46"/>
      <c r="AQ227" s="46"/>
    </row>
    <row r="228" spans="1:43" s="68" customFormat="1" ht="16">
      <c r="A228" s="83" t="s">
        <v>753</v>
      </c>
      <c r="B228" s="117" t="s">
        <v>753</v>
      </c>
      <c r="C228" s="122">
        <v>3090</v>
      </c>
      <c r="D228" s="53"/>
      <c r="E228" s="96"/>
      <c r="F228" s="47"/>
      <c r="G228" s="219"/>
      <c r="H228" s="177"/>
      <c r="I228" s="6"/>
      <c r="J228" s="6"/>
      <c r="K228" s="31"/>
      <c r="L228" s="106"/>
      <c r="M228" s="98"/>
      <c r="N228" s="98"/>
      <c r="O228" s="238"/>
      <c r="P228" s="195"/>
      <c r="Q228" s="28"/>
      <c r="R228" s="28"/>
      <c r="S228" s="23"/>
      <c r="T228" s="73"/>
      <c r="U228" s="73"/>
      <c r="V228" s="84"/>
      <c r="W228" s="84"/>
      <c r="X228" s="262"/>
      <c r="Y228" s="28"/>
      <c r="Z228" s="28"/>
      <c r="AA228" s="32"/>
      <c r="AB228" s="28"/>
      <c r="AC228" s="28"/>
      <c r="AD228" s="84"/>
      <c r="AE228" s="32"/>
      <c r="AF228" s="269"/>
      <c r="AG228" s="28"/>
      <c r="AH228" s="28"/>
      <c r="AI228" s="32"/>
      <c r="AJ228" s="32"/>
      <c r="AK228" s="32"/>
      <c r="AL228" s="32"/>
      <c r="AM228" s="32"/>
      <c r="AN228" s="269"/>
      <c r="AO228" s="32"/>
      <c r="AP228" s="32"/>
      <c r="AQ228" s="32"/>
    </row>
    <row r="229" spans="1:43" s="68" customFormat="1" ht="16">
      <c r="A229" s="61" t="s">
        <v>754</v>
      </c>
      <c r="B229" s="117" t="s">
        <v>754</v>
      </c>
      <c r="C229" s="121">
        <v>3556</v>
      </c>
      <c r="D229" s="53" t="s">
        <v>830</v>
      </c>
      <c r="E229" s="49" t="s">
        <v>1437</v>
      </c>
      <c r="F229" s="47" t="s">
        <v>783</v>
      </c>
      <c r="G229" t="s">
        <v>1318</v>
      </c>
      <c r="H229" s="120" t="s">
        <v>1596</v>
      </c>
      <c r="I229" s="42" t="s">
        <v>784</v>
      </c>
      <c r="J229" s="42" t="s">
        <v>497</v>
      </c>
      <c r="K229" s="44" t="s">
        <v>443</v>
      </c>
      <c r="L229" s="106"/>
      <c r="M229" s="98"/>
      <c r="N229" s="98"/>
      <c r="O229" s="98"/>
      <c r="P229" s="194"/>
      <c r="Q229" s="81"/>
      <c r="R229" s="81"/>
      <c r="S229" s="45"/>
      <c r="T229" s="51"/>
      <c r="U229" s="51"/>
      <c r="V229" s="81"/>
      <c r="W229" s="81"/>
      <c r="X229" s="106"/>
      <c r="Y229" s="81"/>
      <c r="Z229" s="81"/>
      <c r="AA229" s="46"/>
      <c r="AB229" s="81"/>
      <c r="AC229" s="81"/>
      <c r="AD229" s="81"/>
      <c r="AE229" s="46"/>
      <c r="AF229" s="107"/>
      <c r="AG229" s="81"/>
      <c r="AH229" s="81"/>
      <c r="AI229" s="46"/>
      <c r="AJ229" s="46"/>
      <c r="AK229" s="46"/>
      <c r="AL229" s="46"/>
      <c r="AM229" s="46"/>
      <c r="AN229" s="107"/>
      <c r="AO229" s="46"/>
      <c r="AP229" s="46"/>
      <c r="AQ229" s="46"/>
    </row>
    <row r="230" spans="1:43" s="68" customFormat="1" ht="16">
      <c r="A230" s="83" t="s">
        <v>758</v>
      </c>
      <c r="B230" s="117" t="s">
        <v>758</v>
      </c>
      <c r="C230" s="122">
        <v>2823</v>
      </c>
      <c r="D230" s="53"/>
      <c r="E230" s="96"/>
      <c r="F230" s="34"/>
      <c r="G230" s="219"/>
      <c r="H230" s="177"/>
      <c r="I230" s="6"/>
      <c r="J230" s="6"/>
      <c r="K230" s="31"/>
      <c r="L230" s="106"/>
      <c r="M230" s="51"/>
      <c r="N230" s="51"/>
      <c r="O230" s="238"/>
      <c r="P230" s="183"/>
      <c r="Q230" s="28"/>
      <c r="R230" s="28"/>
      <c r="S230" s="23"/>
      <c r="T230" s="73"/>
      <c r="U230" s="73"/>
      <c r="V230" s="84"/>
      <c r="W230" s="238"/>
      <c r="X230" s="262"/>
      <c r="Y230" s="28"/>
      <c r="Z230" s="28"/>
      <c r="AA230" s="32"/>
      <c r="AB230" s="28"/>
      <c r="AC230" s="28"/>
      <c r="AD230" s="84"/>
      <c r="AE230" s="248"/>
      <c r="AF230" s="271"/>
      <c r="AG230" s="28"/>
      <c r="AH230" s="28"/>
      <c r="AI230" s="32"/>
      <c r="AJ230" s="32"/>
      <c r="AK230" s="32"/>
      <c r="AL230" s="32"/>
      <c r="AM230" s="248"/>
      <c r="AN230" s="271"/>
      <c r="AO230" s="32"/>
      <c r="AP230" s="32"/>
      <c r="AQ230" s="32"/>
    </row>
    <row r="231" spans="1:43" s="68" customFormat="1" ht="16">
      <c r="A231" s="54" t="s">
        <v>724</v>
      </c>
      <c r="B231" s="117" t="s">
        <v>1549</v>
      </c>
      <c r="C231" s="116">
        <v>3896</v>
      </c>
      <c r="D231" s="103" t="s">
        <v>505</v>
      </c>
      <c r="E231" s="37" t="s">
        <v>1439</v>
      </c>
      <c r="F231" s="140" t="s">
        <v>506</v>
      </c>
      <c r="G231" t="s">
        <v>524</v>
      </c>
      <c r="H231" s="120" t="s">
        <v>1595</v>
      </c>
      <c r="I231" s="6" t="s">
        <v>507</v>
      </c>
      <c r="J231" s="6" t="s">
        <v>508</v>
      </c>
      <c r="K231" s="23" t="s">
        <v>443</v>
      </c>
      <c r="L231" s="148" t="s">
        <v>404</v>
      </c>
      <c r="M231" s="234" t="s">
        <v>1435</v>
      </c>
      <c r="N231" s="165" t="s">
        <v>393</v>
      </c>
      <c r="O231" t="s">
        <v>1362</v>
      </c>
      <c r="P231" s="256" t="s">
        <v>1596</v>
      </c>
      <c r="Q231" s="16" t="s">
        <v>437</v>
      </c>
      <c r="R231" s="16" t="s">
        <v>497</v>
      </c>
      <c r="S231" s="55" t="s">
        <v>443</v>
      </c>
      <c r="T231" s="37"/>
      <c r="U231" s="37"/>
      <c r="V231" s="59" t="s">
        <v>207</v>
      </c>
      <c r="W231" s="59"/>
      <c r="X231" s="190"/>
      <c r="Y231" s="16" t="s">
        <v>207</v>
      </c>
      <c r="Z231" s="16" t="s">
        <v>207</v>
      </c>
      <c r="AA231" s="16"/>
      <c r="AB231" s="16"/>
      <c r="AC231" s="16"/>
      <c r="AD231" s="59"/>
      <c r="AE231" s="60"/>
      <c r="AF231" s="179"/>
      <c r="AG231" s="16" t="s">
        <v>207</v>
      </c>
      <c r="AH231" s="16" t="s">
        <v>207</v>
      </c>
      <c r="AI231" s="16"/>
      <c r="AJ231" s="16"/>
      <c r="AK231" s="16"/>
      <c r="AL231" s="16"/>
      <c r="AM231" s="16"/>
      <c r="AN231" s="2"/>
      <c r="AO231" s="16"/>
      <c r="AP231" s="16"/>
      <c r="AQ231" s="16"/>
    </row>
    <row r="232" spans="1:43" s="68" customFormat="1" ht="16">
      <c r="A232" s="54" t="s">
        <v>725</v>
      </c>
      <c r="B232" s="114" t="s">
        <v>1520</v>
      </c>
      <c r="C232" s="20">
        <v>4020</v>
      </c>
      <c r="D232" s="101" t="s">
        <v>369</v>
      </c>
      <c r="E232" s="37" t="s">
        <v>1444</v>
      </c>
      <c r="F232" s="136" t="s">
        <v>368</v>
      </c>
      <c r="G232" t="s">
        <v>1211</v>
      </c>
      <c r="H232" s="120" t="s">
        <v>1596</v>
      </c>
      <c r="I232" s="3" t="s">
        <v>618</v>
      </c>
      <c r="J232" s="3" t="s">
        <v>504</v>
      </c>
      <c r="K232" s="20" t="s">
        <v>443</v>
      </c>
      <c r="L232" s="64" t="s">
        <v>367</v>
      </c>
      <c r="M232" s="152" t="s">
        <v>1441</v>
      </c>
      <c r="N232" s="164" t="s">
        <v>366</v>
      </c>
      <c r="O232" t="s">
        <v>1326</v>
      </c>
      <c r="P232" s="257" t="s">
        <v>1595</v>
      </c>
      <c r="Q232" s="3" t="s">
        <v>619</v>
      </c>
      <c r="R232" s="3" t="s">
        <v>497</v>
      </c>
      <c r="S232" s="20" t="s">
        <v>443</v>
      </c>
      <c r="T232" s="37" t="s">
        <v>952</v>
      </c>
      <c r="U232" s="243" t="s">
        <v>1437</v>
      </c>
      <c r="V232" s="247" t="s">
        <v>953</v>
      </c>
      <c r="W232" t="s">
        <v>1404</v>
      </c>
      <c r="X232" s="266" t="s">
        <v>1595</v>
      </c>
      <c r="Y232" s="3" t="s">
        <v>954</v>
      </c>
      <c r="Z232" s="3" t="s">
        <v>501</v>
      </c>
      <c r="AA232" s="3" t="s">
        <v>414</v>
      </c>
      <c r="AB232" s="16" t="s">
        <v>955</v>
      </c>
      <c r="AC232" s="16" t="s">
        <v>1439</v>
      </c>
      <c r="AD232" s="59" t="s">
        <v>956</v>
      </c>
      <c r="AE232" s="240" t="s">
        <v>1422</v>
      </c>
      <c r="AF232" s="206" t="s">
        <v>1596</v>
      </c>
      <c r="AG232" s="3" t="s">
        <v>957</v>
      </c>
      <c r="AH232" s="3" t="s">
        <v>497</v>
      </c>
      <c r="AI232" s="3" t="s">
        <v>414</v>
      </c>
      <c r="AJ232" s="3"/>
      <c r="AK232" s="3"/>
      <c r="AL232" s="3"/>
      <c r="AM232" s="3"/>
      <c r="AN232" s="3"/>
      <c r="AO232" s="3"/>
      <c r="AP232" s="3"/>
      <c r="AQ232" s="3"/>
    </row>
    <row r="233" spans="1:43" s="68" customFormat="1" ht="16">
      <c r="A233" s="54" t="s">
        <v>726</v>
      </c>
      <c r="B233" s="117" t="s">
        <v>1548</v>
      </c>
      <c r="C233" s="20">
        <v>3563</v>
      </c>
      <c r="D233" s="53" t="s">
        <v>145</v>
      </c>
      <c r="E233" s="6" t="s">
        <v>1435</v>
      </c>
      <c r="F233" s="126" t="s">
        <v>75</v>
      </c>
      <c r="G233" t="s">
        <v>1259</v>
      </c>
      <c r="H233" s="120" t="s">
        <v>1596</v>
      </c>
      <c r="I233" s="3" t="s">
        <v>488</v>
      </c>
      <c r="J233" s="3" t="s">
        <v>498</v>
      </c>
      <c r="K233" s="20" t="s">
        <v>443</v>
      </c>
      <c r="L233" s="64" t="s">
        <v>1064</v>
      </c>
      <c r="M233" s="48" t="s">
        <v>1437</v>
      </c>
      <c r="N233" s="65" t="s">
        <v>1065</v>
      </c>
      <c r="O233" t="s">
        <v>1361</v>
      </c>
      <c r="P233" s="171" t="s">
        <v>1595</v>
      </c>
      <c r="Q233" s="3" t="s">
        <v>1066</v>
      </c>
      <c r="R233" s="3" t="s">
        <v>500</v>
      </c>
      <c r="S233" s="20" t="s">
        <v>414</v>
      </c>
      <c r="T233" s="37" t="s">
        <v>1067</v>
      </c>
      <c r="U233" s="37" t="s">
        <v>1445</v>
      </c>
      <c r="V233" s="59" t="s">
        <v>1068</v>
      </c>
      <c r="W233" s="240" t="s">
        <v>1414</v>
      </c>
      <c r="X233" s="190" t="s">
        <v>1595</v>
      </c>
      <c r="Y233" s="3" t="s">
        <v>1069</v>
      </c>
      <c r="Z233" s="3" t="s">
        <v>497</v>
      </c>
      <c r="AA233" s="3" t="s">
        <v>414</v>
      </c>
      <c r="AB233" s="16"/>
      <c r="AC233" s="16"/>
      <c r="AD233" s="59"/>
      <c r="AE233" s="60"/>
      <c r="AF233" s="179"/>
      <c r="AG233" s="3" t="s">
        <v>207</v>
      </c>
      <c r="AH233" s="3" t="s">
        <v>207</v>
      </c>
      <c r="AI233" s="3"/>
      <c r="AJ233" s="3"/>
      <c r="AK233" s="3"/>
      <c r="AL233" s="3"/>
      <c r="AM233" s="3"/>
      <c r="AN233" s="3"/>
      <c r="AO233" s="3"/>
      <c r="AP233" s="3"/>
      <c r="AQ233" s="3"/>
    </row>
    <row r="234" spans="1:43" s="68" customFormat="1" ht="16">
      <c r="A234" s="54" t="s">
        <v>727</v>
      </c>
      <c r="B234" s="117" t="s">
        <v>1586</v>
      </c>
      <c r="C234" s="20">
        <v>3602</v>
      </c>
      <c r="D234" s="101" t="s">
        <v>382</v>
      </c>
      <c r="E234" s="37" t="s">
        <v>1440</v>
      </c>
      <c r="F234" s="135" t="s">
        <v>383</v>
      </c>
      <c r="G234" t="s">
        <v>1299</v>
      </c>
      <c r="H234" s="120" t="s">
        <v>1596</v>
      </c>
      <c r="I234" s="3" t="s">
        <v>438</v>
      </c>
      <c r="J234" s="3" t="s">
        <v>497</v>
      </c>
      <c r="K234" s="20" t="s">
        <v>443</v>
      </c>
      <c r="L234" s="64"/>
      <c r="M234" s="48"/>
      <c r="N234" s="65" t="s">
        <v>207</v>
      </c>
      <c r="O234" s="18"/>
      <c r="P234" s="171"/>
      <c r="Q234" s="3" t="s">
        <v>207</v>
      </c>
      <c r="R234" s="3" t="s">
        <v>207</v>
      </c>
      <c r="S234" s="20"/>
      <c r="T234" s="37"/>
      <c r="U234" s="37"/>
      <c r="V234" s="59" t="s">
        <v>207</v>
      </c>
      <c r="W234" s="59"/>
      <c r="X234" s="190"/>
      <c r="Y234" s="3" t="s">
        <v>207</v>
      </c>
      <c r="Z234" s="3" t="s">
        <v>207</v>
      </c>
      <c r="AA234" s="3"/>
      <c r="AB234" s="16"/>
      <c r="AC234" s="16"/>
      <c r="AD234" s="59"/>
      <c r="AE234" s="60"/>
      <c r="AF234" s="179"/>
      <c r="AG234" s="3" t="s">
        <v>207</v>
      </c>
      <c r="AH234" s="3" t="s">
        <v>207</v>
      </c>
      <c r="AI234" s="3"/>
      <c r="AJ234" s="3"/>
      <c r="AK234" s="3"/>
      <c r="AL234" s="3"/>
      <c r="AM234" s="3"/>
      <c r="AN234" s="3"/>
      <c r="AO234" s="3"/>
      <c r="AP234" s="3"/>
      <c r="AQ234" s="3"/>
    </row>
    <row r="235" spans="1:43" s="68" customFormat="1" ht="16">
      <c r="A235" s="54" t="s">
        <v>728</v>
      </c>
      <c r="B235" s="114" t="s">
        <v>1526</v>
      </c>
      <c r="C235" s="20">
        <v>3984</v>
      </c>
      <c r="D235" s="53" t="s">
        <v>163</v>
      </c>
      <c r="E235" s="6" t="s">
        <v>1450</v>
      </c>
      <c r="F235" s="126" t="s">
        <v>161</v>
      </c>
      <c r="G235" t="s">
        <v>1219</v>
      </c>
      <c r="H235" s="120" t="s">
        <v>1595</v>
      </c>
      <c r="I235" s="3" t="s">
        <v>489</v>
      </c>
      <c r="J235" s="3" t="s">
        <v>500</v>
      </c>
      <c r="K235" s="20" t="s">
        <v>414</v>
      </c>
      <c r="L235" s="64" t="s">
        <v>971</v>
      </c>
      <c r="M235" s="48" t="s">
        <v>1437</v>
      </c>
      <c r="N235" s="65" t="s">
        <v>972</v>
      </c>
      <c r="O235" t="s">
        <v>1332</v>
      </c>
      <c r="P235" s="171" t="s">
        <v>1596</v>
      </c>
      <c r="Q235" s="3" t="s">
        <v>973</v>
      </c>
      <c r="R235" s="3" t="s">
        <v>497</v>
      </c>
      <c r="S235" s="20" t="s">
        <v>414</v>
      </c>
      <c r="T235" s="37"/>
      <c r="U235" s="37"/>
      <c r="V235" s="59" t="s">
        <v>207</v>
      </c>
      <c r="W235" s="59"/>
      <c r="X235" s="190"/>
      <c r="Y235" s="3" t="s">
        <v>207</v>
      </c>
      <c r="Z235" s="3" t="s">
        <v>207</v>
      </c>
      <c r="AA235" s="3"/>
      <c r="AB235" s="16"/>
      <c r="AC235" s="16"/>
      <c r="AD235" s="59"/>
      <c r="AE235" s="60"/>
      <c r="AF235" s="179"/>
      <c r="AG235" s="3" t="s">
        <v>207</v>
      </c>
      <c r="AH235" s="3" t="s">
        <v>207</v>
      </c>
      <c r="AI235" s="3"/>
      <c r="AJ235" s="3"/>
      <c r="AK235" s="3"/>
      <c r="AL235" s="3"/>
      <c r="AM235" s="3"/>
      <c r="AN235" s="3"/>
      <c r="AO235" s="3"/>
      <c r="AP235" s="3"/>
      <c r="AQ235" s="3"/>
    </row>
    <row r="236" spans="1:43" ht="16">
      <c r="A236" s="54" t="s">
        <v>729</v>
      </c>
      <c r="B236" s="114" t="s">
        <v>1532</v>
      </c>
      <c r="C236" s="20">
        <v>4159</v>
      </c>
      <c r="D236" s="53" t="s">
        <v>164</v>
      </c>
      <c r="E236" s="6" t="s">
        <v>1449</v>
      </c>
      <c r="F236" s="126" t="s">
        <v>162</v>
      </c>
      <c r="G236" t="s">
        <v>522</v>
      </c>
      <c r="H236" s="120" t="s">
        <v>1596</v>
      </c>
      <c r="I236" s="3" t="s">
        <v>490</v>
      </c>
      <c r="J236" s="3" t="s">
        <v>501</v>
      </c>
      <c r="K236" s="20" t="s">
        <v>414</v>
      </c>
      <c r="L236" s="64"/>
      <c r="M236" s="48"/>
      <c r="N236" s="65" t="s">
        <v>207</v>
      </c>
      <c r="O236" s="93"/>
      <c r="P236" s="171"/>
      <c r="Q236" s="3" t="s">
        <v>207</v>
      </c>
      <c r="R236" s="3" t="s">
        <v>207</v>
      </c>
      <c r="S236" s="20"/>
      <c r="T236" s="37"/>
      <c r="U236" s="37"/>
      <c r="V236" s="59" t="s">
        <v>207</v>
      </c>
      <c r="W236" s="59"/>
      <c r="X236" s="190"/>
      <c r="Y236" s="3" t="s">
        <v>207</v>
      </c>
      <c r="Z236" s="3" t="s">
        <v>207</v>
      </c>
      <c r="AA236" s="3"/>
      <c r="AB236" s="16"/>
      <c r="AC236" s="16"/>
      <c r="AD236" s="59"/>
      <c r="AE236" s="60"/>
      <c r="AF236" s="179"/>
      <c r="AG236" s="3" t="s">
        <v>207</v>
      </c>
      <c r="AH236" s="3" t="s">
        <v>207</v>
      </c>
      <c r="AI236" s="3"/>
      <c r="AJ236" s="3"/>
      <c r="AK236" s="3"/>
      <c r="AL236" s="3"/>
      <c r="AM236" s="3"/>
      <c r="AN236" s="3"/>
      <c r="AO236" s="3"/>
      <c r="AP236" s="3"/>
      <c r="AQ236" s="3"/>
    </row>
    <row r="237" spans="1:43" s="68" customFormat="1" ht="16">
      <c r="A237" s="54" t="s">
        <v>730</v>
      </c>
      <c r="B237" s="117" t="s">
        <v>1587</v>
      </c>
      <c r="C237" s="20">
        <v>4006</v>
      </c>
      <c r="D237" s="53" t="s">
        <v>370</v>
      </c>
      <c r="E237" s="73" t="s">
        <v>1437</v>
      </c>
      <c r="F237" s="136" t="s">
        <v>371</v>
      </c>
      <c r="G237" t="s">
        <v>1300</v>
      </c>
      <c r="H237" s="120" t="s">
        <v>1595</v>
      </c>
      <c r="I237" s="3" t="s">
        <v>439</v>
      </c>
      <c r="J237" s="3" t="s">
        <v>497</v>
      </c>
      <c r="K237" s="20" t="s">
        <v>443</v>
      </c>
      <c r="L237" s="64" t="s">
        <v>1173</v>
      </c>
      <c r="M237" s="48" t="s">
        <v>1450</v>
      </c>
      <c r="N237" s="65" t="s">
        <v>1174</v>
      </c>
      <c r="O237" s="217" t="s">
        <v>1395</v>
      </c>
      <c r="P237" s="171" t="s">
        <v>1595</v>
      </c>
      <c r="Q237" s="3" t="s">
        <v>1175</v>
      </c>
      <c r="R237" s="3" t="s">
        <v>498</v>
      </c>
      <c r="S237" s="20" t="s">
        <v>414</v>
      </c>
      <c r="T237" s="37" t="s">
        <v>1176</v>
      </c>
      <c r="U237" s="37" t="s">
        <v>1437</v>
      </c>
      <c r="V237" s="59" t="s">
        <v>1177</v>
      </c>
      <c r="W237" s="240" t="s">
        <v>1418</v>
      </c>
      <c r="X237" s="190" t="s">
        <v>1595</v>
      </c>
      <c r="Y237" s="3" t="s">
        <v>1178</v>
      </c>
      <c r="Z237" s="3" t="s">
        <v>499</v>
      </c>
      <c r="AA237" s="3" t="s">
        <v>414</v>
      </c>
      <c r="AB237" s="16"/>
      <c r="AC237" s="16"/>
      <c r="AD237" s="59"/>
      <c r="AE237" s="60"/>
      <c r="AF237" s="179"/>
      <c r="AG237" s="3" t="s">
        <v>207</v>
      </c>
      <c r="AH237" s="3" t="s">
        <v>207</v>
      </c>
      <c r="AI237" s="3"/>
      <c r="AJ237" s="3"/>
      <c r="AK237" s="3"/>
      <c r="AL237" s="3"/>
      <c r="AM237" s="3"/>
      <c r="AN237" s="3"/>
      <c r="AO237" s="3"/>
      <c r="AP237" s="3"/>
      <c r="AQ237" s="3"/>
    </row>
    <row r="238" spans="1:43" s="68" customFormat="1" ht="16">
      <c r="A238" s="54" t="s">
        <v>731</v>
      </c>
      <c r="B238" s="117" t="s">
        <v>1588</v>
      </c>
      <c r="C238" s="20">
        <v>3935</v>
      </c>
      <c r="D238" s="101" t="s">
        <v>373</v>
      </c>
      <c r="E238" s="37" t="s">
        <v>1466</v>
      </c>
      <c r="F238" s="136" t="s">
        <v>374</v>
      </c>
      <c r="G238" t="s">
        <v>1301</v>
      </c>
      <c r="H238" s="120" t="s">
        <v>1595</v>
      </c>
      <c r="I238" s="16" t="s">
        <v>614</v>
      </c>
      <c r="J238" s="3" t="s">
        <v>497</v>
      </c>
      <c r="K238" s="20" t="s">
        <v>443</v>
      </c>
      <c r="L238" s="81"/>
      <c r="M238" s="51"/>
      <c r="N238" s="47"/>
      <c r="O238" s="17"/>
      <c r="P238" s="174"/>
      <c r="Q238" s="28"/>
      <c r="R238" s="3" t="s">
        <v>207</v>
      </c>
      <c r="S238" s="20"/>
      <c r="T238" s="37"/>
      <c r="U238" s="37"/>
      <c r="V238" s="59" t="s">
        <v>207</v>
      </c>
      <c r="W238" s="59"/>
      <c r="X238" s="190"/>
      <c r="Y238" s="3" t="s">
        <v>207</v>
      </c>
      <c r="Z238" s="3" t="s">
        <v>207</v>
      </c>
      <c r="AA238" s="3"/>
      <c r="AB238" s="16"/>
      <c r="AC238" s="16"/>
      <c r="AD238" s="59"/>
      <c r="AE238" s="60"/>
      <c r="AF238" s="179"/>
      <c r="AG238" s="3" t="s">
        <v>207</v>
      </c>
      <c r="AH238" s="3" t="s">
        <v>207</v>
      </c>
      <c r="AI238" s="3"/>
      <c r="AJ238" s="3"/>
      <c r="AK238" s="3"/>
      <c r="AL238" s="3"/>
      <c r="AM238" s="3"/>
      <c r="AN238" s="3"/>
      <c r="AO238" s="3"/>
      <c r="AP238" s="3"/>
      <c r="AQ238" s="3"/>
    </row>
    <row r="239" spans="1:43" s="68" customFormat="1" ht="16">
      <c r="A239" s="54" t="s">
        <v>732</v>
      </c>
      <c r="B239" s="117" t="s">
        <v>1589</v>
      </c>
      <c r="C239" s="20">
        <v>3633</v>
      </c>
      <c r="D239" s="53" t="s">
        <v>418</v>
      </c>
      <c r="E239" s="29" t="s">
        <v>1435</v>
      </c>
      <c r="F239" s="65" t="s">
        <v>417</v>
      </c>
      <c r="G239" t="s">
        <v>520</v>
      </c>
      <c r="H239" s="120" t="s">
        <v>1596</v>
      </c>
      <c r="I239" s="5" t="s">
        <v>442</v>
      </c>
      <c r="J239" s="229" t="s">
        <v>497</v>
      </c>
      <c r="K239" s="23" t="s">
        <v>443</v>
      </c>
      <c r="L239" s="64" t="s">
        <v>372</v>
      </c>
      <c r="M239" s="152" t="s">
        <v>1445</v>
      </c>
      <c r="N239" s="178" t="s">
        <v>453</v>
      </c>
      <c r="O239" t="s">
        <v>1396</v>
      </c>
      <c r="P239" s="258" t="s">
        <v>1595</v>
      </c>
      <c r="Q239" s="3" t="s">
        <v>440</v>
      </c>
      <c r="R239" s="3" t="s">
        <v>498</v>
      </c>
      <c r="S239" s="20" t="s">
        <v>414</v>
      </c>
      <c r="T239" s="37" t="s">
        <v>380</v>
      </c>
      <c r="U239" s="37" t="s">
        <v>1437</v>
      </c>
      <c r="V239" s="245" t="s">
        <v>381</v>
      </c>
      <c r="W239" s="240" t="s">
        <v>1419</v>
      </c>
      <c r="X239" s="267" t="s">
        <v>1595</v>
      </c>
      <c r="Y239" s="3" t="s">
        <v>441</v>
      </c>
      <c r="Z239" s="3" t="s">
        <v>497</v>
      </c>
      <c r="AA239" s="3" t="s">
        <v>443</v>
      </c>
      <c r="AB239" s="16"/>
      <c r="AC239" s="16"/>
      <c r="AD239" s="59"/>
      <c r="AE239" s="60"/>
      <c r="AF239" s="179"/>
      <c r="AG239" s="3" t="s">
        <v>207</v>
      </c>
      <c r="AH239" s="3" t="s">
        <v>207</v>
      </c>
      <c r="AI239" s="3"/>
      <c r="AJ239" s="3"/>
      <c r="AK239" s="3"/>
      <c r="AL239" s="3"/>
      <c r="AM239" s="3"/>
      <c r="AN239" s="3"/>
      <c r="AO239" s="3"/>
      <c r="AP239" s="3"/>
      <c r="AQ239" s="3"/>
    </row>
    <row r="240" spans="1:43" s="68" customFormat="1" ht="16">
      <c r="A240" s="54" t="s">
        <v>733</v>
      </c>
      <c r="B240" s="114" t="s">
        <v>1527</v>
      </c>
      <c r="C240" s="55">
        <v>3853</v>
      </c>
      <c r="D240" s="101" t="s">
        <v>411</v>
      </c>
      <c r="E240" s="37" t="s">
        <v>1444</v>
      </c>
      <c r="F240" s="135" t="s">
        <v>412</v>
      </c>
      <c r="G240" t="s">
        <v>519</v>
      </c>
      <c r="H240" s="120" t="s">
        <v>1596</v>
      </c>
      <c r="I240" s="16" t="s">
        <v>613</v>
      </c>
      <c r="J240" s="16" t="s">
        <v>500</v>
      </c>
      <c r="K240" s="55" t="s">
        <v>443</v>
      </c>
      <c r="L240" s="64"/>
      <c r="M240" s="48"/>
      <c r="N240" s="65" t="s">
        <v>207</v>
      </c>
      <c r="O240" s="18"/>
      <c r="P240" s="171"/>
      <c r="Q240" s="16" t="s">
        <v>207</v>
      </c>
      <c r="R240" s="16" t="s">
        <v>207</v>
      </c>
      <c r="S240" s="55"/>
      <c r="T240" s="37"/>
      <c r="U240" s="37"/>
      <c r="V240" s="59" t="s">
        <v>207</v>
      </c>
      <c r="W240" s="59"/>
      <c r="X240" s="190"/>
      <c r="Y240" s="16" t="s">
        <v>207</v>
      </c>
      <c r="Z240" s="16" t="s">
        <v>207</v>
      </c>
      <c r="AA240" s="16"/>
      <c r="AB240" s="16"/>
      <c r="AC240" s="16"/>
      <c r="AD240" s="59"/>
      <c r="AE240" s="60"/>
      <c r="AF240" s="179"/>
      <c r="AG240" s="16" t="s">
        <v>207</v>
      </c>
      <c r="AH240" s="16" t="s">
        <v>207</v>
      </c>
      <c r="AI240" s="16"/>
      <c r="AJ240" s="16"/>
      <c r="AK240" s="16"/>
      <c r="AL240" s="16"/>
      <c r="AM240" s="16"/>
      <c r="AN240" s="2"/>
      <c r="AO240" s="16"/>
      <c r="AP240" s="16"/>
      <c r="AQ240" s="16"/>
    </row>
    <row r="241" spans="1:43" s="68" customFormat="1" ht="16">
      <c r="A241" s="54" t="s">
        <v>734</v>
      </c>
      <c r="B241" s="114" t="s">
        <v>1522</v>
      </c>
      <c r="C241" s="55">
        <v>3965</v>
      </c>
      <c r="D241" s="53" t="s">
        <v>146</v>
      </c>
      <c r="E241" s="213" t="s">
        <v>1442</v>
      </c>
      <c r="F241" s="134" t="s">
        <v>117</v>
      </c>
      <c r="G241" t="s">
        <v>1212</v>
      </c>
      <c r="H241" s="120" t="s">
        <v>1596</v>
      </c>
      <c r="I241" s="29" t="s">
        <v>494</v>
      </c>
      <c r="J241" s="229" t="s">
        <v>503</v>
      </c>
      <c r="K241" s="23" t="s">
        <v>414</v>
      </c>
      <c r="L241" s="42" t="s">
        <v>147</v>
      </c>
      <c r="M241" s="42" t="s">
        <v>1445</v>
      </c>
      <c r="N241" s="126" t="s">
        <v>103</v>
      </c>
      <c r="O241" s="240" t="s">
        <v>1327</v>
      </c>
      <c r="P241" s="13" t="s">
        <v>1595</v>
      </c>
      <c r="Q241" s="16" t="s">
        <v>491</v>
      </c>
      <c r="R241" s="16" t="s">
        <v>498</v>
      </c>
      <c r="S241" s="55" t="s">
        <v>443</v>
      </c>
      <c r="T241" s="75" t="s">
        <v>958</v>
      </c>
      <c r="U241" s="75" t="s">
        <v>1437</v>
      </c>
      <c r="V241" s="59" t="s">
        <v>959</v>
      </c>
      <c r="W241" s="240" t="s">
        <v>1405</v>
      </c>
      <c r="X241" s="190" t="s">
        <v>1595</v>
      </c>
      <c r="Y241" s="16" t="s">
        <v>960</v>
      </c>
      <c r="Z241" s="16" t="s">
        <v>503</v>
      </c>
      <c r="AA241" s="16" t="s">
        <v>414</v>
      </c>
      <c r="AB241" s="16"/>
      <c r="AC241" s="16"/>
      <c r="AD241" s="59"/>
      <c r="AE241" s="60"/>
      <c r="AF241" s="179"/>
      <c r="AG241" s="16" t="s">
        <v>207</v>
      </c>
      <c r="AH241" s="16" t="s">
        <v>207</v>
      </c>
      <c r="AI241" s="16"/>
      <c r="AJ241" s="16"/>
      <c r="AK241" s="16"/>
      <c r="AL241" s="16"/>
      <c r="AM241" s="16"/>
      <c r="AN241" s="2"/>
      <c r="AO241" s="16"/>
      <c r="AP241" s="16"/>
      <c r="AQ241" s="16"/>
    </row>
    <row r="242" spans="1:43" s="68" customFormat="1" ht="16">
      <c r="A242" s="54" t="s">
        <v>735</v>
      </c>
      <c r="B242" s="117" t="s">
        <v>1590</v>
      </c>
      <c r="C242" s="116">
        <v>4001</v>
      </c>
      <c r="D242" s="101" t="s">
        <v>375</v>
      </c>
      <c r="E242" s="37" t="s">
        <v>1439</v>
      </c>
      <c r="F242" s="136" t="s">
        <v>376</v>
      </c>
      <c r="G242" t="s">
        <v>518</v>
      </c>
      <c r="H242" s="120" t="s">
        <v>1595</v>
      </c>
      <c r="I242" s="29" t="s">
        <v>612</v>
      </c>
      <c r="J242" s="16" t="s">
        <v>497</v>
      </c>
      <c r="K242" s="55" t="s">
        <v>443</v>
      </c>
      <c r="L242" s="46"/>
      <c r="M242" s="51"/>
      <c r="N242" s="47"/>
      <c r="O242" s="17"/>
      <c r="P242" s="174"/>
      <c r="Q242" s="16" t="s">
        <v>207</v>
      </c>
      <c r="R242" s="16" t="s">
        <v>207</v>
      </c>
      <c r="S242" s="55"/>
      <c r="T242" s="37"/>
      <c r="U242" s="37"/>
      <c r="V242" s="59" t="s">
        <v>207</v>
      </c>
      <c r="W242" s="59"/>
      <c r="X242" s="190"/>
      <c r="Y242" s="16" t="s">
        <v>207</v>
      </c>
      <c r="Z242" s="16" t="s">
        <v>207</v>
      </c>
      <c r="AA242" s="16"/>
      <c r="AB242" s="16"/>
      <c r="AC242" s="16"/>
      <c r="AD242" s="59"/>
      <c r="AE242" s="60"/>
      <c r="AF242" s="179"/>
      <c r="AG242" s="16" t="s">
        <v>207</v>
      </c>
      <c r="AH242" s="16" t="s">
        <v>207</v>
      </c>
      <c r="AI242" s="16"/>
      <c r="AJ242" s="16"/>
      <c r="AK242" s="16"/>
      <c r="AL242" s="16"/>
      <c r="AM242" s="16"/>
      <c r="AN242" s="2"/>
      <c r="AO242" s="16"/>
      <c r="AP242" s="16"/>
      <c r="AQ242" s="16"/>
    </row>
    <row r="243" spans="1:43" ht="16">
      <c r="A243" s="54" t="s">
        <v>736</v>
      </c>
      <c r="B243" s="114" t="s">
        <v>1533</v>
      </c>
      <c r="C243" s="20">
        <v>3773</v>
      </c>
      <c r="D243" s="53" t="s">
        <v>148</v>
      </c>
      <c r="E243" s="6" t="s">
        <v>1452</v>
      </c>
      <c r="F243" s="126" t="s">
        <v>104</v>
      </c>
      <c r="G243" s="217" t="s">
        <v>1227</v>
      </c>
      <c r="H243" s="172" t="s">
        <v>1596</v>
      </c>
      <c r="I243" s="3" t="s">
        <v>492</v>
      </c>
      <c r="J243" s="3" t="s">
        <v>501</v>
      </c>
      <c r="K243" s="20" t="s">
        <v>414</v>
      </c>
      <c r="L243" s="64" t="s">
        <v>998</v>
      </c>
      <c r="M243" s="48" t="s">
        <v>1441</v>
      </c>
      <c r="N243" s="65" t="s">
        <v>999</v>
      </c>
      <c r="O243" s="217" t="s">
        <v>1341</v>
      </c>
      <c r="P243" s="171" t="s">
        <v>1596</v>
      </c>
      <c r="Q243" s="3" t="s">
        <v>1000</v>
      </c>
      <c r="R243" s="3" t="s">
        <v>497</v>
      </c>
      <c r="S243" s="20" t="s">
        <v>414</v>
      </c>
      <c r="T243" s="37"/>
      <c r="U243" s="37"/>
      <c r="V243" s="59" t="s">
        <v>207</v>
      </c>
      <c r="W243" s="59"/>
      <c r="X243" s="190"/>
      <c r="Y243" s="3" t="s">
        <v>207</v>
      </c>
      <c r="Z243" s="3" t="s">
        <v>207</v>
      </c>
      <c r="AA243" s="3"/>
      <c r="AB243" s="16"/>
      <c r="AC243" s="16"/>
      <c r="AD243" s="59"/>
      <c r="AE243" s="60"/>
      <c r="AF243" s="179"/>
      <c r="AG243" s="3" t="s">
        <v>207</v>
      </c>
      <c r="AH243" s="3" t="s">
        <v>207</v>
      </c>
      <c r="AI243" s="3"/>
      <c r="AJ243" s="3"/>
      <c r="AK243" s="3"/>
      <c r="AL243" s="3"/>
      <c r="AM243" s="3"/>
      <c r="AN243" s="3"/>
      <c r="AO243" s="3"/>
      <c r="AP243" s="3"/>
      <c r="AQ243" s="3"/>
    </row>
    <row r="244" spans="1:43" s="68" customFormat="1" ht="16">
      <c r="A244" s="54" t="s">
        <v>737</v>
      </c>
      <c r="B244" s="205" t="s">
        <v>1534</v>
      </c>
      <c r="C244" s="20">
        <v>4124</v>
      </c>
      <c r="D244" s="53" t="s">
        <v>149</v>
      </c>
      <c r="E244" s="6" t="s">
        <v>1449</v>
      </c>
      <c r="F244" s="126" t="s">
        <v>1477</v>
      </c>
      <c r="G244" t="s">
        <v>1228</v>
      </c>
      <c r="H244" s="120" t="s">
        <v>1596</v>
      </c>
      <c r="I244" s="3" t="s">
        <v>493</v>
      </c>
      <c r="J244" s="3" t="s">
        <v>501</v>
      </c>
      <c r="K244" s="20" t="s">
        <v>414</v>
      </c>
      <c r="L244" s="64" t="s">
        <v>878</v>
      </c>
      <c r="M244" s="48" t="s">
        <v>1437</v>
      </c>
      <c r="N244" s="65" t="s">
        <v>879</v>
      </c>
      <c r="O244" s="217" t="s">
        <v>880</v>
      </c>
      <c r="P244" s="171" t="s">
        <v>1595</v>
      </c>
      <c r="Q244" s="3" t="s">
        <v>1001</v>
      </c>
      <c r="R244" s="3" t="s">
        <v>498</v>
      </c>
      <c r="S244" s="20" t="s">
        <v>414</v>
      </c>
      <c r="T244" s="37"/>
      <c r="U244" s="37"/>
      <c r="V244" s="59" t="s">
        <v>207</v>
      </c>
      <c r="W244" s="59"/>
      <c r="X244" s="190"/>
      <c r="Y244" s="3" t="s">
        <v>207</v>
      </c>
      <c r="Z244" s="3" t="s">
        <v>207</v>
      </c>
      <c r="AA244" s="3"/>
      <c r="AB244" s="16"/>
      <c r="AC244" s="16"/>
      <c r="AD244" s="59"/>
      <c r="AE244" s="60"/>
      <c r="AF244" s="179"/>
      <c r="AG244" s="3" t="s">
        <v>207</v>
      </c>
      <c r="AH244" s="3" t="s">
        <v>207</v>
      </c>
      <c r="AI244" s="3"/>
      <c r="AJ244" s="3"/>
      <c r="AK244" s="3"/>
      <c r="AL244" s="3"/>
      <c r="AM244" s="3"/>
      <c r="AN244" s="3"/>
      <c r="AO244" s="3"/>
      <c r="AP244" s="3"/>
      <c r="AQ244" s="3"/>
    </row>
    <row r="245" spans="1:43" s="87" customFormat="1" ht="17" thickBot="1">
      <c r="A245" s="198" t="s">
        <v>738</v>
      </c>
      <c r="B245" t="s">
        <v>1521</v>
      </c>
      <c r="C245" s="209">
        <v>3677</v>
      </c>
      <c r="D245" s="101" t="s">
        <v>378</v>
      </c>
      <c r="E245" s="212" t="s">
        <v>1449</v>
      </c>
      <c r="F245" s="215" t="s">
        <v>379</v>
      </c>
      <c r="G245" s="220" t="s">
        <v>517</v>
      </c>
      <c r="H245" s="224" t="s">
        <v>1595</v>
      </c>
      <c r="I245" s="212" t="s">
        <v>611</v>
      </c>
      <c r="J245" s="212" t="s">
        <v>504</v>
      </c>
      <c r="K245" s="209" t="s">
        <v>443</v>
      </c>
      <c r="L245" s="232"/>
      <c r="M245" s="233"/>
      <c r="N245" s="235" t="s">
        <v>207</v>
      </c>
      <c r="O245" s="239"/>
      <c r="P245" s="196"/>
      <c r="Q245" s="212" t="s">
        <v>207</v>
      </c>
      <c r="R245" s="212" t="s">
        <v>207</v>
      </c>
      <c r="S245" s="209"/>
      <c r="T245" s="242"/>
      <c r="U245" s="242"/>
      <c r="V245" s="246" t="s">
        <v>207</v>
      </c>
      <c r="W245" s="246"/>
      <c r="X245" s="268"/>
      <c r="Y245" s="212" t="s">
        <v>207</v>
      </c>
      <c r="Z245" s="212" t="s">
        <v>207</v>
      </c>
      <c r="AA245" s="212"/>
      <c r="AB245" s="212"/>
      <c r="AC245" s="212"/>
      <c r="AD245" s="246"/>
      <c r="AE245" s="249"/>
      <c r="AF245" s="272"/>
      <c r="AG245" s="212" t="s">
        <v>207</v>
      </c>
      <c r="AH245" s="212" t="s">
        <v>207</v>
      </c>
      <c r="AI245" s="212"/>
      <c r="AJ245" s="212"/>
      <c r="AK245" s="212"/>
      <c r="AL245" s="212"/>
      <c r="AM245" s="212"/>
      <c r="AN245" s="275"/>
      <c r="AO245" s="212"/>
      <c r="AP245" s="212"/>
      <c r="AQ245" s="212"/>
    </row>
    <row r="246" spans="1:43" ht="16">
      <c r="A246" s="88">
        <f>SUMPRODUCT(--(LEN(Table53[Virus Name])&gt;1))</f>
        <v>244</v>
      </c>
      <c r="B246" s="88">
        <f>SUMPRODUCT(--(LEN(Table53[Accesion Number or DOI])&gt;2))</f>
        <v>244</v>
      </c>
      <c r="C246" s="88">
        <f>SUMPRODUCT(--(LEN(Table53[Contig Size (bp)])&gt;2))</f>
        <v>244</v>
      </c>
      <c r="D246" s="89">
        <f>SUMPRODUCT(--(LEN(Table53[Plasmid 1])&gt;3))</f>
        <v>168</v>
      </c>
      <c r="E246" s="89"/>
      <c r="F246" s="88">
        <f>SUMPRODUCT(--(LEN(Table53[Gene 1])&gt;2))</f>
        <v>168</v>
      </c>
      <c r="G246" s="88"/>
      <c r="H246" s="88"/>
      <c r="I246" s="89">
        <f>SUMPRODUCT(--(LEN(Table53[Range of CDS 1])&gt;2))</f>
        <v>168</v>
      </c>
      <c r="J246" s="89">
        <f>SUMPRODUCT(--(LEN(Table53[Relative Location 1])&gt;1))</f>
        <v>168</v>
      </c>
      <c r="K246" s="89">
        <f>SUMPRODUCT(--(LEN(Table53[Codon Optomized? 1])&gt;1))</f>
        <v>168</v>
      </c>
      <c r="L246" s="89">
        <f>SUMPRODUCT(--(LEN(Table53[Plasmid 2])&gt;1))</f>
        <v>89</v>
      </c>
      <c r="M246" s="89"/>
      <c r="N246" s="89">
        <f>SUMPRODUCT(--(LEN(Table53[[Gene 2 ]])&gt;1))</f>
        <v>89</v>
      </c>
      <c r="O246" s="89"/>
      <c r="P246" s="89"/>
      <c r="Q246" s="89">
        <f>SUMPRODUCT(--(LEN(Table53[Range of CDS 2])&gt;2))</f>
        <v>89</v>
      </c>
      <c r="R246" s="89">
        <f>SUMPRODUCT(--(LEN(Table53[Relative Locations 2])&gt;1))</f>
        <v>89</v>
      </c>
      <c r="S246" s="89">
        <f>SUMPRODUCT(--(LEN(Table53[Codon Optomized? 2])&gt;1))</f>
        <v>89</v>
      </c>
      <c r="T246" s="40">
        <f>SUMPRODUCT(--(LEN(Table53[Plasmid 3])&gt;3))</f>
        <v>25</v>
      </c>
      <c r="U246" s="40"/>
      <c r="V246" s="40">
        <f>SUMPRODUCT(--(LEN(Table53[Gene 3])&gt;3))</f>
        <v>25</v>
      </c>
      <c r="W246" s="40"/>
      <c r="X246" s="40"/>
      <c r="Y246" s="89">
        <f>SUMPRODUCT(--(LEN(Table53[Range of CDS 3])&gt;2))</f>
        <v>25</v>
      </c>
      <c r="Z246" s="89" cm="1">
        <f t="array" ref="Z246">SUMPRODUCT(--(LEN(Table53[Relative Location 3])&gt;1))</f>
        <v>25</v>
      </c>
      <c r="AA246" s="89">
        <f>SUMPRODUCT(--(LEN(Table53[Codon Optomized? 3])&gt;1))</f>
        <v>25</v>
      </c>
      <c r="AB246" s="89">
        <f>SUMPRODUCT(--(LEN(Table53[Plasmid 4])&gt;1))</f>
        <v>10</v>
      </c>
      <c r="AC246" s="89"/>
      <c r="AD246" s="89">
        <f>SUMPRODUCT(--(LEN(Table53[Gene 4])&gt;1))</f>
        <v>10</v>
      </c>
      <c r="AE246" s="89">
        <f>SUMPRODUCT(--(LEN(Table53[Protein Seq 4])&gt;1))</f>
        <v>10</v>
      </c>
      <c r="AF246" s="89"/>
      <c r="AG246" s="89">
        <f>SUMPRODUCT(--(LEN(Table53[Range of CDS 4])&gt;2))</f>
        <v>10</v>
      </c>
      <c r="AH246" s="89">
        <f>SUMPRODUCT(--(LEN(Table53[Relative Location 4])&gt;2))</f>
        <v>10</v>
      </c>
      <c r="AI246" s="89">
        <f>SUMPRODUCT(--(LEN(Table53[Codon Optomized? 4])&gt;1))</f>
        <v>10</v>
      </c>
      <c r="AJ246" s="89" t="s">
        <v>1433</v>
      </c>
      <c r="AK246" s="89"/>
      <c r="AL246" s="89"/>
      <c r="AM246" s="89"/>
      <c r="AN246" s="89"/>
      <c r="AO246" s="89" t="s">
        <v>1433</v>
      </c>
      <c r="AP246" s="89"/>
      <c r="AQ246" s="89"/>
    </row>
    <row r="247" spans="1:43">
      <c r="B247" s="105"/>
      <c r="I247" s="91"/>
      <c r="J247" s="90"/>
      <c r="K247" s="90"/>
      <c r="L247" s="91"/>
      <c r="M247" s="90"/>
      <c r="N247" s="90"/>
      <c r="O247" s="90"/>
      <c r="P247" s="90"/>
      <c r="Q247" s="90"/>
      <c r="S247" s="53"/>
      <c r="AE247" s="91"/>
      <c r="AF247" s="91"/>
    </row>
    <row r="248" spans="1:43">
      <c r="A248" s="90" t="s">
        <v>1685</v>
      </c>
      <c r="B248" s="105"/>
      <c r="S248" s="53"/>
    </row>
    <row r="249" spans="1:43">
      <c r="S249" s="53"/>
    </row>
    <row r="250" spans="1:43">
      <c r="S250" s="53"/>
    </row>
    <row r="251" spans="1:43">
      <c r="S251" s="53"/>
    </row>
    <row r="252" spans="1:43">
      <c r="S252" s="53"/>
    </row>
    <row r="253" spans="1:43">
      <c r="S253" s="53"/>
    </row>
    <row r="254" spans="1:43">
      <c r="S254" s="53"/>
    </row>
    <row r="255" spans="1:43">
      <c r="S255" s="53"/>
    </row>
    <row r="256" spans="1:43">
      <c r="S256" s="53"/>
    </row>
    <row r="257" spans="19:19">
      <c r="S257" s="53"/>
    </row>
    <row r="258" spans="19:19">
      <c r="S258" s="53"/>
    </row>
    <row r="259" spans="19:19">
      <c r="S259" s="53"/>
    </row>
    <row r="260" spans="19:19">
      <c r="S260" s="53"/>
    </row>
    <row r="261" spans="19:19">
      <c r="S261" s="53"/>
    </row>
    <row r="262" spans="19:19">
      <c r="S262" s="53"/>
    </row>
    <row r="263" spans="19:19">
      <c r="S263" s="53"/>
    </row>
    <row r="264" spans="19:19">
      <c r="S264" s="53"/>
    </row>
    <row r="265" spans="19:19">
      <c r="S265" s="53"/>
    </row>
    <row r="266" spans="19:19">
      <c r="S266" s="53"/>
    </row>
    <row r="267" spans="19:19">
      <c r="S267" s="53"/>
    </row>
    <row r="268" spans="19:19">
      <c r="S268" s="53"/>
    </row>
    <row r="269" spans="19:19">
      <c r="S269" s="53"/>
    </row>
    <row r="270" spans="19:19">
      <c r="S270" s="53"/>
    </row>
    <row r="271" spans="19:19">
      <c r="S271" s="53"/>
    </row>
    <row r="272" spans="19:19">
      <c r="S272" s="53"/>
    </row>
    <row r="273" spans="19:19">
      <c r="S273" s="53"/>
    </row>
    <row r="274" spans="19:19">
      <c r="S274" s="53"/>
    </row>
    <row r="275" spans="19:19">
      <c r="S275" s="53"/>
    </row>
    <row r="276" spans="19:19">
      <c r="S276" s="53"/>
    </row>
    <row r="277" spans="19:19">
      <c r="S277" s="53"/>
    </row>
    <row r="278" spans="19:19">
      <c r="S278" s="53"/>
    </row>
    <row r="279" spans="19:19">
      <c r="S279" s="53"/>
    </row>
    <row r="280" spans="19:19">
      <c r="S280" s="53"/>
    </row>
    <row r="281" spans="19:19">
      <c r="S281" s="53"/>
    </row>
    <row r="282" spans="19:19">
      <c r="S282" s="53"/>
    </row>
    <row r="283" spans="19:19">
      <c r="S283" s="53"/>
    </row>
    <row r="284" spans="19:19">
      <c r="S284" s="53"/>
    </row>
    <row r="285" spans="19:19">
      <c r="S285" s="53"/>
    </row>
    <row r="286" spans="19:19">
      <c r="S286" s="53"/>
    </row>
    <row r="287" spans="19:19">
      <c r="S287" s="53"/>
    </row>
    <row r="288" spans="19:19">
      <c r="S288" s="53"/>
    </row>
    <row r="289" spans="19:19">
      <c r="S289" s="53"/>
    </row>
    <row r="290" spans="19:19">
      <c r="S290" s="53"/>
    </row>
    <row r="291" spans="19:19">
      <c r="S291" s="53"/>
    </row>
    <row r="292" spans="19:19">
      <c r="S292" s="53"/>
    </row>
    <row r="293" spans="19:19">
      <c r="S293" s="53"/>
    </row>
    <row r="294" spans="19:19">
      <c r="S294" s="53"/>
    </row>
    <row r="295" spans="19:19">
      <c r="S295" s="53"/>
    </row>
    <row r="296" spans="19:19">
      <c r="S296" s="53"/>
    </row>
    <row r="297" spans="19:19">
      <c r="S297" s="53"/>
    </row>
    <row r="298" spans="19:19">
      <c r="S298" s="53"/>
    </row>
    <row r="299" spans="19:19">
      <c r="S299" s="53"/>
    </row>
    <row r="300" spans="19:19">
      <c r="S300" s="53"/>
    </row>
    <row r="301" spans="19:19">
      <c r="S301" s="53"/>
    </row>
    <row r="302" spans="19:19">
      <c r="S302" s="53"/>
    </row>
    <row r="303" spans="19:19">
      <c r="S303" s="53"/>
    </row>
    <row r="304" spans="19:19">
      <c r="S304" s="53"/>
    </row>
    <row r="305" spans="19:19">
      <c r="S305" s="53"/>
    </row>
    <row r="306" spans="19:19">
      <c r="S306" s="53"/>
    </row>
    <row r="307" spans="19:19">
      <c r="S307" s="53"/>
    </row>
    <row r="308" spans="19:19">
      <c r="S308" s="53"/>
    </row>
    <row r="309" spans="19:19">
      <c r="S309" s="53"/>
    </row>
    <row r="310" spans="19:19">
      <c r="S310" s="53"/>
    </row>
    <row r="311" spans="19:19">
      <c r="S311" s="53"/>
    </row>
    <row r="312" spans="19:19">
      <c r="S312" s="53"/>
    </row>
    <row r="313" spans="19:19">
      <c r="S313" s="53"/>
    </row>
    <row r="314" spans="19:19">
      <c r="S314" s="53"/>
    </row>
    <row r="315" spans="19:19">
      <c r="S315" s="53"/>
    </row>
    <row r="316" spans="19:19">
      <c r="S316" s="53"/>
    </row>
    <row r="317" spans="19:19">
      <c r="S317" s="53"/>
    </row>
    <row r="318" spans="19:19">
      <c r="S318" s="53"/>
    </row>
    <row r="319" spans="19:19">
      <c r="S319" s="53"/>
    </row>
    <row r="320" spans="19:19">
      <c r="S320" s="53"/>
    </row>
    <row r="321" spans="19:19">
      <c r="S321" s="53"/>
    </row>
    <row r="322" spans="19:19">
      <c r="S322" s="53"/>
    </row>
    <row r="323" spans="19:19">
      <c r="S323" s="53"/>
    </row>
    <row r="324" spans="19:19">
      <c r="S324" s="53"/>
    </row>
    <row r="325" spans="19:19">
      <c r="S325" s="53"/>
    </row>
    <row r="326" spans="19:19">
      <c r="S326" s="53"/>
    </row>
    <row r="327" spans="19:19">
      <c r="S327" s="53"/>
    </row>
    <row r="328" spans="19:19">
      <c r="S328" s="53"/>
    </row>
    <row r="329" spans="19:19">
      <c r="S329" s="53"/>
    </row>
    <row r="330" spans="19:19">
      <c r="S330" s="53"/>
    </row>
    <row r="331" spans="19:19">
      <c r="S331" s="53"/>
    </row>
    <row r="332" spans="19:19">
      <c r="S332" s="53"/>
    </row>
    <row r="333" spans="19:19">
      <c r="S333" s="53"/>
    </row>
    <row r="334" spans="19:19">
      <c r="S334" s="53"/>
    </row>
    <row r="335" spans="19:19">
      <c r="S335" s="53"/>
    </row>
    <row r="336" spans="19:19">
      <c r="S336" s="53"/>
    </row>
    <row r="337" spans="19:19">
      <c r="S337" s="53"/>
    </row>
    <row r="338" spans="19:19">
      <c r="S338" s="53"/>
    </row>
    <row r="339" spans="19:19">
      <c r="S339" s="53"/>
    </row>
    <row r="340" spans="19:19">
      <c r="S340" s="53"/>
    </row>
    <row r="341" spans="19:19">
      <c r="S341" s="53"/>
    </row>
    <row r="342" spans="19:19">
      <c r="S342" s="53"/>
    </row>
    <row r="343" spans="19:19">
      <c r="S343" s="53"/>
    </row>
    <row r="344" spans="19:19">
      <c r="S344" s="53"/>
    </row>
    <row r="345" spans="19:19">
      <c r="S345" s="53"/>
    </row>
    <row r="346" spans="19:19">
      <c r="S346" s="53"/>
    </row>
    <row r="347" spans="19:19">
      <c r="S347" s="53"/>
    </row>
    <row r="348" spans="19:19">
      <c r="S348" s="53"/>
    </row>
    <row r="349" spans="19:19">
      <c r="S349" s="53"/>
    </row>
    <row r="350" spans="19:19">
      <c r="S350" s="53"/>
    </row>
    <row r="351" spans="19:19">
      <c r="S351" s="53"/>
    </row>
    <row r="352" spans="19:19">
      <c r="S352" s="53"/>
    </row>
    <row r="353" spans="19:19">
      <c r="S353" s="53"/>
    </row>
    <row r="354" spans="19:19">
      <c r="S354" s="53"/>
    </row>
    <row r="355" spans="19:19">
      <c r="S355" s="53"/>
    </row>
    <row r="356" spans="19:19">
      <c r="S356" s="53"/>
    </row>
    <row r="357" spans="19:19">
      <c r="S357" s="53"/>
    </row>
    <row r="358" spans="19:19">
      <c r="S358" s="53"/>
    </row>
    <row r="359" spans="19:19">
      <c r="S359" s="53"/>
    </row>
    <row r="360" spans="19:19">
      <c r="S360" s="53"/>
    </row>
    <row r="361" spans="19:19">
      <c r="S361" s="53"/>
    </row>
    <row r="362" spans="19:19">
      <c r="S362" s="53"/>
    </row>
    <row r="363" spans="19:19">
      <c r="S363" s="53"/>
    </row>
    <row r="364" spans="19:19">
      <c r="S364" s="53"/>
    </row>
    <row r="365" spans="19:19">
      <c r="S365" s="53"/>
    </row>
    <row r="366" spans="19:19">
      <c r="S366" s="53"/>
    </row>
    <row r="367" spans="19:19">
      <c r="S367" s="53"/>
    </row>
    <row r="368" spans="19:19">
      <c r="S368" s="53"/>
    </row>
    <row r="369" spans="19:19">
      <c r="S369" s="53"/>
    </row>
    <row r="370" spans="19:19">
      <c r="S370" s="53"/>
    </row>
    <row r="371" spans="19:19">
      <c r="S371" s="53"/>
    </row>
    <row r="372" spans="19:19">
      <c r="S372" s="53"/>
    </row>
    <row r="373" spans="19:19">
      <c r="S373" s="53"/>
    </row>
    <row r="374" spans="19:19">
      <c r="S374" s="53"/>
    </row>
    <row r="375" spans="19:19">
      <c r="S375" s="53"/>
    </row>
    <row r="376" spans="19:19">
      <c r="S376" s="53"/>
    </row>
    <row r="377" spans="19:19">
      <c r="S377" s="53"/>
    </row>
    <row r="378" spans="19:19">
      <c r="S378" s="53"/>
    </row>
    <row r="379" spans="19:19">
      <c r="S379" s="53"/>
    </row>
    <row r="380" spans="19:19">
      <c r="S380" s="53"/>
    </row>
    <row r="381" spans="19:19">
      <c r="S381" s="53"/>
    </row>
    <row r="382" spans="19:19">
      <c r="S382" s="53"/>
    </row>
    <row r="383" spans="19:19">
      <c r="S383" s="53"/>
    </row>
    <row r="384" spans="19:19">
      <c r="S384" s="53"/>
    </row>
    <row r="385" spans="19:19">
      <c r="S385" s="53"/>
    </row>
    <row r="386" spans="19:19">
      <c r="S386" s="53"/>
    </row>
    <row r="387" spans="19:19">
      <c r="S387" s="53"/>
    </row>
    <row r="388" spans="19:19">
      <c r="S388" s="53"/>
    </row>
    <row r="389" spans="19:19">
      <c r="S389" s="53"/>
    </row>
    <row r="390" spans="19:19">
      <c r="S390" s="53"/>
    </row>
    <row r="391" spans="19:19">
      <c r="S391" s="53"/>
    </row>
    <row r="392" spans="19:19">
      <c r="S392" s="53"/>
    </row>
    <row r="393" spans="19:19">
      <c r="S393" s="53"/>
    </row>
    <row r="394" spans="19:19">
      <c r="S394" s="53"/>
    </row>
    <row r="395" spans="19:19">
      <c r="S395" s="53"/>
    </row>
    <row r="396" spans="19:19">
      <c r="S396" s="53"/>
    </row>
    <row r="397" spans="19:19">
      <c r="S397" s="53"/>
    </row>
    <row r="398" spans="19:19">
      <c r="S398" s="53"/>
    </row>
    <row r="399" spans="19:19">
      <c r="S399" s="53"/>
    </row>
    <row r="400" spans="19:19">
      <c r="S400" s="53"/>
    </row>
    <row r="401" spans="19:19">
      <c r="S401" s="53"/>
    </row>
    <row r="402" spans="19:19">
      <c r="S402" s="53"/>
    </row>
    <row r="403" spans="19:19">
      <c r="S403" s="53"/>
    </row>
    <row r="404" spans="19:19">
      <c r="S404" s="53"/>
    </row>
    <row r="405" spans="19:19">
      <c r="S405" s="53"/>
    </row>
    <row r="406" spans="19:19">
      <c r="S406" s="53"/>
    </row>
    <row r="407" spans="19:19">
      <c r="S407" s="53"/>
    </row>
    <row r="408" spans="19:19">
      <c r="S408" s="53"/>
    </row>
    <row r="409" spans="19:19">
      <c r="S409" s="53"/>
    </row>
    <row r="410" spans="19:19">
      <c r="S410" s="53"/>
    </row>
    <row r="411" spans="19:19">
      <c r="S411" s="53"/>
    </row>
    <row r="412" spans="19:19">
      <c r="S412" s="53"/>
    </row>
    <row r="413" spans="19:19">
      <c r="S413" s="53"/>
    </row>
    <row r="414" spans="19:19">
      <c r="S414" s="53"/>
    </row>
    <row r="415" spans="19:19">
      <c r="S415" s="53"/>
    </row>
    <row r="416" spans="19:19">
      <c r="S416" s="53"/>
    </row>
    <row r="417" spans="19:19">
      <c r="S417" s="53"/>
    </row>
    <row r="418" spans="19:19">
      <c r="S418" s="53"/>
    </row>
    <row r="419" spans="19:19">
      <c r="S419" s="53"/>
    </row>
    <row r="420" spans="19:19">
      <c r="S420" s="53"/>
    </row>
    <row r="421" spans="19:19">
      <c r="S421" s="53"/>
    </row>
    <row r="422" spans="19:19">
      <c r="S422" s="53"/>
    </row>
    <row r="423" spans="19:19">
      <c r="S423" s="53"/>
    </row>
    <row r="424" spans="19:19">
      <c r="S424" s="53"/>
    </row>
    <row r="425" spans="19:19">
      <c r="S425" s="53"/>
    </row>
    <row r="426" spans="19:19">
      <c r="S426" s="53"/>
    </row>
    <row r="427" spans="19:19">
      <c r="S427" s="53"/>
    </row>
    <row r="428" spans="19:19">
      <c r="S428" s="53"/>
    </row>
    <row r="429" spans="19:19">
      <c r="S429" s="53"/>
    </row>
    <row r="430" spans="19:19">
      <c r="S430" s="53"/>
    </row>
    <row r="431" spans="19:19">
      <c r="S431" s="53"/>
    </row>
    <row r="432" spans="19:19">
      <c r="S432" s="53"/>
    </row>
    <row r="433" spans="19:19">
      <c r="S433" s="53"/>
    </row>
    <row r="434" spans="19:19">
      <c r="S434" s="53"/>
    </row>
    <row r="435" spans="19:19">
      <c r="S435" s="53"/>
    </row>
    <row r="436" spans="19:19">
      <c r="S436" s="53"/>
    </row>
    <row r="437" spans="19:19">
      <c r="S437" s="53"/>
    </row>
    <row r="438" spans="19:19">
      <c r="S438" s="53"/>
    </row>
    <row r="439" spans="19:19">
      <c r="S439" s="53"/>
    </row>
    <row r="440" spans="19:19">
      <c r="S440" s="53"/>
    </row>
    <row r="441" spans="19:19">
      <c r="S441" s="53"/>
    </row>
    <row r="442" spans="19:19">
      <c r="S442" s="53"/>
    </row>
    <row r="443" spans="19:19">
      <c r="S443" s="53"/>
    </row>
    <row r="444" spans="19:19">
      <c r="S444" s="53"/>
    </row>
    <row r="445" spans="19:19">
      <c r="S445" s="53"/>
    </row>
    <row r="446" spans="19:19">
      <c r="S446" s="53"/>
    </row>
    <row r="447" spans="19:19">
      <c r="S447" s="53"/>
    </row>
    <row r="448" spans="19:19">
      <c r="S448" s="53"/>
    </row>
    <row r="449" spans="19:19">
      <c r="S449" s="53"/>
    </row>
    <row r="450" spans="19:19">
      <c r="S450" s="53"/>
    </row>
    <row r="451" spans="19:19">
      <c r="S451" s="53"/>
    </row>
    <row r="452" spans="19:19">
      <c r="S452" s="53"/>
    </row>
    <row r="453" spans="19:19">
      <c r="S453" s="53"/>
    </row>
    <row r="454" spans="19:19">
      <c r="S454" s="53"/>
    </row>
    <row r="455" spans="19:19">
      <c r="S455" s="53"/>
    </row>
    <row r="456" spans="19:19">
      <c r="S456" s="53"/>
    </row>
    <row r="457" spans="19:19">
      <c r="S457" s="53"/>
    </row>
    <row r="458" spans="19:19">
      <c r="S458" s="53"/>
    </row>
    <row r="459" spans="19:19">
      <c r="S459" s="53"/>
    </row>
    <row r="460" spans="19:19">
      <c r="S460" s="53"/>
    </row>
    <row r="461" spans="19:19">
      <c r="S461" s="53"/>
    </row>
    <row r="462" spans="19:19">
      <c r="S462" s="53"/>
    </row>
    <row r="463" spans="19:19">
      <c r="S463" s="53"/>
    </row>
    <row r="464" spans="19:19">
      <c r="S464" s="53"/>
    </row>
    <row r="465" spans="19:19">
      <c r="S465" s="53"/>
    </row>
    <row r="466" spans="19:19">
      <c r="S466" s="53"/>
    </row>
    <row r="467" spans="19:19">
      <c r="S467" s="53"/>
    </row>
    <row r="468" spans="19:19">
      <c r="S468" s="53"/>
    </row>
    <row r="469" spans="19:19">
      <c r="S469" s="53"/>
    </row>
    <row r="470" spans="19:19">
      <c r="S470" s="53"/>
    </row>
    <row r="471" spans="19:19">
      <c r="S471" s="53"/>
    </row>
    <row r="472" spans="19:19">
      <c r="S472" s="53"/>
    </row>
    <row r="473" spans="19:19">
      <c r="S473" s="53"/>
    </row>
    <row r="474" spans="19:19">
      <c r="S474" s="53"/>
    </row>
    <row r="475" spans="19:19">
      <c r="S475" s="53"/>
    </row>
    <row r="476" spans="19:19">
      <c r="S476" s="53"/>
    </row>
    <row r="477" spans="19:19">
      <c r="S477" s="53"/>
    </row>
    <row r="478" spans="19:19">
      <c r="S478" s="53"/>
    </row>
    <row r="479" spans="19:19">
      <c r="S479" s="53"/>
    </row>
    <row r="480" spans="19:19">
      <c r="S480" s="53"/>
    </row>
    <row r="481" spans="19:19">
      <c r="S481" s="53"/>
    </row>
    <row r="482" spans="19:19">
      <c r="S482" s="53"/>
    </row>
    <row r="483" spans="19:19">
      <c r="S483" s="53"/>
    </row>
    <row r="484" spans="19:19">
      <c r="S484" s="53"/>
    </row>
    <row r="485" spans="19:19">
      <c r="S485" s="53"/>
    </row>
    <row r="486" spans="19:19">
      <c r="S486" s="53"/>
    </row>
    <row r="487" spans="19:19">
      <c r="S487" s="53"/>
    </row>
    <row r="488" spans="19:19">
      <c r="S488" s="53"/>
    </row>
    <row r="489" spans="19:19">
      <c r="S489" s="53"/>
    </row>
    <row r="490" spans="19:19">
      <c r="S490" s="53"/>
    </row>
    <row r="491" spans="19:19">
      <c r="S491" s="53"/>
    </row>
    <row r="492" spans="19:19">
      <c r="S492" s="53"/>
    </row>
    <row r="493" spans="19:19">
      <c r="S493" s="53"/>
    </row>
    <row r="494" spans="19:19">
      <c r="S494" s="53"/>
    </row>
    <row r="495" spans="19:19">
      <c r="S495" s="53"/>
    </row>
    <row r="496" spans="19:19">
      <c r="S496" s="53"/>
    </row>
    <row r="497" spans="19:19">
      <c r="S497" s="53"/>
    </row>
    <row r="498" spans="19:19">
      <c r="S498" s="53"/>
    </row>
    <row r="499" spans="19:19">
      <c r="S499" s="53"/>
    </row>
    <row r="500" spans="19:19">
      <c r="S500" s="53"/>
    </row>
    <row r="501" spans="19:19">
      <c r="S501" s="53"/>
    </row>
    <row r="502" spans="19:19">
      <c r="S502" s="53"/>
    </row>
    <row r="503" spans="19:19">
      <c r="S503" s="53"/>
    </row>
    <row r="504" spans="19:19">
      <c r="S504" s="53"/>
    </row>
    <row r="505" spans="19:19">
      <c r="S505" s="53"/>
    </row>
    <row r="506" spans="19:19">
      <c r="S506" s="53"/>
    </row>
    <row r="507" spans="19:19">
      <c r="S507" s="53"/>
    </row>
    <row r="508" spans="19:19">
      <c r="S508" s="53"/>
    </row>
    <row r="509" spans="19:19">
      <c r="S509" s="53"/>
    </row>
    <row r="510" spans="19:19">
      <c r="S510" s="53"/>
    </row>
    <row r="511" spans="19:19">
      <c r="S511" s="53"/>
    </row>
    <row r="512" spans="19:19">
      <c r="S512" s="53"/>
    </row>
    <row r="513" spans="19:19">
      <c r="S513" s="53"/>
    </row>
    <row r="514" spans="19:19">
      <c r="S514" s="53"/>
    </row>
    <row r="515" spans="19:19">
      <c r="S515" s="53"/>
    </row>
    <row r="516" spans="19:19">
      <c r="S516" s="53"/>
    </row>
    <row r="517" spans="19:19">
      <c r="S517" s="53"/>
    </row>
    <row r="518" spans="19:19">
      <c r="S518" s="53"/>
    </row>
    <row r="519" spans="19:19">
      <c r="S519" s="53"/>
    </row>
    <row r="520" spans="19:19">
      <c r="S520" s="53"/>
    </row>
    <row r="521" spans="19:19">
      <c r="S521" s="53"/>
    </row>
    <row r="522" spans="19:19">
      <c r="S522" s="53"/>
    </row>
    <row r="523" spans="19:19">
      <c r="S523" s="53"/>
    </row>
    <row r="524" spans="19:19">
      <c r="S524" s="53"/>
    </row>
    <row r="525" spans="19:19">
      <c r="S525" s="53"/>
    </row>
    <row r="526" spans="19:19">
      <c r="S526" s="53"/>
    </row>
    <row r="527" spans="19:19">
      <c r="S527" s="53"/>
    </row>
    <row r="528" spans="19:19">
      <c r="S528" s="53"/>
    </row>
    <row r="529" spans="19:19">
      <c r="S529" s="53"/>
    </row>
    <row r="530" spans="19:19">
      <c r="S530" s="53"/>
    </row>
    <row r="531" spans="19:19">
      <c r="S531" s="53"/>
    </row>
    <row r="532" spans="19:19">
      <c r="S532" s="53"/>
    </row>
    <row r="533" spans="19:19">
      <c r="S533" s="53"/>
    </row>
    <row r="534" spans="19:19">
      <c r="S534" s="53"/>
    </row>
    <row r="535" spans="19:19">
      <c r="S535" s="53"/>
    </row>
    <row r="536" spans="19:19">
      <c r="S536" s="53"/>
    </row>
    <row r="537" spans="19:19">
      <c r="S537" s="53"/>
    </row>
    <row r="538" spans="19:19">
      <c r="S538" s="53"/>
    </row>
    <row r="539" spans="19:19">
      <c r="S539" s="53"/>
    </row>
    <row r="540" spans="19:19">
      <c r="S540" s="53"/>
    </row>
    <row r="541" spans="19:19">
      <c r="S541" s="53"/>
    </row>
    <row r="542" spans="19:19">
      <c r="S542" s="53"/>
    </row>
    <row r="543" spans="19:19">
      <c r="S543" s="53"/>
    </row>
    <row r="544" spans="19:19">
      <c r="S544" s="53"/>
    </row>
    <row r="545" spans="19:19">
      <c r="S545" s="53"/>
    </row>
    <row r="546" spans="19:19">
      <c r="S546" s="53"/>
    </row>
    <row r="547" spans="19:19">
      <c r="S547" s="53"/>
    </row>
    <row r="548" spans="19:19">
      <c r="S548" s="53"/>
    </row>
    <row r="549" spans="19:19">
      <c r="S549" s="53"/>
    </row>
    <row r="550" spans="19:19">
      <c r="S550" s="53"/>
    </row>
    <row r="551" spans="19:19">
      <c r="S551" s="53"/>
    </row>
    <row r="552" spans="19:19">
      <c r="S552" s="53"/>
    </row>
    <row r="553" spans="19:19">
      <c r="S553" s="53"/>
    </row>
    <row r="554" spans="19:19">
      <c r="S554" s="53"/>
    </row>
    <row r="555" spans="19:19">
      <c r="S555" s="53"/>
    </row>
    <row r="556" spans="19:19">
      <c r="S556" s="53"/>
    </row>
    <row r="557" spans="19:19">
      <c r="S557" s="53"/>
    </row>
    <row r="558" spans="19:19">
      <c r="S558" s="53"/>
    </row>
    <row r="559" spans="19:19">
      <c r="S559" s="53"/>
    </row>
    <row r="560" spans="19:19">
      <c r="S560" s="53"/>
    </row>
    <row r="561" spans="19:19">
      <c r="S561" s="53"/>
    </row>
    <row r="562" spans="19:19">
      <c r="S562" s="53"/>
    </row>
    <row r="563" spans="19:19">
      <c r="S563" s="53"/>
    </row>
    <row r="564" spans="19:19">
      <c r="S564" s="53"/>
    </row>
    <row r="565" spans="19:19">
      <c r="S565" s="53"/>
    </row>
    <row r="566" spans="19:19">
      <c r="S566" s="53"/>
    </row>
    <row r="567" spans="19:19">
      <c r="S567" s="53"/>
    </row>
    <row r="568" spans="19:19">
      <c r="S568" s="53"/>
    </row>
    <row r="569" spans="19:19">
      <c r="S569" s="53"/>
    </row>
    <row r="570" spans="19:19">
      <c r="S570" s="53"/>
    </row>
    <row r="571" spans="19:19">
      <c r="S571" s="53"/>
    </row>
    <row r="572" spans="19:19">
      <c r="S572" s="53"/>
    </row>
    <row r="573" spans="19:19">
      <c r="S573" s="53"/>
    </row>
    <row r="574" spans="19:19">
      <c r="S574" s="53"/>
    </row>
    <row r="575" spans="19:19">
      <c r="S575" s="53"/>
    </row>
    <row r="576" spans="19:19">
      <c r="S576" s="53"/>
    </row>
    <row r="577" spans="19:19">
      <c r="S577" s="53"/>
    </row>
    <row r="578" spans="19:19">
      <c r="S578" s="53"/>
    </row>
    <row r="579" spans="19:19">
      <c r="S579" s="53"/>
    </row>
    <row r="580" spans="19:19">
      <c r="S580" s="53"/>
    </row>
    <row r="581" spans="19:19">
      <c r="S581" s="53"/>
    </row>
    <row r="582" spans="19:19">
      <c r="S582" s="53"/>
    </row>
    <row r="583" spans="19:19">
      <c r="S583" s="53"/>
    </row>
    <row r="584" spans="19:19">
      <c r="S584" s="53"/>
    </row>
    <row r="585" spans="19:19">
      <c r="S585" s="53"/>
    </row>
    <row r="586" spans="19:19">
      <c r="S586" s="53"/>
    </row>
    <row r="587" spans="19:19">
      <c r="S587" s="53"/>
    </row>
    <row r="588" spans="19:19">
      <c r="S588" s="53"/>
    </row>
    <row r="589" spans="19:19">
      <c r="S589" s="53"/>
    </row>
    <row r="590" spans="19:19">
      <c r="S590" s="53"/>
    </row>
    <row r="591" spans="19:19">
      <c r="S591" s="53"/>
    </row>
    <row r="592" spans="19:19">
      <c r="S592" s="53"/>
    </row>
    <row r="593" spans="19:19">
      <c r="S593" s="53"/>
    </row>
    <row r="594" spans="19:19">
      <c r="S594" s="53"/>
    </row>
    <row r="595" spans="19:19">
      <c r="S595" s="53"/>
    </row>
    <row r="596" spans="19:19">
      <c r="S596" s="53"/>
    </row>
    <row r="597" spans="19:19">
      <c r="S597" s="53"/>
    </row>
    <row r="598" spans="19:19">
      <c r="S598" s="53"/>
    </row>
    <row r="599" spans="19:19">
      <c r="S599" s="53"/>
    </row>
    <row r="600" spans="19:19">
      <c r="S600" s="53"/>
    </row>
    <row r="601" spans="19:19">
      <c r="S601" s="53"/>
    </row>
    <row r="602" spans="19:19">
      <c r="S602" s="53"/>
    </row>
    <row r="603" spans="19:19">
      <c r="S603" s="53"/>
    </row>
    <row r="604" spans="19:19">
      <c r="S604" s="53"/>
    </row>
    <row r="605" spans="19:19">
      <c r="S605" s="53"/>
    </row>
    <row r="606" spans="19:19">
      <c r="S606" s="53"/>
    </row>
    <row r="607" spans="19:19">
      <c r="S607" s="53"/>
    </row>
    <row r="608" spans="19:19">
      <c r="S608" s="53"/>
    </row>
    <row r="609" spans="19:19">
      <c r="S609" s="53"/>
    </row>
    <row r="610" spans="19:19">
      <c r="S610" s="53"/>
    </row>
    <row r="611" spans="19:19">
      <c r="S611" s="53"/>
    </row>
    <row r="612" spans="19:19">
      <c r="S612" s="53"/>
    </row>
    <row r="613" spans="19:19">
      <c r="S613" s="53"/>
    </row>
    <row r="614" spans="19:19">
      <c r="S614" s="53"/>
    </row>
    <row r="615" spans="19:19">
      <c r="S615" s="53"/>
    </row>
    <row r="616" spans="19:19">
      <c r="S616" s="53"/>
    </row>
    <row r="617" spans="19:19">
      <c r="S617" s="53"/>
    </row>
    <row r="618" spans="19:19">
      <c r="S618" s="53"/>
    </row>
    <row r="619" spans="19:19">
      <c r="S619" s="53"/>
    </row>
    <row r="620" spans="19:19">
      <c r="S620" s="53"/>
    </row>
    <row r="621" spans="19:19">
      <c r="S621" s="53"/>
    </row>
    <row r="622" spans="19:19">
      <c r="S622" s="53"/>
    </row>
    <row r="623" spans="19:19">
      <c r="S623" s="53"/>
    </row>
    <row r="624" spans="19:19">
      <c r="S624" s="53"/>
    </row>
    <row r="625" spans="19:19">
      <c r="S625" s="53"/>
    </row>
    <row r="626" spans="19:19">
      <c r="S626" s="53"/>
    </row>
    <row r="627" spans="19:19">
      <c r="S627" s="53"/>
    </row>
    <row r="628" spans="19:19">
      <c r="S628" s="53"/>
    </row>
    <row r="629" spans="19:19">
      <c r="S629" s="53"/>
    </row>
    <row r="630" spans="19:19">
      <c r="S630" s="53"/>
    </row>
    <row r="631" spans="19:19">
      <c r="S631" s="53"/>
    </row>
    <row r="632" spans="19:19">
      <c r="S632" s="53"/>
    </row>
    <row r="633" spans="19:19">
      <c r="S633" s="53"/>
    </row>
    <row r="634" spans="19:19">
      <c r="S634" s="53"/>
    </row>
    <row r="635" spans="19:19">
      <c r="S635" s="53"/>
    </row>
    <row r="636" spans="19:19">
      <c r="S636" s="53"/>
    </row>
    <row r="637" spans="19:19">
      <c r="S637" s="53"/>
    </row>
    <row r="638" spans="19:19">
      <c r="S638" s="53"/>
    </row>
    <row r="639" spans="19:19">
      <c r="S639" s="53"/>
    </row>
    <row r="640" spans="19:19">
      <c r="S640" s="53"/>
    </row>
    <row r="641" spans="19:19">
      <c r="S641" s="53"/>
    </row>
    <row r="642" spans="19:19">
      <c r="S642" s="53"/>
    </row>
    <row r="643" spans="19:19">
      <c r="S643" s="53"/>
    </row>
    <row r="644" spans="19:19">
      <c r="S644" s="53"/>
    </row>
    <row r="645" spans="19:19">
      <c r="S645" s="53"/>
    </row>
    <row r="646" spans="19:19">
      <c r="S646" s="53"/>
    </row>
    <row r="647" spans="19:19">
      <c r="S647" s="53"/>
    </row>
    <row r="648" spans="19:19">
      <c r="S648" s="53"/>
    </row>
    <row r="649" spans="19:19">
      <c r="S649" s="53"/>
    </row>
    <row r="650" spans="19:19">
      <c r="S650" s="53"/>
    </row>
    <row r="651" spans="19:19">
      <c r="S651" s="53"/>
    </row>
    <row r="652" spans="19:19">
      <c r="S652" s="53"/>
    </row>
    <row r="653" spans="19:19">
      <c r="S653" s="53"/>
    </row>
    <row r="654" spans="19:19">
      <c r="S654" s="53"/>
    </row>
    <row r="655" spans="19:19">
      <c r="S655" s="53"/>
    </row>
    <row r="656" spans="19:19">
      <c r="S656" s="53"/>
    </row>
    <row r="657" spans="19:19">
      <c r="S657" s="53"/>
    </row>
    <row r="658" spans="19:19">
      <c r="S658" s="53"/>
    </row>
    <row r="659" spans="19:19">
      <c r="S659" s="53"/>
    </row>
    <row r="660" spans="19:19">
      <c r="S660" s="53"/>
    </row>
    <row r="661" spans="19:19">
      <c r="S661" s="53"/>
    </row>
    <row r="662" spans="19:19">
      <c r="S662" s="53"/>
    </row>
    <row r="663" spans="19:19">
      <c r="S663" s="53"/>
    </row>
    <row r="664" spans="19:19">
      <c r="S664" s="53"/>
    </row>
    <row r="665" spans="19:19">
      <c r="S665" s="53"/>
    </row>
    <row r="666" spans="19:19">
      <c r="S666" s="53"/>
    </row>
    <row r="667" spans="19:19">
      <c r="S667" s="53"/>
    </row>
    <row r="668" spans="19:19">
      <c r="S668" s="53"/>
    </row>
    <row r="669" spans="19:19">
      <c r="S669" s="53"/>
    </row>
    <row r="670" spans="19:19">
      <c r="S670" s="53"/>
    </row>
    <row r="671" spans="19:19">
      <c r="S671" s="53"/>
    </row>
    <row r="672" spans="19:19">
      <c r="S672" s="53"/>
    </row>
    <row r="673" spans="19:19">
      <c r="S673" s="53"/>
    </row>
    <row r="674" spans="19:19">
      <c r="S674" s="53"/>
    </row>
    <row r="675" spans="19:19">
      <c r="S675" s="53"/>
    </row>
    <row r="676" spans="19:19">
      <c r="S676" s="53"/>
    </row>
    <row r="677" spans="19:19">
      <c r="S677" s="53"/>
    </row>
    <row r="678" spans="19:19">
      <c r="S678" s="53"/>
    </row>
    <row r="679" spans="19:19">
      <c r="S679" s="53"/>
    </row>
    <row r="680" spans="19:19">
      <c r="S680" s="53"/>
    </row>
    <row r="681" spans="19:19">
      <c r="S681" s="53"/>
    </row>
    <row r="682" spans="19:19">
      <c r="S682" s="53"/>
    </row>
    <row r="683" spans="19:19">
      <c r="S683" s="53"/>
    </row>
    <row r="684" spans="19:19">
      <c r="S684" s="53"/>
    </row>
    <row r="685" spans="19:19">
      <c r="S685" s="53"/>
    </row>
    <row r="686" spans="19:19">
      <c r="S686" s="53"/>
    </row>
    <row r="687" spans="19:19">
      <c r="S687" s="53"/>
    </row>
    <row r="688" spans="19:19">
      <c r="S688" s="53"/>
    </row>
    <row r="689" spans="19:19">
      <c r="S689" s="53"/>
    </row>
    <row r="690" spans="19:19">
      <c r="S690" s="53"/>
    </row>
    <row r="691" spans="19:19">
      <c r="S691" s="53"/>
    </row>
    <row r="692" spans="19:19">
      <c r="S692" s="53"/>
    </row>
    <row r="693" spans="19:19">
      <c r="S693" s="53"/>
    </row>
    <row r="694" spans="19:19">
      <c r="S694" s="53"/>
    </row>
    <row r="695" spans="19:19">
      <c r="S695" s="53"/>
    </row>
    <row r="696" spans="19:19">
      <c r="S696" s="53"/>
    </row>
    <row r="697" spans="19:19">
      <c r="S697" s="53"/>
    </row>
    <row r="698" spans="19:19">
      <c r="S698" s="53"/>
    </row>
    <row r="699" spans="19:19">
      <c r="S699" s="53"/>
    </row>
    <row r="700" spans="19:19">
      <c r="S700" s="53"/>
    </row>
    <row r="701" spans="19:19">
      <c r="S701" s="53"/>
    </row>
    <row r="702" spans="19:19">
      <c r="S702" s="53"/>
    </row>
    <row r="703" spans="19:19">
      <c r="S703" s="53"/>
    </row>
    <row r="704" spans="19:19">
      <c r="S704" s="53"/>
    </row>
    <row r="705" spans="19:19">
      <c r="S705" s="53"/>
    </row>
    <row r="706" spans="19:19">
      <c r="S706" s="53"/>
    </row>
    <row r="707" spans="19:19">
      <c r="S707" s="53"/>
    </row>
    <row r="708" spans="19:19">
      <c r="S708" s="53"/>
    </row>
    <row r="709" spans="19:19">
      <c r="S709" s="53"/>
    </row>
    <row r="710" spans="19:19">
      <c r="S710" s="53"/>
    </row>
    <row r="711" spans="19:19">
      <c r="S711" s="53"/>
    </row>
    <row r="712" spans="19:19">
      <c r="S712" s="53"/>
    </row>
    <row r="713" spans="19:19">
      <c r="S713" s="53"/>
    </row>
    <row r="714" spans="19:19">
      <c r="S714" s="53"/>
    </row>
    <row r="715" spans="19:19">
      <c r="S715" s="53"/>
    </row>
    <row r="716" spans="19:19">
      <c r="S716" s="53"/>
    </row>
    <row r="717" spans="19:19">
      <c r="S717" s="53"/>
    </row>
    <row r="718" spans="19:19">
      <c r="S718" s="53"/>
    </row>
    <row r="719" spans="19:19">
      <c r="S719" s="53"/>
    </row>
    <row r="720" spans="19:19">
      <c r="S720" s="53"/>
    </row>
    <row r="721" spans="19:19">
      <c r="S721" s="53"/>
    </row>
    <row r="722" spans="19:19">
      <c r="S722" s="53"/>
    </row>
    <row r="723" spans="19:19">
      <c r="S723" s="53"/>
    </row>
    <row r="724" spans="19:19">
      <c r="S724" s="53"/>
    </row>
    <row r="725" spans="19:19">
      <c r="S725" s="53"/>
    </row>
    <row r="726" spans="19:19">
      <c r="S726" s="53"/>
    </row>
    <row r="727" spans="19:19">
      <c r="S727" s="53"/>
    </row>
    <row r="728" spans="19:19">
      <c r="S728" s="53"/>
    </row>
    <row r="729" spans="19:19">
      <c r="S729" s="53"/>
    </row>
    <row r="730" spans="19:19">
      <c r="S730" s="53"/>
    </row>
    <row r="731" spans="19:19">
      <c r="S731" s="53"/>
    </row>
    <row r="732" spans="19:19">
      <c r="S732" s="53"/>
    </row>
    <row r="733" spans="19:19">
      <c r="S733" s="53"/>
    </row>
    <row r="734" spans="19:19">
      <c r="S734" s="53"/>
    </row>
    <row r="735" spans="19:19">
      <c r="S735" s="53"/>
    </row>
    <row r="736" spans="19:19">
      <c r="S736" s="53"/>
    </row>
    <row r="737" spans="19:19">
      <c r="S737" s="53"/>
    </row>
    <row r="738" spans="19:19">
      <c r="S738" s="53"/>
    </row>
    <row r="739" spans="19:19">
      <c r="S739" s="53"/>
    </row>
    <row r="740" spans="19:19">
      <c r="S740" s="53"/>
    </row>
    <row r="741" spans="19:19">
      <c r="S741" s="53"/>
    </row>
    <row r="742" spans="19:19">
      <c r="S742" s="53"/>
    </row>
    <row r="743" spans="19:19">
      <c r="S743" s="53"/>
    </row>
    <row r="744" spans="19:19">
      <c r="S744" s="53"/>
    </row>
    <row r="745" spans="19:19">
      <c r="S745" s="53"/>
    </row>
    <row r="746" spans="19:19">
      <c r="S746" s="53"/>
    </row>
    <row r="747" spans="19:19">
      <c r="S747" s="53"/>
    </row>
    <row r="748" spans="19:19">
      <c r="S748" s="53"/>
    </row>
    <row r="749" spans="19:19">
      <c r="S749" s="53"/>
    </row>
    <row r="750" spans="19:19">
      <c r="S750" s="53"/>
    </row>
    <row r="751" spans="19:19">
      <c r="S751" s="53"/>
    </row>
    <row r="752" spans="19:19">
      <c r="S752" s="53"/>
    </row>
    <row r="753" spans="19:19">
      <c r="S753" s="53"/>
    </row>
    <row r="754" spans="19:19">
      <c r="S754" s="53"/>
    </row>
    <row r="755" spans="19:19">
      <c r="S755" s="53"/>
    </row>
    <row r="756" spans="19:19">
      <c r="S756" s="53"/>
    </row>
    <row r="757" spans="19:19">
      <c r="S757" s="53"/>
    </row>
    <row r="758" spans="19:19">
      <c r="S758" s="53"/>
    </row>
    <row r="759" spans="19:19">
      <c r="S759" s="53"/>
    </row>
    <row r="760" spans="19:19">
      <c r="S760" s="53"/>
    </row>
    <row r="761" spans="19:19">
      <c r="S761" s="53"/>
    </row>
    <row r="762" spans="19:19">
      <c r="S762" s="53"/>
    </row>
    <row r="763" spans="19:19">
      <c r="S763" s="53"/>
    </row>
    <row r="764" spans="19:19">
      <c r="S764" s="53"/>
    </row>
    <row r="765" spans="19:19">
      <c r="S765" s="53"/>
    </row>
    <row r="766" spans="19:19">
      <c r="S766" s="53"/>
    </row>
    <row r="767" spans="19:19">
      <c r="S767" s="53"/>
    </row>
    <row r="768" spans="19:19">
      <c r="S768" s="53"/>
    </row>
    <row r="769" spans="19:19">
      <c r="S769" s="53"/>
    </row>
    <row r="770" spans="19:19">
      <c r="S770" s="53"/>
    </row>
    <row r="771" spans="19:19">
      <c r="S771" s="53"/>
    </row>
    <row r="772" spans="19:19">
      <c r="S772" s="53"/>
    </row>
    <row r="773" spans="19:19">
      <c r="S773" s="53"/>
    </row>
    <row r="774" spans="19:19">
      <c r="S774" s="53"/>
    </row>
    <row r="775" spans="19:19">
      <c r="S775" s="53"/>
    </row>
    <row r="776" spans="19:19">
      <c r="S776" s="53"/>
    </row>
    <row r="777" spans="19:19">
      <c r="S777" s="53"/>
    </row>
    <row r="778" spans="19:19">
      <c r="S778" s="53"/>
    </row>
    <row r="779" spans="19:19">
      <c r="S779" s="53"/>
    </row>
    <row r="780" spans="19:19">
      <c r="S780" s="53"/>
    </row>
    <row r="781" spans="19:19">
      <c r="S781" s="53"/>
    </row>
    <row r="782" spans="19:19">
      <c r="S782" s="53"/>
    </row>
    <row r="783" spans="19:19">
      <c r="S783" s="53"/>
    </row>
    <row r="784" spans="19:19">
      <c r="S784" s="53"/>
    </row>
    <row r="785" spans="19:19">
      <c r="S785" s="53"/>
    </row>
    <row r="786" spans="19:19">
      <c r="S786" s="53"/>
    </row>
    <row r="787" spans="19:19">
      <c r="S787" s="53"/>
    </row>
    <row r="788" spans="19:19">
      <c r="S788" s="53"/>
    </row>
    <row r="789" spans="19:19">
      <c r="S789" s="53"/>
    </row>
    <row r="790" spans="19:19">
      <c r="S790" s="53"/>
    </row>
    <row r="791" spans="19:19">
      <c r="S791" s="53"/>
    </row>
    <row r="792" spans="19:19">
      <c r="S792" s="53"/>
    </row>
    <row r="793" spans="19:19">
      <c r="S793" s="53"/>
    </row>
    <row r="794" spans="19:19">
      <c r="S794" s="53"/>
    </row>
    <row r="795" spans="19:19">
      <c r="S795" s="53"/>
    </row>
    <row r="796" spans="19:19">
      <c r="S796" s="53"/>
    </row>
    <row r="797" spans="19:19">
      <c r="S797" s="53"/>
    </row>
    <row r="798" spans="19:19">
      <c r="S798" s="53"/>
    </row>
    <row r="799" spans="19:19">
      <c r="S799" s="53"/>
    </row>
    <row r="800" spans="19:19">
      <c r="S800" s="53"/>
    </row>
    <row r="801" spans="19:19">
      <c r="S801" s="53"/>
    </row>
    <row r="802" spans="19:19">
      <c r="S802" s="53"/>
    </row>
    <row r="803" spans="19:19">
      <c r="S803" s="53"/>
    </row>
    <row r="804" spans="19:19">
      <c r="S804" s="53"/>
    </row>
    <row r="805" spans="19:19">
      <c r="S805" s="53"/>
    </row>
    <row r="806" spans="19:19">
      <c r="S806" s="53"/>
    </row>
    <row r="807" spans="19:19">
      <c r="S807" s="53"/>
    </row>
    <row r="808" spans="19:19">
      <c r="S808" s="53"/>
    </row>
    <row r="809" spans="19:19">
      <c r="S809" s="53"/>
    </row>
    <row r="810" spans="19:19">
      <c r="S810" s="53"/>
    </row>
    <row r="811" spans="19:19">
      <c r="S811" s="53"/>
    </row>
    <row r="812" spans="19:19">
      <c r="S812" s="53"/>
    </row>
    <row r="813" spans="19:19">
      <c r="S813" s="53"/>
    </row>
    <row r="814" spans="19:19">
      <c r="S814" s="53"/>
    </row>
    <row r="815" spans="19:19">
      <c r="S815" s="53"/>
    </row>
    <row r="816" spans="19:19">
      <c r="S816" s="53"/>
    </row>
    <row r="817" spans="19:19">
      <c r="S817" s="53"/>
    </row>
    <row r="818" spans="19:19">
      <c r="S818" s="53"/>
    </row>
    <row r="819" spans="19:19">
      <c r="S819" s="53"/>
    </row>
    <row r="820" spans="19:19">
      <c r="S820" s="53"/>
    </row>
    <row r="821" spans="19:19">
      <c r="S821" s="53"/>
    </row>
    <row r="822" spans="19:19">
      <c r="S822" s="53"/>
    </row>
    <row r="823" spans="19:19">
      <c r="S823" s="53"/>
    </row>
    <row r="824" spans="19:19">
      <c r="S824" s="53"/>
    </row>
    <row r="825" spans="19:19">
      <c r="S825" s="53"/>
    </row>
    <row r="826" spans="19:19">
      <c r="S826" s="53"/>
    </row>
    <row r="827" spans="19:19">
      <c r="S827" s="53"/>
    </row>
    <row r="828" spans="19:19">
      <c r="S828" s="53"/>
    </row>
    <row r="829" spans="19:19">
      <c r="S829" s="53"/>
    </row>
    <row r="830" spans="19:19">
      <c r="S830" s="53"/>
    </row>
    <row r="831" spans="19:19">
      <c r="S831" s="53"/>
    </row>
    <row r="832" spans="19:19">
      <c r="S832" s="53"/>
    </row>
    <row r="833" spans="19:19">
      <c r="S833" s="53"/>
    </row>
    <row r="834" spans="19:19">
      <c r="S834" s="53"/>
    </row>
    <row r="835" spans="19:19">
      <c r="S835" s="53"/>
    </row>
    <row r="836" spans="19:19">
      <c r="S836" s="53"/>
    </row>
    <row r="837" spans="19:19">
      <c r="S837" s="53"/>
    </row>
    <row r="838" spans="19:19">
      <c r="S838" s="53"/>
    </row>
    <row r="839" spans="19:19">
      <c r="S839" s="53"/>
    </row>
    <row r="840" spans="19:19">
      <c r="S840" s="53"/>
    </row>
    <row r="841" spans="19:19">
      <c r="S841" s="53"/>
    </row>
    <row r="842" spans="19:19">
      <c r="S842" s="53"/>
    </row>
    <row r="843" spans="19:19">
      <c r="S843" s="53"/>
    </row>
    <row r="844" spans="19:19">
      <c r="S844" s="53"/>
    </row>
    <row r="845" spans="19:19">
      <c r="S845" s="53"/>
    </row>
    <row r="846" spans="19:19">
      <c r="S846" s="53"/>
    </row>
    <row r="847" spans="19:19">
      <c r="S847" s="53"/>
    </row>
    <row r="848" spans="19:19">
      <c r="S848" s="53"/>
    </row>
    <row r="849" spans="19:19">
      <c r="S849" s="53"/>
    </row>
    <row r="850" spans="19:19">
      <c r="S850" s="53"/>
    </row>
    <row r="851" spans="19:19">
      <c r="S851" s="53"/>
    </row>
    <row r="852" spans="19:19">
      <c r="S852" s="53"/>
    </row>
    <row r="853" spans="19:19">
      <c r="S853" s="53"/>
    </row>
    <row r="854" spans="19:19">
      <c r="S854" s="53"/>
    </row>
    <row r="855" spans="19:19">
      <c r="S855" s="53"/>
    </row>
    <row r="856" spans="19:19">
      <c r="S856" s="53"/>
    </row>
    <row r="857" spans="19:19">
      <c r="S857" s="53"/>
    </row>
    <row r="858" spans="19:19">
      <c r="S858" s="53"/>
    </row>
    <row r="859" spans="19:19">
      <c r="S859" s="53"/>
    </row>
    <row r="860" spans="19:19">
      <c r="S860" s="53"/>
    </row>
    <row r="861" spans="19:19">
      <c r="S861" s="53"/>
    </row>
    <row r="862" spans="19:19">
      <c r="S862" s="53"/>
    </row>
    <row r="863" spans="19:19">
      <c r="S863" s="53"/>
    </row>
    <row r="864" spans="19:19">
      <c r="S864" s="53"/>
    </row>
    <row r="865" spans="19:19">
      <c r="S865" s="53"/>
    </row>
    <row r="866" spans="19:19">
      <c r="S866" s="53"/>
    </row>
    <row r="867" spans="19:19">
      <c r="S867" s="53"/>
    </row>
    <row r="868" spans="19:19">
      <c r="S868" s="53"/>
    </row>
    <row r="869" spans="19:19">
      <c r="S869" s="53"/>
    </row>
    <row r="870" spans="19:19">
      <c r="S870" s="53"/>
    </row>
    <row r="871" spans="19:19">
      <c r="S871" s="53"/>
    </row>
    <row r="872" spans="19:19">
      <c r="S872" s="53"/>
    </row>
    <row r="873" spans="19:19">
      <c r="S873" s="53"/>
    </row>
    <row r="874" spans="19:19">
      <c r="S874" s="53"/>
    </row>
    <row r="875" spans="19:19">
      <c r="S875" s="53"/>
    </row>
    <row r="876" spans="19:19">
      <c r="S876" s="53"/>
    </row>
    <row r="877" spans="19:19">
      <c r="S877" s="53"/>
    </row>
    <row r="878" spans="19:19">
      <c r="S878" s="53"/>
    </row>
    <row r="879" spans="19:19">
      <c r="S879" s="53"/>
    </row>
    <row r="880" spans="19:19">
      <c r="S880" s="53"/>
    </row>
    <row r="881" spans="19:19">
      <c r="S881" s="53"/>
    </row>
    <row r="882" spans="19:19">
      <c r="S882" s="53"/>
    </row>
    <row r="883" spans="19:19">
      <c r="S883" s="53"/>
    </row>
    <row r="884" spans="19:19">
      <c r="S884" s="53"/>
    </row>
    <row r="885" spans="19:19">
      <c r="S885" s="53"/>
    </row>
    <row r="886" spans="19:19">
      <c r="S886" s="53"/>
    </row>
    <row r="887" spans="19:19">
      <c r="S887" s="53"/>
    </row>
    <row r="888" spans="19:19">
      <c r="S888" s="53"/>
    </row>
    <row r="889" spans="19:19">
      <c r="S889" s="53"/>
    </row>
    <row r="890" spans="19:19">
      <c r="S890" s="53"/>
    </row>
    <row r="891" spans="19:19">
      <c r="S891" s="53"/>
    </row>
    <row r="892" spans="19:19">
      <c r="S892" s="53"/>
    </row>
    <row r="893" spans="19:19">
      <c r="S893" s="53"/>
    </row>
    <row r="894" spans="19:19">
      <c r="S894" s="53"/>
    </row>
    <row r="895" spans="19:19">
      <c r="S895" s="53"/>
    </row>
    <row r="896" spans="19:19">
      <c r="S896" s="53"/>
    </row>
    <row r="897" spans="19:19">
      <c r="S897" s="53"/>
    </row>
    <row r="898" spans="19:19">
      <c r="S898" s="53"/>
    </row>
    <row r="899" spans="19:19">
      <c r="S899" s="53"/>
    </row>
    <row r="900" spans="19:19">
      <c r="S900" s="53"/>
    </row>
    <row r="901" spans="19:19">
      <c r="S901" s="53"/>
    </row>
    <row r="902" spans="19:19">
      <c r="S902" s="53"/>
    </row>
    <row r="903" spans="19:19">
      <c r="S903" s="53"/>
    </row>
    <row r="904" spans="19:19">
      <c r="S904" s="53"/>
    </row>
    <row r="905" spans="19:19">
      <c r="S905" s="53"/>
    </row>
    <row r="906" spans="19:19">
      <c r="S906" s="53"/>
    </row>
    <row r="907" spans="19:19">
      <c r="S907" s="53"/>
    </row>
    <row r="908" spans="19:19">
      <c r="S908" s="53"/>
    </row>
    <row r="909" spans="19:19">
      <c r="S909" s="53"/>
    </row>
    <row r="910" spans="19:19">
      <c r="S910" s="53"/>
    </row>
    <row r="911" spans="19:19">
      <c r="S911" s="53"/>
    </row>
    <row r="912" spans="19:19">
      <c r="S912" s="53"/>
    </row>
    <row r="913" spans="19:19">
      <c r="S913" s="53"/>
    </row>
    <row r="914" spans="19:19">
      <c r="S914" s="53"/>
    </row>
    <row r="915" spans="19:19">
      <c r="S915" s="53"/>
    </row>
    <row r="916" spans="19:19">
      <c r="S916" s="53"/>
    </row>
    <row r="917" spans="19:19">
      <c r="S917" s="53"/>
    </row>
    <row r="918" spans="19:19">
      <c r="S918" s="53"/>
    </row>
    <row r="919" spans="19:19">
      <c r="S919" s="53"/>
    </row>
    <row r="920" spans="19:19">
      <c r="S920" s="53"/>
    </row>
    <row r="921" spans="19:19">
      <c r="S921" s="53"/>
    </row>
    <row r="922" spans="19:19">
      <c r="S922" s="53"/>
    </row>
    <row r="923" spans="19:19">
      <c r="S923" s="53"/>
    </row>
    <row r="924" spans="19:19">
      <c r="S924" s="53"/>
    </row>
    <row r="925" spans="19:19">
      <c r="S925" s="53"/>
    </row>
    <row r="926" spans="19:19">
      <c r="S926" s="53"/>
    </row>
    <row r="927" spans="19:19">
      <c r="S927" s="53"/>
    </row>
    <row r="928" spans="19:19">
      <c r="S928" s="53"/>
    </row>
    <row r="929" spans="19:19">
      <c r="S929" s="53"/>
    </row>
    <row r="930" spans="19:19">
      <c r="S930" s="53"/>
    </row>
    <row r="931" spans="19:19">
      <c r="S931" s="53"/>
    </row>
    <row r="932" spans="19:19">
      <c r="S932" s="53"/>
    </row>
    <row r="933" spans="19:19">
      <c r="S933" s="53"/>
    </row>
    <row r="934" spans="19:19">
      <c r="S934" s="53"/>
    </row>
    <row r="935" spans="19:19">
      <c r="S935" s="53"/>
    </row>
    <row r="936" spans="19:19">
      <c r="S936" s="53"/>
    </row>
    <row r="937" spans="19:19">
      <c r="S937" s="53"/>
    </row>
    <row r="938" spans="19:19">
      <c r="S938" s="53"/>
    </row>
    <row r="939" spans="19:19">
      <c r="S939" s="53"/>
    </row>
    <row r="940" spans="19:19">
      <c r="S940" s="53"/>
    </row>
    <row r="941" spans="19:19">
      <c r="S941" s="53"/>
    </row>
    <row r="942" spans="19:19">
      <c r="S942" s="53"/>
    </row>
    <row r="943" spans="19:19">
      <c r="S943" s="53"/>
    </row>
    <row r="944" spans="19:19">
      <c r="S944" s="53"/>
    </row>
    <row r="945" spans="19:19">
      <c r="S945" s="53"/>
    </row>
    <row r="946" spans="19:19">
      <c r="S946" s="53"/>
    </row>
    <row r="947" spans="19:19">
      <c r="S947" s="53"/>
    </row>
    <row r="948" spans="19:19">
      <c r="S948" s="53"/>
    </row>
    <row r="949" spans="19:19">
      <c r="S949" s="53"/>
    </row>
    <row r="950" spans="19:19">
      <c r="S950" s="53"/>
    </row>
    <row r="951" spans="19:19">
      <c r="S951" s="53"/>
    </row>
    <row r="952" spans="19:19">
      <c r="S952" s="53"/>
    </row>
    <row r="953" spans="19:19">
      <c r="S953" s="53"/>
    </row>
    <row r="954" spans="19:19">
      <c r="S954" s="53"/>
    </row>
    <row r="955" spans="19:19">
      <c r="S955" s="53"/>
    </row>
    <row r="956" spans="19:19">
      <c r="S956" s="53"/>
    </row>
    <row r="957" spans="19:19">
      <c r="S957" s="53"/>
    </row>
    <row r="958" spans="19:19">
      <c r="S958" s="53"/>
    </row>
    <row r="959" spans="19:19">
      <c r="S959" s="53"/>
    </row>
    <row r="960" spans="19:19">
      <c r="S960" s="53"/>
    </row>
    <row r="961" spans="19:19">
      <c r="S961" s="53"/>
    </row>
    <row r="962" spans="19:19">
      <c r="S962" s="53"/>
    </row>
    <row r="963" spans="19:19">
      <c r="S963" s="53"/>
    </row>
    <row r="964" spans="19:19">
      <c r="S964" s="53"/>
    </row>
    <row r="965" spans="19:19">
      <c r="S965" s="53"/>
    </row>
    <row r="966" spans="19:19">
      <c r="S966" s="53"/>
    </row>
    <row r="967" spans="19:19">
      <c r="S967" s="53"/>
    </row>
    <row r="968" spans="19:19">
      <c r="S968" s="53"/>
    </row>
    <row r="969" spans="19:19">
      <c r="S969" s="53"/>
    </row>
    <row r="970" spans="19:19">
      <c r="S970" s="53"/>
    </row>
    <row r="971" spans="19:19">
      <c r="S971" s="53"/>
    </row>
    <row r="972" spans="19:19">
      <c r="S972" s="53"/>
    </row>
    <row r="973" spans="19:19">
      <c r="S973" s="53"/>
    </row>
    <row r="974" spans="19:19">
      <c r="S974" s="53"/>
    </row>
    <row r="975" spans="19:19">
      <c r="S975" s="53"/>
    </row>
    <row r="976" spans="19:19">
      <c r="S976" s="53"/>
    </row>
    <row r="977" spans="19:19">
      <c r="S977" s="53"/>
    </row>
    <row r="978" spans="19:19">
      <c r="S978" s="53"/>
    </row>
    <row r="979" spans="19:19">
      <c r="S979" s="53"/>
    </row>
    <row r="980" spans="19:19">
      <c r="S980" s="53"/>
    </row>
    <row r="981" spans="19:19">
      <c r="S981" s="53"/>
    </row>
    <row r="982" spans="19:19">
      <c r="S982" s="53"/>
    </row>
    <row r="983" spans="19:19">
      <c r="S983" s="53"/>
    </row>
    <row r="984" spans="19:19">
      <c r="S984" s="53"/>
    </row>
    <row r="985" spans="19:19">
      <c r="S985" s="53"/>
    </row>
    <row r="986" spans="19:19">
      <c r="S986" s="53"/>
    </row>
    <row r="987" spans="19:19">
      <c r="S987" s="53"/>
    </row>
    <row r="988" spans="19:19">
      <c r="S988" s="53"/>
    </row>
    <row r="989" spans="19:19">
      <c r="S989" s="53"/>
    </row>
    <row r="990" spans="19:19">
      <c r="S990" s="53"/>
    </row>
    <row r="991" spans="19:19">
      <c r="S991" s="53"/>
    </row>
    <row r="992" spans="19:19">
      <c r="S992" s="53"/>
    </row>
    <row r="993" spans="19:19">
      <c r="S993" s="53"/>
    </row>
    <row r="994" spans="19:19">
      <c r="S994" s="53"/>
    </row>
    <row r="995" spans="19:19">
      <c r="S995" s="53"/>
    </row>
    <row r="996" spans="19:19">
      <c r="S996" s="53"/>
    </row>
    <row r="997" spans="19:19">
      <c r="S997" s="53"/>
    </row>
    <row r="998" spans="19:19">
      <c r="S998" s="53"/>
    </row>
    <row r="999" spans="19:19">
      <c r="S999" s="53"/>
    </row>
    <row r="1000" spans="19:19">
      <c r="S1000" s="53"/>
    </row>
    <row r="1001" spans="19:19">
      <c r="S1001" s="53"/>
    </row>
    <row r="1002" spans="19:19">
      <c r="S1002" s="53"/>
    </row>
    <row r="1003" spans="19:19">
      <c r="S1003" s="53"/>
    </row>
    <row r="1004" spans="19:19">
      <c r="S1004" s="53"/>
    </row>
    <row r="1005" spans="19:19">
      <c r="S1005" s="53"/>
    </row>
    <row r="1006" spans="19:19">
      <c r="S1006" s="53"/>
    </row>
    <row r="1007" spans="19:19">
      <c r="S1007" s="53"/>
    </row>
    <row r="1008" spans="19:19">
      <c r="S1008" s="53"/>
    </row>
    <row r="1009" spans="19:19">
      <c r="S1009" s="53"/>
    </row>
    <row r="1010" spans="19:19">
      <c r="S1010" s="53"/>
    </row>
    <row r="1011" spans="19:19">
      <c r="S1011" s="53"/>
    </row>
    <row r="1012" spans="19:19">
      <c r="S1012" s="53"/>
    </row>
    <row r="1013" spans="19:19">
      <c r="S1013" s="53"/>
    </row>
    <row r="1014" spans="19:19">
      <c r="S1014" s="53"/>
    </row>
    <row r="1015" spans="19:19">
      <c r="S1015" s="53"/>
    </row>
    <row r="1016" spans="19:19">
      <c r="S1016" s="53"/>
    </row>
    <row r="1017" spans="19:19">
      <c r="S1017" s="53"/>
    </row>
    <row r="1018" spans="19:19">
      <c r="S1018" s="53"/>
    </row>
    <row r="1019" spans="19:19">
      <c r="S1019" s="53"/>
    </row>
    <row r="1020" spans="19:19">
      <c r="S1020" s="53"/>
    </row>
    <row r="1021" spans="19:19">
      <c r="S1021" s="53"/>
    </row>
    <row r="1022" spans="19:19">
      <c r="S1022" s="53"/>
    </row>
    <row r="1023" spans="19:19">
      <c r="S1023" s="53"/>
    </row>
    <row r="1024" spans="19:19">
      <c r="S1024" s="53"/>
    </row>
    <row r="1025" spans="19:19">
      <c r="S1025" s="53"/>
    </row>
    <row r="1026" spans="19:19">
      <c r="S1026" s="53"/>
    </row>
    <row r="1027" spans="19:19">
      <c r="S1027" s="53"/>
    </row>
    <row r="1028" spans="19:19">
      <c r="S1028" s="53"/>
    </row>
    <row r="1029" spans="19:19">
      <c r="S1029" s="53"/>
    </row>
    <row r="1030" spans="19:19">
      <c r="S1030" s="53"/>
    </row>
    <row r="1031" spans="19:19">
      <c r="S1031" s="53"/>
    </row>
    <row r="1032" spans="19:19">
      <c r="S1032" s="53"/>
    </row>
    <row r="1033" spans="19:19">
      <c r="S1033" s="53"/>
    </row>
    <row r="1034" spans="19:19">
      <c r="S1034" s="53"/>
    </row>
    <row r="1035" spans="19:19">
      <c r="S1035" s="53"/>
    </row>
    <row r="1036" spans="19:19">
      <c r="S1036" s="53"/>
    </row>
    <row r="1037" spans="19:19">
      <c r="S1037" s="53"/>
    </row>
    <row r="1038" spans="19:19">
      <c r="S1038" s="53"/>
    </row>
    <row r="1039" spans="19:19">
      <c r="S1039" s="53"/>
    </row>
    <row r="1040" spans="19:19">
      <c r="S1040" s="53"/>
    </row>
    <row r="1041" spans="19:19">
      <c r="S1041" s="53"/>
    </row>
    <row r="1042" spans="19:19">
      <c r="S1042" s="53"/>
    </row>
    <row r="1043" spans="19:19">
      <c r="S1043" s="53"/>
    </row>
    <row r="1044" spans="19:19">
      <c r="S1044" s="53"/>
    </row>
    <row r="1045" spans="19:19">
      <c r="S1045" s="53"/>
    </row>
    <row r="1046" spans="19:19">
      <c r="S1046" s="53"/>
    </row>
    <row r="1047" spans="19:19">
      <c r="S1047" s="53"/>
    </row>
    <row r="1048" spans="19:19">
      <c r="S1048" s="53"/>
    </row>
    <row r="1049" spans="19:19">
      <c r="S1049" s="53"/>
    </row>
    <row r="1050" spans="19:19">
      <c r="S1050" s="53"/>
    </row>
    <row r="1051" spans="19:19">
      <c r="S1051" s="53"/>
    </row>
    <row r="1052" spans="19:19">
      <c r="S1052" s="53"/>
    </row>
    <row r="1053" spans="19:19">
      <c r="S1053" s="53"/>
    </row>
    <row r="1054" spans="19:19">
      <c r="S1054" s="53"/>
    </row>
    <row r="1055" spans="19:19">
      <c r="S1055" s="53"/>
    </row>
    <row r="1056" spans="19:19">
      <c r="S1056" s="53"/>
    </row>
    <row r="1057" spans="19:19">
      <c r="S1057" s="53"/>
    </row>
    <row r="1058" spans="19:19">
      <c r="S1058" s="53"/>
    </row>
    <row r="1059" spans="19:19">
      <c r="S1059" s="53"/>
    </row>
    <row r="1060" spans="19:19">
      <c r="S1060" s="53"/>
    </row>
    <row r="1061" spans="19:19">
      <c r="S1061" s="53"/>
    </row>
    <row r="1062" spans="19:19">
      <c r="S1062" s="53"/>
    </row>
    <row r="1063" spans="19:19">
      <c r="S1063" s="53"/>
    </row>
    <row r="1064" spans="19:19">
      <c r="S1064" s="53"/>
    </row>
    <row r="1065" spans="19:19">
      <c r="S1065" s="53"/>
    </row>
    <row r="1066" spans="19:19">
      <c r="S1066" s="53"/>
    </row>
    <row r="1067" spans="19:19">
      <c r="S1067" s="53"/>
    </row>
    <row r="1068" spans="19:19">
      <c r="S1068" s="53"/>
    </row>
    <row r="1069" spans="19:19">
      <c r="S1069" s="53"/>
    </row>
    <row r="1070" spans="19:19">
      <c r="S1070" s="53"/>
    </row>
    <row r="1071" spans="19:19">
      <c r="S1071" s="53"/>
    </row>
    <row r="1072" spans="19:19">
      <c r="S1072" s="53"/>
    </row>
    <row r="1073" spans="19:19">
      <c r="S1073" s="53"/>
    </row>
    <row r="1074" spans="19:19">
      <c r="S1074" s="53"/>
    </row>
    <row r="1075" spans="19:19">
      <c r="S1075" s="53"/>
    </row>
    <row r="1076" spans="19:19">
      <c r="S1076" s="53"/>
    </row>
    <row r="1077" spans="19:19">
      <c r="S1077" s="53"/>
    </row>
    <row r="1078" spans="19:19">
      <c r="S1078" s="53"/>
    </row>
    <row r="1079" spans="19:19">
      <c r="S1079" s="53"/>
    </row>
    <row r="1080" spans="19:19">
      <c r="S1080" s="53"/>
    </row>
    <row r="1081" spans="19:19">
      <c r="S1081" s="53"/>
    </row>
    <row r="1082" spans="19:19">
      <c r="S1082" s="53"/>
    </row>
    <row r="1083" spans="19:19">
      <c r="S1083" s="53"/>
    </row>
    <row r="1084" spans="19:19">
      <c r="S1084" s="53"/>
    </row>
    <row r="1085" spans="19:19">
      <c r="S1085" s="53"/>
    </row>
    <row r="1086" spans="19:19">
      <c r="S1086" s="53"/>
    </row>
    <row r="1087" spans="19:19">
      <c r="S1087" s="53"/>
    </row>
    <row r="1088" spans="19:19">
      <c r="S1088" s="53"/>
    </row>
    <row r="1089" spans="19:19">
      <c r="S1089" s="53"/>
    </row>
    <row r="1090" spans="19:19">
      <c r="S1090" s="53"/>
    </row>
    <row r="1091" spans="19:19">
      <c r="S1091" s="53"/>
    </row>
    <row r="1092" spans="19:19">
      <c r="S1092" s="53"/>
    </row>
    <row r="1093" spans="19:19">
      <c r="S1093" s="53"/>
    </row>
    <row r="1094" spans="19:19">
      <c r="S1094" s="53"/>
    </row>
    <row r="1095" spans="19:19">
      <c r="S1095" s="53"/>
    </row>
    <row r="1096" spans="19:19">
      <c r="S1096" s="53"/>
    </row>
    <row r="1097" spans="19:19">
      <c r="S1097" s="53"/>
    </row>
    <row r="1098" spans="19:19">
      <c r="S1098" s="53"/>
    </row>
    <row r="1099" spans="19:19">
      <c r="S1099" s="53"/>
    </row>
    <row r="1100" spans="19:19">
      <c r="S1100" s="53"/>
    </row>
    <row r="1101" spans="19:19">
      <c r="S1101" s="53"/>
    </row>
    <row r="1102" spans="19:19">
      <c r="S1102" s="53"/>
    </row>
    <row r="1103" spans="19:19">
      <c r="S1103" s="53"/>
    </row>
    <row r="1104" spans="19:19">
      <c r="S1104" s="53"/>
    </row>
    <row r="1105" spans="19:19">
      <c r="S1105" s="53"/>
    </row>
    <row r="1106" spans="19:19">
      <c r="S1106" s="53"/>
    </row>
    <row r="1107" spans="19:19">
      <c r="S1107" s="53"/>
    </row>
    <row r="1108" spans="19:19">
      <c r="S1108" s="53"/>
    </row>
    <row r="1109" spans="19:19">
      <c r="S1109" s="53"/>
    </row>
    <row r="1110" spans="19:19">
      <c r="S1110" s="53"/>
    </row>
    <row r="1111" spans="19:19">
      <c r="S1111" s="53"/>
    </row>
    <row r="1112" spans="19:19">
      <c r="S1112" s="53"/>
    </row>
    <row r="1113" spans="19:19">
      <c r="S1113" s="53"/>
    </row>
    <row r="1114" spans="19:19">
      <c r="S1114" s="53"/>
    </row>
    <row r="1115" spans="19:19">
      <c r="S1115" s="53"/>
    </row>
    <row r="1116" spans="19:19">
      <c r="S1116" s="53"/>
    </row>
    <row r="1117" spans="19:19">
      <c r="S1117" s="53"/>
    </row>
    <row r="1118" spans="19:19">
      <c r="S1118" s="53"/>
    </row>
    <row r="1119" spans="19:19">
      <c r="S1119" s="53"/>
    </row>
    <row r="1120" spans="19:19">
      <c r="S1120" s="53"/>
    </row>
    <row r="1121" spans="19:19">
      <c r="S1121" s="53"/>
    </row>
    <row r="1122" spans="19:19">
      <c r="S1122" s="53"/>
    </row>
    <row r="1123" spans="19:19">
      <c r="S1123" s="53"/>
    </row>
    <row r="1124" spans="19:19">
      <c r="S1124" s="53"/>
    </row>
    <row r="1125" spans="19:19">
      <c r="S1125" s="53"/>
    </row>
    <row r="1126" spans="19:19">
      <c r="S1126" s="53"/>
    </row>
    <row r="1127" spans="19:19">
      <c r="S1127" s="53"/>
    </row>
    <row r="1128" spans="19:19">
      <c r="S1128" s="53"/>
    </row>
    <row r="1129" spans="19:19">
      <c r="S1129" s="53"/>
    </row>
    <row r="1130" spans="19:19">
      <c r="S1130" s="53"/>
    </row>
    <row r="1131" spans="19:19">
      <c r="S1131" s="53"/>
    </row>
    <row r="1132" spans="19:19">
      <c r="S1132" s="53"/>
    </row>
    <row r="1133" spans="19:19">
      <c r="S1133" s="53"/>
    </row>
    <row r="1134" spans="19:19">
      <c r="S1134" s="53"/>
    </row>
    <row r="1135" spans="19:19">
      <c r="S1135" s="53"/>
    </row>
    <row r="1136" spans="19:19">
      <c r="S1136" s="53"/>
    </row>
    <row r="1137" spans="19:19">
      <c r="S1137" s="53"/>
    </row>
    <row r="1138" spans="19:19">
      <c r="S1138" s="53"/>
    </row>
    <row r="1139" spans="19:19">
      <c r="S1139" s="53"/>
    </row>
    <row r="1140" spans="19:19">
      <c r="S1140" s="53"/>
    </row>
    <row r="1141" spans="19:19">
      <c r="S1141" s="53"/>
    </row>
    <row r="1142" spans="19:19">
      <c r="S1142" s="53"/>
    </row>
    <row r="1143" spans="19:19">
      <c r="S1143" s="53"/>
    </row>
    <row r="1144" spans="19:19">
      <c r="S1144" s="53"/>
    </row>
    <row r="1145" spans="19:19">
      <c r="S1145" s="53"/>
    </row>
    <row r="1146" spans="19:19">
      <c r="S1146" s="53"/>
    </row>
    <row r="1147" spans="19:19">
      <c r="S1147" s="53"/>
    </row>
    <row r="1148" spans="19:19">
      <c r="S1148" s="53"/>
    </row>
    <row r="1149" spans="19:19">
      <c r="S1149" s="53"/>
    </row>
    <row r="1150" spans="19:19">
      <c r="S1150" s="53"/>
    </row>
    <row r="1151" spans="19:19">
      <c r="S1151" s="53"/>
    </row>
    <row r="1152" spans="19:19">
      <c r="S1152" s="53"/>
    </row>
    <row r="1153" spans="19:19">
      <c r="S1153" s="53"/>
    </row>
    <row r="1154" spans="19:19">
      <c r="S1154" s="53"/>
    </row>
    <row r="1155" spans="19:19">
      <c r="S1155" s="53"/>
    </row>
    <row r="1156" spans="19:19">
      <c r="S1156" s="53"/>
    </row>
    <row r="1157" spans="19:19">
      <c r="S1157" s="53"/>
    </row>
    <row r="1158" spans="19:19">
      <c r="S1158" s="53"/>
    </row>
    <row r="1159" spans="19:19">
      <c r="S1159" s="53"/>
    </row>
    <row r="1160" spans="19:19">
      <c r="S1160" s="53"/>
    </row>
    <row r="1161" spans="19:19">
      <c r="S1161" s="53"/>
    </row>
    <row r="1162" spans="19:19">
      <c r="S1162" s="53"/>
    </row>
    <row r="1163" spans="19:19">
      <c r="S1163" s="53"/>
    </row>
    <row r="1164" spans="19:19">
      <c r="S1164" s="53"/>
    </row>
    <row r="1165" spans="19:19">
      <c r="S1165" s="53"/>
    </row>
    <row r="1166" spans="19:19">
      <c r="S1166" s="53"/>
    </row>
    <row r="1167" spans="19:19">
      <c r="S1167" s="53"/>
    </row>
    <row r="1168" spans="19:19">
      <c r="S1168" s="53"/>
    </row>
    <row r="1169" spans="19:19">
      <c r="S1169" s="53"/>
    </row>
    <row r="1170" spans="19:19">
      <c r="S1170" s="53"/>
    </row>
    <row r="1171" spans="19:19">
      <c r="S1171" s="53"/>
    </row>
    <row r="1172" spans="19:19">
      <c r="S1172" s="53"/>
    </row>
    <row r="1173" spans="19:19">
      <c r="S1173" s="53"/>
    </row>
    <row r="1174" spans="19:19">
      <c r="S1174" s="53"/>
    </row>
    <row r="1175" spans="19:19">
      <c r="S1175" s="53"/>
    </row>
    <row r="1176" spans="19:19">
      <c r="S1176" s="53"/>
    </row>
    <row r="1177" spans="19:19">
      <c r="S1177" s="53"/>
    </row>
    <row r="1178" spans="19:19">
      <c r="S1178" s="53"/>
    </row>
    <row r="1179" spans="19:19">
      <c r="S1179" s="53"/>
    </row>
    <row r="1180" spans="19:19">
      <c r="S1180" s="53"/>
    </row>
    <row r="1181" spans="19:19">
      <c r="S1181" s="53"/>
    </row>
    <row r="1182" spans="19:19">
      <c r="S1182" s="53"/>
    </row>
    <row r="1183" spans="19:19">
      <c r="S1183" s="53"/>
    </row>
    <row r="1184" spans="19:19">
      <c r="S1184" s="53"/>
    </row>
    <row r="1185" spans="19:19">
      <c r="S1185" s="53"/>
    </row>
    <row r="1186" spans="19:19">
      <c r="S1186" s="53"/>
    </row>
    <row r="1187" spans="19:19">
      <c r="S1187" s="53"/>
    </row>
    <row r="1188" spans="19:19">
      <c r="S1188" s="53"/>
    </row>
    <row r="1189" spans="19:19">
      <c r="S1189" s="53"/>
    </row>
    <row r="1190" spans="19:19">
      <c r="S1190" s="53"/>
    </row>
    <row r="1191" spans="19:19">
      <c r="S1191" s="53"/>
    </row>
    <row r="1192" spans="19:19">
      <c r="S1192" s="53"/>
    </row>
    <row r="1193" spans="19:19">
      <c r="S1193" s="53"/>
    </row>
    <row r="1194" spans="19:19">
      <c r="S1194" s="53"/>
    </row>
    <row r="1195" spans="19:19">
      <c r="S1195" s="53"/>
    </row>
    <row r="1196" spans="19:19">
      <c r="S1196" s="53"/>
    </row>
    <row r="1197" spans="19:19">
      <c r="S1197" s="53"/>
    </row>
    <row r="1198" spans="19:19">
      <c r="S1198" s="53"/>
    </row>
    <row r="1199" spans="19:19">
      <c r="S1199" s="53"/>
    </row>
    <row r="1200" spans="19:19">
      <c r="S1200" s="53"/>
    </row>
    <row r="1201" spans="19:19">
      <c r="S1201" s="53"/>
    </row>
    <row r="1202" spans="19:19">
      <c r="S1202" s="53"/>
    </row>
    <row r="1203" spans="19:19">
      <c r="S1203" s="53"/>
    </row>
    <row r="1204" spans="19:19">
      <c r="S1204" s="53"/>
    </row>
    <row r="1205" spans="19:19">
      <c r="S1205" s="53"/>
    </row>
    <row r="1206" spans="19:19">
      <c r="S1206" s="53"/>
    </row>
    <row r="1207" spans="19:19">
      <c r="S1207" s="53"/>
    </row>
    <row r="1208" spans="19:19">
      <c r="S1208" s="53"/>
    </row>
    <row r="1209" spans="19:19">
      <c r="S1209" s="53"/>
    </row>
    <row r="1210" spans="19:19">
      <c r="S1210" s="53"/>
    </row>
    <row r="1211" spans="19:19">
      <c r="S1211" s="53"/>
    </row>
    <row r="1212" spans="19:19">
      <c r="S1212" s="53"/>
    </row>
    <row r="1213" spans="19:19">
      <c r="S1213" s="53"/>
    </row>
    <row r="1214" spans="19:19">
      <c r="S1214" s="53"/>
    </row>
    <row r="1215" spans="19:19">
      <c r="S1215" s="53"/>
    </row>
    <row r="1216" spans="19:19">
      <c r="S1216" s="53"/>
    </row>
    <row r="1217" spans="19:19">
      <c r="S1217" s="53"/>
    </row>
    <row r="1218" spans="19:19">
      <c r="S1218" s="53"/>
    </row>
    <row r="1219" spans="19:19">
      <c r="S1219" s="53"/>
    </row>
    <row r="1220" spans="19:19">
      <c r="S1220" s="53"/>
    </row>
    <row r="1221" spans="19:19">
      <c r="S1221" s="53"/>
    </row>
    <row r="1222" spans="19:19">
      <c r="S1222" s="53"/>
    </row>
    <row r="1223" spans="19:19">
      <c r="S1223" s="53"/>
    </row>
    <row r="1224" spans="19:19">
      <c r="S1224" s="53"/>
    </row>
    <row r="1225" spans="19:19">
      <c r="S1225" s="53"/>
    </row>
    <row r="1226" spans="19:19">
      <c r="S1226" s="53"/>
    </row>
    <row r="1227" spans="19:19">
      <c r="S1227" s="53"/>
    </row>
    <row r="1228" spans="19:19">
      <c r="S1228" s="53"/>
    </row>
    <row r="1229" spans="19:19">
      <c r="S1229" s="53"/>
    </row>
    <row r="1230" spans="19:19">
      <c r="S1230" s="53"/>
    </row>
    <row r="1231" spans="19:19">
      <c r="S1231" s="53"/>
    </row>
    <row r="1232" spans="19:19">
      <c r="S1232" s="53"/>
    </row>
    <row r="1233" spans="19:19">
      <c r="S1233" s="53"/>
    </row>
    <row r="1234" spans="19:19">
      <c r="S1234" s="53"/>
    </row>
    <row r="1235" spans="19:19">
      <c r="S1235" s="53"/>
    </row>
    <row r="1236" spans="19:19">
      <c r="S1236" s="53"/>
    </row>
    <row r="1237" spans="19:19">
      <c r="S1237" s="53"/>
    </row>
    <row r="1238" spans="19:19">
      <c r="S1238" s="53"/>
    </row>
    <row r="1239" spans="19:19">
      <c r="S1239" s="53"/>
    </row>
    <row r="1240" spans="19:19">
      <c r="S1240" s="53"/>
    </row>
    <row r="1241" spans="19:19">
      <c r="S1241" s="53"/>
    </row>
    <row r="1242" spans="19:19">
      <c r="S1242" s="53"/>
    </row>
    <row r="1243" spans="19:19">
      <c r="S1243" s="53"/>
    </row>
    <row r="1244" spans="19:19">
      <c r="S1244" s="53"/>
    </row>
    <row r="1245" spans="19:19">
      <c r="S1245" s="53"/>
    </row>
    <row r="1246" spans="19:19">
      <c r="S1246" s="53"/>
    </row>
    <row r="1247" spans="19:19">
      <c r="S1247" s="53"/>
    </row>
    <row r="1248" spans="19:19">
      <c r="S1248" s="53"/>
    </row>
    <row r="1249" spans="19:19">
      <c r="S1249" s="53"/>
    </row>
    <row r="1250" spans="19:19">
      <c r="S1250" s="53"/>
    </row>
    <row r="1251" spans="19:19">
      <c r="S1251" s="53"/>
    </row>
    <row r="1252" spans="19:19">
      <c r="S1252" s="53"/>
    </row>
    <row r="1253" spans="19:19">
      <c r="S1253" s="53"/>
    </row>
    <row r="1254" spans="19:19">
      <c r="S1254" s="53"/>
    </row>
    <row r="1255" spans="19:19">
      <c r="S1255" s="53"/>
    </row>
    <row r="1256" spans="19:19">
      <c r="S1256" s="53"/>
    </row>
    <row r="1257" spans="19:19">
      <c r="S1257" s="53"/>
    </row>
    <row r="1258" spans="19:19">
      <c r="S1258" s="53"/>
    </row>
    <row r="1259" spans="19:19">
      <c r="S1259" s="53"/>
    </row>
    <row r="1260" spans="19:19">
      <c r="S1260" s="53"/>
    </row>
    <row r="1261" spans="19:19">
      <c r="S1261" s="53"/>
    </row>
    <row r="1262" spans="19:19">
      <c r="S1262" s="53"/>
    </row>
    <row r="1263" spans="19:19">
      <c r="S1263" s="53"/>
    </row>
    <row r="1264" spans="19:19">
      <c r="S1264" s="53"/>
    </row>
    <row r="1265" spans="19:19">
      <c r="S1265" s="53"/>
    </row>
    <row r="1266" spans="19:19">
      <c r="S1266" s="53"/>
    </row>
    <row r="1267" spans="19:19">
      <c r="S1267" s="53"/>
    </row>
    <row r="1268" spans="19:19">
      <c r="S1268" s="53"/>
    </row>
    <row r="1269" spans="19:19">
      <c r="S1269" s="53"/>
    </row>
    <row r="1270" spans="19:19">
      <c r="S1270" s="53"/>
    </row>
    <row r="1271" spans="19:19">
      <c r="S1271" s="53"/>
    </row>
    <row r="1272" spans="19:19">
      <c r="S1272" s="53"/>
    </row>
    <row r="1273" spans="19:19">
      <c r="S1273" s="53"/>
    </row>
    <row r="1274" spans="19:19">
      <c r="S1274" s="53"/>
    </row>
    <row r="1275" spans="19:19">
      <c r="S1275" s="53"/>
    </row>
    <row r="1276" spans="19:19">
      <c r="S1276" s="53"/>
    </row>
    <row r="1277" spans="19:19">
      <c r="S1277" s="53"/>
    </row>
    <row r="1278" spans="19:19">
      <c r="S1278" s="53"/>
    </row>
    <row r="1279" spans="19:19">
      <c r="S1279" s="53"/>
    </row>
    <row r="1280" spans="19:19">
      <c r="S1280" s="53"/>
    </row>
    <row r="1281" spans="19:19">
      <c r="S1281" s="53"/>
    </row>
    <row r="1282" spans="19:19">
      <c r="S1282" s="53"/>
    </row>
    <row r="1283" spans="19:19">
      <c r="S1283" s="53"/>
    </row>
    <row r="1284" spans="19:19">
      <c r="S1284" s="53"/>
    </row>
    <row r="1285" spans="19:19">
      <c r="S1285" s="53"/>
    </row>
    <row r="1286" spans="19:19">
      <c r="S1286" s="53"/>
    </row>
    <row r="1287" spans="19:19">
      <c r="S1287" s="53"/>
    </row>
    <row r="1288" spans="19:19">
      <c r="S1288" s="53"/>
    </row>
    <row r="1289" spans="19:19">
      <c r="S1289" s="53"/>
    </row>
    <row r="1290" spans="19:19">
      <c r="S1290" s="53"/>
    </row>
    <row r="1291" spans="19:19">
      <c r="S1291" s="53"/>
    </row>
    <row r="1292" spans="19:19">
      <c r="S1292" s="53"/>
    </row>
    <row r="1293" spans="19:19">
      <c r="S1293" s="53"/>
    </row>
    <row r="1294" spans="19:19">
      <c r="S1294" s="53"/>
    </row>
    <row r="1295" spans="19:19">
      <c r="S1295" s="53"/>
    </row>
    <row r="1296" spans="19:19">
      <c r="S1296" s="53"/>
    </row>
    <row r="1297" spans="19:19">
      <c r="S1297" s="53"/>
    </row>
    <row r="1298" spans="19:19">
      <c r="S1298" s="53"/>
    </row>
    <row r="1299" spans="19:19">
      <c r="S1299" s="53"/>
    </row>
    <row r="1300" spans="19:19">
      <c r="S1300" s="53"/>
    </row>
    <row r="1301" spans="19:19">
      <c r="S1301" s="53"/>
    </row>
    <row r="1302" spans="19:19">
      <c r="S1302" s="53"/>
    </row>
    <row r="1303" spans="19:19">
      <c r="S1303" s="53"/>
    </row>
    <row r="1304" spans="19:19">
      <c r="S1304" s="53"/>
    </row>
    <row r="1305" spans="19:19">
      <c r="S1305" s="53"/>
    </row>
    <row r="1306" spans="19:19">
      <c r="S1306" s="53"/>
    </row>
    <row r="1307" spans="19:19">
      <c r="S1307" s="53"/>
    </row>
    <row r="1308" spans="19:19">
      <c r="S1308" s="53"/>
    </row>
    <row r="1309" spans="19:19">
      <c r="S1309" s="53"/>
    </row>
    <row r="1310" spans="19:19">
      <c r="S1310" s="53"/>
    </row>
    <row r="1311" spans="19:19">
      <c r="S1311" s="53"/>
    </row>
    <row r="1312" spans="19:19">
      <c r="S1312" s="53"/>
    </row>
    <row r="1313" spans="19:19">
      <c r="S1313" s="53"/>
    </row>
    <row r="1314" spans="19:19">
      <c r="S1314" s="53"/>
    </row>
    <row r="1315" spans="19:19">
      <c r="S1315" s="53"/>
    </row>
    <row r="1316" spans="19:19">
      <c r="S1316" s="53"/>
    </row>
    <row r="1317" spans="19:19">
      <c r="S1317" s="53"/>
    </row>
    <row r="1318" spans="19:19">
      <c r="S1318" s="53"/>
    </row>
    <row r="1319" spans="19:19">
      <c r="S1319" s="53"/>
    </row>
    <row r="1320" spans="19:19">
      <c r="S1320" s="53"/>
    </row>
    <row r="1321" spans="19:19">
      <c r="S1321" s="53"/>
    </row>
    <row r="1322" spans="19:19">
      <c r="S1322" s="53"/>
    </row>
    <row r="1323" spans="19:19">
      <c r="S1323" s="53"/>
    </row>
    <row r="1324" spans="19:19">
      <c r="S1324" s="53"/>
    </row>
    <row r="1325" spans="19:19">
      <c r="S1325" s="53"/>
    </row>
    <row r="1326" spans="19:19">
      <c r="S1326" s="53"/>
    </row>
    <row r="1327" spans="19:19">
      <c r="S1327" s="53"/>
    </row>
    <row r="1328" spans="19:19">
      <c r="S1328" s="53"/>
    </row>
    <row r="1329" spans="19:19">
      <c r="S1329" s="53"/>
    </row>
    <row r="1330" spans="19:19">
      <c r="S1330" s="53"/>
    </row>
    <row r="1331" spans="19:19">
      <c r="S1331" s="53"/>
    </row>
    <row r="1332" spans="19:19">
      <c r="S1332" s="53"/>
    </row>
    <row r="1333" spans="19:19">
      <c r="S1333" s="53"/>
    </row>
    <row r="1334" spans="19:19">
      <c r="S1334" s="53"/>
    </row>
    <row r="1335" spans="19:19">
      <c r="S1335" s="53"/>
    </row>
    <row r="1336" spans="19:19">
      <c r="S1336" s="53"/>
    </row>
    <row r="1337" spans="19:19">
      <c r="S1337" s="53"/>
    </row>
    <row r="1338" spans="19:19">
      <c r="S1338" s="53"/>
    </row>
    <row r="1339" spans="19:19">
      <c r="S1339" s="53"/>
    </row>
    <row r="1340" spans="19:19">
      <c r="S1340" s="53"/>
    </row>
    <row r="1341" spans="19:19">
      <c r="S1341" s="53"/>
    </row>
    <row r="1342" spans="19:19">
      <c r="S1342" s="53"/>
    </row>
    <row r="1343" spans="19:19">
      <c r="S1343" s="53"/>
    </row>
    <row r="1344" spans="19:19">
      <c r="S1344" s="53"/>
    </row>
    <row r="1345" spans="19:19">
      <c r="S1345" s="53"/>
    </row>
    <row r="1346" spans="19:19">
      <c r="S1346" s="53"/>
    </row>
    <row r="1347" spans="19:19">
      <c r="S1347" s="53"/>
    </row>
    <row r="1348" spans="19:19">
      <c r="S1348" s="53"/>
    </row>
    <row r="1349" spans="19:19">
      <c r="S1349" s="53"/>
    </row>
    <row r="1350" spans="19:19">
      <c r="S1350" s="53"/>
    </row>
    <row r="1351" spans="19:19">
      <c r="S1351" s="53"/>
    </row>
    <row r="1352" spans="19:19">
      <c r="S1352" s="53"/>
    </row>
    <row r="1353" spans="19:19">
      <c r="S1353" s="53"/>
    </row>
    <row r="1354" spans="19:19">
      <c r="S1354" s="53"/>
    </row>
    <row r="1355" spans="19:19">
      <c r="S1355" s="53"/>
    </row>
    <row r="1356" spans="19:19">
      <c r="S1356" s="53"/>
    </row>
    <row r="1357" spans="19:19">
      <c r="S1357" s="53"/>
    </row>
    <row r="1358" spans="19:19">
      <c r="S1358" s="53"/>
    </row>
    <row r="1359" spans="19:19">
      <c r="S1359" s="53"/>
    </row>
    <row r="1360" spans="19:19">
      <c r="S1360" s="53"/>
    </row>
    <row r="1361" spans="19:19">
      <c r="S1361" s="53"/>
    </row>
    <row r="1362" spans="19:19">
      <c r="S1362" s="53"/>
    </row>
    <row r="1363" spans="19:19">
      <c r="S1363" s="53"/>
    </row>
    <row r="1364" spans="19:19">
      <c r="S1364" s="53"/>
    </row>
    <row r="1365" spans="19:19">
      <c r="S1365" s="53"/>
    </row>
    <row r="1366" spans="19:19">
      <c r="S1366" s="53"/>
    </row>
    <row r="1367" spans="19:19">
      <c r="S1367" s="53"/>
    </row>
    <row r="1368" spans="19:19">
      <c r="S1368" s="53"/>
    </row>
    <row r="1369" spans="19:19">
      <c r="S1369" s="53"/>
    </row>
    <row r="1370" spans="19:19">
      <c r="S1370" s="53"/>
    </row>
    <row r="1371" spans="19:19">
      <c r="S1371" s="53"/>
    </row>
    <row r="1372" spans="19:19">
      <c r="S1372" s="53"/>
    </row>
    <row r="1373" spans="19:19">
      <c r="S1373" s="53"/>
    </row>
    <row r="1374" spans="19:19">
      <c r="S1374" s="53"/>
    </row>
    <row r="1375" spans="19:19">
      <c r="S1375" s="53"/>
    </row>
    <row r="1376" spans="19:19">
      <c r="S1376" s="53"/>
    </row>
    <row r="1377" spans="19:19">
      <c r="S1377" s="53"/>
    </row>
    <row r="1378" spans="19:19">
      <c r="S1378" s="53"/>
    </row>
    <row r="1379" spans="19:19">
      <c r="S1379" s="53"/>
    </row>
    <row r="1380" spans="19:19">
      <c r="S1380" s="53"/>
    </row>
    <row r="1381" spans="19:19">
      <c r="S1381" s="53"/>
    </row>
    <row r="1382" spans="19:19">
      <c r="S1382" s="53"/>
    </row>
    <row r="1383" spans="19:19">
      <c r="S1383" s="53"/>
    </row>
    <row r="1384" spans="19:19">
      <c r="S1384" s="53"/>
    </row>
    <row r="1385" spans="19:19">
      <c r="S1385" s="53"/>
    </row>
    <row r="1386" spans="19:19">
      <c r="S1386" s="53"/>
    </row>
    <row r="1387" spans="19:19">
      <c r="S1387" s="53"/>
    </row>
    <row r="1388" spans="19:19">
      <c r="S1388" s="53"/>
    </row>
    <row r="1389" spans="19:19">
      <c r="S1389" s="53"/>
    </row>
    <row r="1390" spans="19:19">
      <c r="S1390" s="53"/>
    </row>
    <row r="1391" spans="19:19">
      <c r="S1391" s="53"/>
    </row>
    <row r="1392" spans="19:19">
      <c r="S1392" s="53"/>
    </row>
    <row r="1393" spans="19:19">
      <c r="S1393" s="53"/>
    </row>
    <row r="1394" spans="19:19">
      <c r="S1394" s="53"/>
    </row>
    <row r="1395" spans="19:19">
      <c r="S1395" s="53"/>
    </row>
    <row r="1396" spans="19:19">
      <c r="S1396" s="53"/>
    </row>
    <row r="1397" spans="19:19">
      <c r="S1397" s="53"/>
    </row>
    <row r="1398" spans="19:19">
      <c r="S1398" s="53"/>
    </row>
    <row r="1399" spans="19:19">
      <c r="S1399" s="53"/>
    </row>
    <row r="1400" spans="19:19">
      <c r="S1400" s="53"/>
    </row>
    <row r="1401" spans="19:19">
      <c r="S1401" s="53"/>
    </row>
    <row r="1402" spans="19:19">
      <c r="S1402" s="53"/>
    </row>
    <row r="1403" spans="19:19">
      <c r="S1403" s="53"/>
    </row>
    <row r="1404" spans="19:19">
      <c r="S1404" s="53"/>
    </row>
    <row r="1405" spans="19:19">
      <c r="S1405" s="53"/>
    </row>
    <row r="1406" spans="19:19">
      <c r="S1406" s="53"/>
    </row>
    <row r="1407" spans="19:19">
      <c r="S1407" s="53"/>
    </row>
    <row r="1408" spans="19:19">
      <c r="S1408" s="53"/>
    </row>
    <row r="1409" spans="19:19">
      <c r="S1409" s="53"/>
    </row>
    <row r="1410" spans="19:19">
      <c r="S1410" s="53"/>
    </row>
    <row r="1411" spans="19:19">
      <c r="S1411" s="53"/>
    </row>
    <row r="1412" spans="19:19">
      <c r="S1412" s="53"/>
    </row>
    <row r="1413" spans="19:19">
      <c r="S1413" s="53"/>
    </row>
    <row r="1414" spans="19:19">
      <c r="S1414" s="53"/>
    </row>
    <row r="1415" spans="19:19">
      <c r="S1415" s="53"/>
    </row>
    <row r="1416" spans="19:19">
      <c r="S1416" s="53"/>
    </row>
    <row r="1417" spans="19:19">
      <c r="S1417" s="53"/>
    </row>
    <row r="1418" spans="19:19">
      <c r="S1418" s="53"/>
    </row>
    <row r="1419" spans="19:19">
      <c r="S1419" s="53"/>
    </row>
    <row r="1420" spans="19:19">
      <c r="S1420" s="53"/>
    </row>
    <row r="1421" spans="19:19">
      <c r="S1421" s="53"/>
    </row>
    <row r="1422" spans="19:19">
      <c r="S1422" s="53"/>
    </row>
    <row r="1423" spans="19:19">
      <c r="S1423" s="53"/>
    </row>
    <row r="1424" spans="19:19">
      <c r="S1424" s="53"/>
    </row>
    <row r="1425" spans="19:19">
      <c r="S1425" s="53"/>
    </row>
    <row r="1426" spans="19:19">
      <c r="S1426" s="53"/>
    </row>
    <row r="1427" spans="19:19">
      <c r="S1427" s="53"/>
    </row>
    <row r="1428" spans="19:19">
      <c r="S1428" s="53"/>
    </row>
    <row r="1429" spans="19:19">
      <c r="S1429" s="53"/>
    </row>
    <row r="1430" spans="19:19">
      <c r="S1430" s="53"/>
    </row>
    <row r="1431" spans="19:19">
      <c r="S1431" s="53"/>
    </row>
    <row r="1432" spans="19:19">
      <c r="S1432" s="53"/>
    </row>
    <row r="1433" spans="19:19">
      <c r="S1433" s="53"/>
    </row>
    <row r="1434" spans="19:19">
      <c r="S1434" s="53"/>
    </row>
    <row r="1435" spans="19:19">
      <c r="S1435" s="53"/>
    </row>
    <row r="1436" spans="19:19">
      <c r="S1436" s="53"/>
    </row>
    <row r="1437" spans="19:19">
      <c r="S1437" s="53"/>
    </row>
    <row r="1438" spans="19:19">
      <c r="S1438" s="53"/>
    </row>
    <row r="1439" spans="19:19">
      <c r="S1439" s="53"/>
    </row>
    <row r="1440" spans="19:19">
      <c r="S1440" s="53"/>
    </row>
    <row r="1441" spans="19:19">
      <c r="S1441" s="53"/>
    </row>
    <row r="1442" spans="19:19">
      <c r="S1442" s="53"/>
    </row>
    <row r="1443" spans="19:19">
      <c r="S1443" s="53"/>
    </row>
    <row r="1444" spans="19:19">
      <c r="S1444" s="53"/>
    </row>
    <row r="1445" spans="19:19">
      <c r="S1445" s="53"/>
    </row>
    <row r="1446" spans="19:19">
      <c r="S1446" s="53"/>
    </row>
    <row r="1447" spans="19:19">
      <c r="S1447" s="53"/>
    </row>
    <row r="1448" spans="19:19">
      <c r="S1448" s="53"/>
    </row>
    <row r="1449" spans="19:19">
      <c r="S1449" s="53"/>
    </row>
    <row r="1450" spans="19:19">
      <c r="S1450" s="53"/>
    </row>
    <row r="1451" spans="19:19">
      <c r="S1451" s="53"/>
    </row>
    <row r="1452" spans="19:19">
      <c r="S1452" s="53"/>
    </row>
    <row r="1453" spans="19:19">
      <c r="S1453" s="53"/>
    </row>
    <row r="1454" spans="19:19">
      <c r="S1454" s="53"/>
    </row>
    <row r="1455" spans="19:19">
      <c r="S1455" s="53"/>
    </row>
    <row r="1456" spans="19:19">
      <c r="S1456" s="53"/>
    </row>
    <row r="1457" spans="19:19">
      <c r="S1457" s="53"/>
    </row>
    <row r="1458" spans="19:19">
      <c r="S1458" s="53"/>
    </row>
    <row r="1459" spans="19:19">
      <c r="S1459" s="53"/>
    </row>
    <row r="1460" spans="19:19">
      <c r="S1460" s="53"/>
    </row>
    <row r="1461" spans="19:19">
      <c r="S1461" s="53"/>
    </row>
    <row r="1462" spans="19:19">
      <c r="S1462" s="53"/>
    </row>
    <row r="1463" spans="19:19">
      <c r="S1463" s="53"/>
    </row>
    <row r="1464" spans="19:19">
      <c r="S1464" s="53"/>
    </row>
    <row r="1465" spans="19:19">
      <c r="S1465" s="53"/>
    </row>
    <row r="1466" spans="19:19">
      <c r="S1466" s="53"/>
    </row>
    <row r="1467" spans="19:19">
      <c r="S1467" s="53"/>
    </row>
    <row r="1468" spans="19:19">
      <c r="S1468" s="53"/>
    </row>
    <row r="1469" spans="19:19">
      <c r="S1469" s="53"/>
    </row>
    <row r="1470" spans="19:19">
      <c r="S1470" s="53"/>
    </row>
    <row r="1471" spans="19:19">
      <c r="S1471" s="53"/>
    </row>
    <row r="1472" spans="19:19">
      <c r="S1472" s="53"/>
    </row>
    <row r="1473" spans="19:19">
      <c r="S1473" s="53"/>
    </row>
    <row r="1474" spans="19:19">
      <c r="S1474" s="53"/>
    </row>
    <row r="1475" spans="19:19">
      <c r="S1475" s="53"/>
    </row>
    <row r="1476" spans="19:19">
      <c r="S1476" s="53"/>
    </row>
    <row r="1477" spans="19:19">
      <c r="S1477" s="53"/>
    </row>
    <row r="1478" spans="19:19">
      <c r="S1478" s="53"/>
    </row>
    <row r="1479" spans="19:19">
      <c r="S1479" s="53"/>
    </row>
    <row r="1480" spans="19:19">
      <c r="S1480" s="53"/>
    </row>
    <row r="1481" spans="19:19">
      <c r="S1481" s="53"/>
    </row>
    <row r="1482" spans="19:19">
      <c r="S1482" s="53"/>
    </row>
    <row r="1483" spans="19:19">
      <c r="S1483" s="53"/>
    </row>
    <row r="1484" spans="19:19">
      <c r="S1484" s="53"/>
    </row>
    <row r="1485" spans="19:19">
      <c r="S1485" s="53"/>
    </row>
    <row r="1486" spans="19:19">
      <c r="S1486" s="53"/>
    </row>
    <row r="1487" spans="19:19">
      <c r="S1487" s="53"/>
    </row>
    <row r="1488" spans="19:19">
      <c r="S1488" s="53"/>
    </row>
    <row r="1489" spans="19:19">
      <c r="S1489" s="53"/>
    </row>
    <row r="1490" spans="19:19">
      <c r="S1490" s="53"/>
    </row>
    <row r="1491" spans="19:19">
      <c r="S1491" s="53"/>
    </row>
    <row r="1492" spans="19:19">
      <c r="S1492" s="53"/>
    </row>
    <row r="1493" spans="19:19">
      <c r="S1493" s="53"/>
    </row>
    <row r="1494" spans="19:19">
      <c r="S1494" s="53"/>
    </row>
    <row r="1495" spans="19:19">
      <c r="S1495" s="53"/>
    </row>
    <row r="1496" spans="19:19">
      <c r="S1496" s="53"/>
    </row>
    <row r="1497" spans="19:19">
      <c r="S1497" s="53"/>
    </row>
    <row r="1498" spans="19:19">
      <c r="S1498" s="53"/>
    </row>
    <row r="1499" spans="19:19">
      <c r="S1499" s="53"/>
    </row>
    <row r="1500" spans="19:19">
      <c r="S1500" s="53"/>
    </row>
    <row r="1501" spans="19:19">
      <c r="S1501" s="53"/>
    </row>
    <row r="1502" spans="19:19">
      <c r="S1502" s="53"/>
    </row>
    <row r="1503" spans="19:19">
      <c r="S1503" s="53"/>
    </row>
    <row r="1504" spans="19:19">
      <c r="S1504" s="53"/>
    </row>
    <row r="1505" spans="19:19">
      <c r="S1505" s="53"/>
    </row>
    <row r="1506" spans="19:19">
      <c r="S1506" s="53"/>
    </row>
    <row r="1507" spans="19:19">
      <c r="S1507" s="53"/>
    </row>
    <row r="1508" spans="19:19">
      <c r="S1508" s="53"/>
    </row>
    <row r="1509" spans="19:19">
      <c r="S1509" s="53"/>
    </row>
    <row r="1510" spans="19:19">
      <c r="S1510" s="53"/>
    </row>
    <row r="1511" spans="19:19">
      <c r="S1511" s="53"/>
    </row>
    <row r="1512" spans="19:19">
      <c r="S1512" s="53"/>
    </row>
    <row r="1513" spans="19:19">
      <c r="S1513" s="53"/>
    </row>
    <row r="1514" spans="19:19">
      <c r="S1514" s="53"/>
    </row>
    <row r="1515" spans="19:19">
      <c r="S1515" s="53"/>
    </row>
    <row r="1516" spans="19:19">
      <c r="S1516" s="53"/>
    </row>
    <row r="1517" spans="19:19">
      <c r="S1517" s="53"/>
    </row>
    <row r="1518" spans="19:19">
      <c r="S1518" s="53"/>
    </row>
    <row r="1519" spans="19:19">
      <c r="S1519" s="53"/>
    </row>
    <row r="1520" spans="19:19">
      <c r="S1520" s="53"/>
    </row>
    <row r="1521" spans="19:19">
      <c r="S1521" s="53"/>
    </row>
    <row r="1522" spans="19:19">
      <c r="S1522" s="53"/>
    </row>
    <row r="1523" spans="19:19">
      <c r="S1523" s="53"/>
    </row>
    <row r="1524" spans="19:19">
      <c r="S1524" s="53"/>
    </row>
    <row r="1525" spans="19:19">
      <c r="S1525" s="53"/>
    </row>
    <row r="1526" spans="19:19">
      <c r="S1526" s="53"/>
    </row>
    <row r="1527" spans="19:19">
      <c r="S1527" s="53"/>
    </row>
    <row r="1528" spans="19:19">
      <c r="S1528" s="53"/>
    </row>
    <row r="1529" spans="19:19">
      <c r="S1529" s="53"/>
    </row>
    <row r="1530" spans="19:19">
      <c r="S1530" s="53"/>
    </row>
    <row r="1531" spans="19:19">
      <c r="S1531" s="53"/>
    </row>
    <row r="1532" spans="19:19">
      <c r="S1532" s="53"/>
    </row>
    <row r="1533" spans="19:19">
      <c r="S1533" s="53"/>
    </row>
    <row r="1534" spans="19:19">
      <c r="S1534" s="53"/>
    </row>
    <row r="1535" spans="19:19">
      <c r="S1535" s="53"/>
    </row>
    <row r="1536" spans="19:19">
      <c r="S1536" s="53"/>
    </row>
    <row r="1537" spans="19:19">
      <c r="S1537" s="53"/>
    </row>
    <row r="1538" spans="19:19">
      <c r="S1538" s="53"/>
    </row>
    <row r="1539" spans="19:19">
      <c r="S1539" s="53"/>
    </row>
    <row r="1540" spans="19:19">
      <c r="S1540" s="53"/>
    </row>
    <row r="1541" spans="19:19">
      <c r="S1541" s="53"/>
    </row>
    <row r="1542" spans="19:19">
      <c r="S1542" s="53"/>
    </row>
    <row r="1543" spans="19:19">
      <c r="S1543" s="53"/>
    </row>
    <row r="1544" spans="19:19">
      <c r="S1544" s="53"/>
    </row>
    <row r="1545" spans="19:19">
      <c r="S1545" s="53"/>
    </row>
    <row r="1546" spans="19:19">
      <c r="S1546" s="53"/>
    </row>
    <row r="1547" spans="19:19">
      <c r="S1547" s="53"/>
    </row>
    <row r="1548" spans="19:19">
      <c r="S1548" s="53"/>
    </row>
    <row r="1549" spans="19:19">
      <c r="S1549" s="53"/>
    </row>
    <row r="1550" spans="19:19">
      <c r="S1550" s="53"/>
    </row>
    <row r="1551" spans="19:19">
      <c r="S1551" s="53"/>
    </row>
    <row r="1552" spans="19:19">
      <c r="S1552" s="53"/>
    </row>
    <row r="1553" spans="19:19">
      <c r="S1553" s="53"/>
    </row>
    <row r="1554" spans="19:19">
      <c r="S1554" s="53"/>
    </row>
    <row r="1555" spans="19:19">
      <c r="S1555" s="53"/>
    </row>
    <row r="1556" spans="19:19">
      <c r="S1556" s="53"/>
    </row>
    <row r="1557" spans="19:19">
      <c r="S1557" s="53"/>
    </row>
    <row r="1558" spans="19:19">
      <c r="S1558" s="53"/>
    </row>
    <row r="1559" spans="19:19">
      <c r="S1559" s="53"/>
    </row>
    <row r="1560" spans="19:19">
      <c r="S1560" s="53"/>
    </row>
    <row r="1561" spans="19:19">
      <c r="S1561" s="53"/>
    </row>
    <row r="1562" spans="19:19">
      <c r="S1562" s="53"/>
    </row>
    <row r="1563" spans="19:19">
      <c r="S1563" s="53"/>
    </row>
    <row r="1564" spans="19:19">
      <c r="S1564" s="53"/>
    </row>
    <row r="1565" spans="19:19">
      <c r="S1565" s="53"/>
    </row>
    <row r="1566" spans="19:19">
      <c r="S1566" s="53"/>
    </row>
    <row r="1567" spans="19:19">
      <c r="S1567" s="53"/>
    </row>
    <row r="1568" spans="19:19">
      <c r="S1568" s="53"/>
    </row>
    <row r="1569" spans="19:19">
      <c r="S1569" s="53"/>
    </row>
    <row r="1570" spans="19:19">
      <c r="S1570" s="53"/>
    </row>
    <row r="1571" spans="19:19">
      <c r="S1571" s="53"/>
    </row>
    <row r="1572" spans="19:19">
      <c r="S1572" s="53"/>
    </row>
    <row r="1573" spans="19:19">
      <c r="S1573" s="53"/>
    </row>
    <row r="1574" spans="19:19">
      <c r="S1574" s="53"/>
    </row>
    <row r="1575" spans="19:19">
      <c r="S1575" s="53"/>
    </row>
    <row r="1576" spans="19:19">
      <c r="S1576" s="53"/>
    </row>
    <row r="1577" spans="19:19">
      <c r="S1577" s="53"/>
    </row>
    <row r="1578" spans="19:19">
      <c r="S1578" s="53"/>
    </row>
    <row r="1579" spans="19:19">
      <c r="S1579" s="53"/>
    </row>
    <row r="1580" spans="19:19">
      <c r="S1580" s="53"/>
    </row>
    <row r="1581" spans="19:19">
      <c r="S1581" s="53"/>
    </row>
    <row r="1582" spans="19:19">
      <c r="S1582" s="53"/>
    </row>
    <row r="1583" spans="19:19">
      <c r="S1583" s="53"/>
    </row>
    <row r="1584" spans="19:19">
      <c r="S1584" s="53"/>
    </row>
    <row r="1585" spans="19:19">
      <c r="S1585" s="53"/>
    </row>
    <row r="1586" spans="19:19">
      <c r="S1586" s="53"/>
    </row>
    <row r="1587" spans="19:19">
      <c r="S1587" s="53"/>
    </row>
    <row r="1588" spans="19:19">
      <c r="S1588" s="53"/>
    </row>
    <row r="1589" spans="19:19">
      <c r="S1589" s="53"/>
    </row>
    <row r="1590" spans="19:19">
      <c r="S1590" s="53"/>
    </row>
    <row r="1591" spans="19:19">
      <c r="S1591" s="53"/>
    </row>
    <row r="1592" spans="19:19">
      <c r="S1592" s="53"/>
    </row>
    <row r="1593" spans="19:19">
      <c r="S1593" s="53"/>
    </row>
    <row r="1594" spans="19:19">
      <c r="S1594" s="53"/>
    </row>
    <row r="1595" spans="19:19">
      <c r="S1595" s="53"/>
    </row>
    <row r="1596" spans="19:19">
      <c r="S1596" s="53"/>
    </row>
    <row r="1597" spans="19:19">
      <c r="S1597" s="53"/>
    </row>
    <row r="1598" spans="19:19">
      <c r="S1598" s="53"/>
    </row>
    <row r="1599" spans="19:19">
      <c r="S1599" s="53"/>
    </row>
    <row r="1600" spans="19:19">
      <c r="S1600" s="53"/>
    </row>
    <row r="1601" spans="19:19">
      <c r="S1601" s="53"/>
    </row>
    <row r="1602" spans="19:19">
      <c r="S1602" s="53"/>
    </row>
    <row r="1603" spans="19:19">
      <c r="S1603" s="53"/>
    </row>
    <row r="1604" spans="19:19">
      <c r="S1604" s="53"/>
    </row>
    <row r="1605" spans="19:19">
      <c r="S1605" s="53"/>
    </row>
    <row r="1606" spans="19:19">
      <c r="S1606" s="53"/>
    </row>
    <row r="1607" spans="19:19">
      <c r="S1607" s="53"/>
    </row>
    <row r="1608" spans="19:19">
      <c r="S1608" s="53"/>
    </row>
    <row r="1609" spans="19:19">
      <c r="S1609" s="53"/>
    </row>
    <row r="1610" spans="19:19">
      <c r="S1610" s="53"/>
    </row>
    <row r="1611" spans="19:19">
      <c r="S1611" s="53"/>
    </row>
    <row r="1612" spans="19:19">
      <c r="S1612" s="53"/>
    </row>
    <row r="1613" spans="19:19">
      <c r="S1613" s="53"/>
    </row>
    <row r="1614" spans="19:19">
      <c r="S1614" s="53"/>
    </row>
    <row r="1615" spans="19:19">
      <c r="S1615" s="53"/>
    </row>
    <row r="1616" spans="19:19">
      <c r="S1616" s="53"/>
    </row>
    <row r="1617" spans="19:19">
      <c r="S1617" s="53"/>
    </row>
    <row r="1618" spans="19:19">
      <c r="S1618" s="53"/>
    </row>
    <row r="1619" spans="19:19">
      <c r="S1619" s="53"/>
    </row>
    <row r="1620" spans="19:19">
      <c r="S1620" s="53"/>
    </row>
    <row r="1621" spans="19:19">
      <c r="S1621" s="53"/>
    </row>
    <row r="1622" spans="19:19">
      <c r="S1622" s="53"/>
    </row>
    <row r="1623" spans="19:19">
      <c r="S1623" s="53"/>
    </row>
    <row r="1624" spans="19:19">
      <c r="S1624" s="53"/>
    </row>
    <row r="1625" spans="19:19">
      <c r="S1625" s="53"/>
    </row>
    <row r="1626" spans="19:19">
      <c r="S1626" s="53"/>
    </row>
    <row r="1627" spans="19:19">
      <c r="S1627" s="53"/>
    </row>
    <row r="1628" spans="19:19">
      <c r="S1628" s="53"/>
    </row>
    <row r="1629" spans="19:19">
      <c r="S1629" s="53"/>
    </row>
    <row r="1630" spans="19:19">
      <c r="S1630" s="53"/>
    </row>
    <row r="1631" spans="19:19">
      <c r="S1631" s="53"/>
    </row>
    <row r="1632" spans="19:19">
      <c r="S1632" s="53"/>
    </row>
    <row r="1633" spans="19:19">
      <c r="S1633" s="53"/>
    </row>
    <row r="1634" spans="19:19">
      <c r="S1634" s="53"/>
    </row>
    <row r="1635" spans="19:19">
      <c r="S1635" s="53"/>
    </row>
    <row r="1636" spans="19:19">
      <c r="S1636" s="53"/>
    </row>
    <row r="1637" spans="19:19">
      <c r="S1637" s="53"/>
    </row>
    <row r="1638" spans="19:19">
      <c r="S1638" s="53"/>
    </row>
    <row r="1639" spans="19:19">
      <c r="S1639" s="53"/>
    </row>
    <row r="1640" spans="19:19">
      <c r="S1640" s="53"/>
    </row>
    <row r="1641" spans="19:19">
      <c r="S1641" s="53"/>
    </row>
    <row r="1642" spans="19:19">
      <c r="S1642" s="53"/>
    </row>
    <row r="1643" spans="19:19">
      <c r="S1643" s="53"/>
    </row>
    <row r="1644" spans="19:19">
      <c r="S1644" s="53"/>
    </row>
    <row r="1645" spans="19:19">
      <c r="S1645" s="53"/>
    </row>
    <row r="1646" spans="19:19">
      <c r="S1646" s="53"/>
    </row>
    <row r="1647" spans="19:19">
      <c r="S1647" s="53"/>
    </row>
    <row r="1648" spans="19:19">
      <c r="S1648" s="53"/>
    </row>
    <row r="1649" spans="19:19">
      <c r="S1649" s="53"/>
    </row>
    <row r="1650" spans="19:19">
      <c r="S1650" s="53"/>
    </row>
    <row r="1651" spans="19:19">
      <c r="S1651" s="53"/>
    </row>
    <row r="1652" spans="19:19">
      <c r="S1652" s="53"/>
    </row>
    <row r="1653" spans="19:19">
      <c r="S1653" s="53"/>
    </row>
    <row r="1654" spans="19:19">
      <c r="S1654" s="53"/>
    </row>
    <row r="1655" spans="19:19">
      <c r="S1655" s="53"/>
    </row>
    <row r="1656" spans="19:19">
      <c r="S1656" s="53"/>
    </row>
    <row r="1657" spans="19:19">
      <c r="S1657" s="53"/>
    </row>
    <row r="1658" spans="19:19">
      <c r="S1658" s="53"/>
    </row>
    <row r="1659" spans="19:19">
      <c r="S1659" s="53"/>
    </row>
    <row r="1660" spans="19:19">
      <c r="S1660" s="53"/>
    </row>
    <row r="1661" spans="19:19">
      <c r="S1661" s="53"/>
    </row>
    <row r="1662" spans="19:19">
      <c r="S1662" s="53"/>
    </row>
    <row r="1663" spans="19:19">
      <c r="S1663" s="53"/>
    </row>
    <row r="1664" spans="19:19">
      <c r="S1664" s="53"/>
    </row>
    <row r="1665" spans="19:19">
      <c r="S1665" s="53"/>
    </row>
    <row r="1666" spans="19:19">
      <c r="S1666" s="53"/>
    </row>
    <row r="1667" spans="19:19">
      <c r="S1667" s="53"/>
    </row>
    <row r="1668" spans="19:19">
      <c r="S1668" s="53"/>
    </row>
    <row r="1669" spans="19:19">
      <c r="S1669" s="53"/>
    </row>
    <row r="1670" spans="19:19">
      <c r="S1670" s="53"/>
    </row>
    <row r="1671" spans="19:19">
      <c r="S1671" s="53"/>
    </row>
    <row r="1672" spans="19:19">
      <c r="S1672" s="53"/>
    </row>
    <row r="1673" spans="19:19">
      <c r="S1673" s="53"/>
    </row>
    <row r="1674" spans="19:19">
      <c r="S1674" s="53"/>
    </row>
    <row r="1675" spans="19:19">
      <c r="S1675" s="53"/>
    </row>
    <row r="1676" spans="19:19">
      <c r="S1676" s="53"/>
    </row>
    <row r="1677" spans="19:19">
      <c r="S1677" s="53"/>
    </row>
    <row r="1678" spans="19:19">
      <c r="S1678" s="53"/>
    </row>
    <row r="1679" spans="19:19">
      <c r="S1679" s="53"/>
    </row>
    <row r="1680" spans="19:19">
      <c r="S1680" s="53"/>
    </row>
    <row r="1681" spans="19:19">
      <c r="S1681" s="53"/>
    </row>
    <row r="1682" spans="19:19">
      <c r="S1682" s="53"/>
    </row>
    <row r="1683" spans="19:19">
      <c r="S1683" s="53"/>
    </row>
    <row r="1684" spans="19:19">
      <c r="S1684" s="53"/>
    </row>
    <row r="1685" spans="19:19">
      <c r="S1685" s="53"/>
    </row>
    <row r="1686" spans="19:19">
      <c r="S1686" s="53"/>
    </row>
    <row r="1687" spans="19:19">
      <c r="S1687" s="53"/>
    </row>
    <row r="1688" spans="19:19">
      <c r="S1688" s="53"/>
    </row>
    <row r="1689" spans="19:19">
      <c r="S1689" s="53"/>
    </row>
    <row r="1690" spans="19:19">
      <c r="S1690" s="53"/>
    </row>
    <row r="1691" spans="19:19">
      <c r="S1691" s="53"/>
    </row>
    <row r="1692" spans="19:19">
      <c r="S1692" s="53"/>
    </row>
    <row r="1693" spans="19:19">
      <c r="S1693" s="53"/>
    </row>
    <row r="1694" spans="19:19">
      <c r="S1694" s="53"/>
    </row>
    <row r="1695" spans="19:19">
      <c r="S1695" s="53"/>
    </row>
    <row r="1696" spans="19:19">
      <c r="S1696" s="53"/>
    </row>
    <row r="1697" spans="19:19">
      <c r="S1697" s="53"/>
    </row>
    <row r="1698" spans="19:19">
      <c r="S1698" s="53"/>
    </row>
    <row r="1699" spans="19:19">
      <c r="S1699" s="53"/>
    </row>
    <row r="1700" spans="19:19">
      <c r="S1700" s="53"/>
    </row>
    <row r="1701" spans="19:19">
      <c r="S1701" s="53"/>
    </row>
    <row r="1702" spans="19:19">
      <c r="S1702" s="53"/>
    </row>
    <row r="1703" spans="19:19">
      <c r="S1703" s="53"/>
    </row>
    <row r="1704" spans="19:19">
      <c r="S1704" s="53"/>
    </row>
    <row r="1705" spans="19:19">
      <c r="S1705" s="53"/>
    </row>
    <row r="1706" spans="19:19">
      <c r="S1706" s="53"/>
    </row>
    <row r="1707" spans="19:19">
      <c r="S1707" s="53"/>
    </row>
    <row r="1708" spans="19:19">
      <c r="S1708" s="53"/>
    </row>
    <row r="1709" spans="19:19">
      <c r="S1709" s="53"/>
    </row>
    <row r="1710" spans="19:19">
      <c r="S1710" s="53"/>
    </row>
    <row r="1711" spans="19:19">
      <c r="S1711" s="53"/>
    </row>
    <row r="1712" spans="19:19">
      <c r="S1712" s="53"/>
    </row>
    <row r="1713" spans="19:19">
      <c r="S1713" s="53"/>
    </row>
    <row r="1714" spans="19:19">
      <c r="S1714" s="53"/>
    </row>
    <row r="1715" spans="19:19">
      <c r="S1715" s="53"/>
    </row>
    <row r="1716" spans="19:19">
      <c r="S1716" s="53"/>
    </row>
    <row r="1717" spans="19:19">
      <c r="S1717" s="53"/>
    </row>
    <row r="1718" spans="19:19">
      <c r="S1718" s="53"/>
    </row>
    <row r="1719" spans="19:19">
      <c r="S1719" s="53"/>
    </row>
    <row r="1720" spans="19:19">
      <c r="S1720" s="53"/>
    </row>
    <row r="1721" spans="19:19">
      <c r="S1721" s="53"/>
    </row>
    <row r="1722" spans="19:19">
      <c r="S1722" s="53"/>
    </row>
    <row r="1723" spans="19:19">
      <c r="S1723" s="53"/>
    </row>
    <row r="1724" spans="19:19">
      <c r="S1724" s="53"/>
    </row>
    <row r="1725" spans="19:19">
      <c r="S1725" s="53"/>
    </row>
    <row r="1726" spans="19:19">
      <c r="S1726" s="53"/>
    </row>
    <row r="1727" spans="19:19">
      <c r="S1727" s="53"/>
    </row>
    <row r="1728" spans="19:19">
      <c r="S1728" s="53"/>
    </row>
    <row r="1729" spans="19:19">
      <c r="S1729" s="53"/>
    </row>
    <row r="1730" spans="19:19">
      <c r="S1730" s="53"/>
    </row>
    <row r="1731" spans="19:19">
      <c r="S1731" s="53"/>
    </row>
    <row r="1732" spans="19:19">
      <c r="S1732" s="53"/>
    </row>
    <row r="1733" spans="19:19">
      <c r="S1733" s="53"/>
    </row>
    <row r="1734" spans="19:19">
      <c r="S1734" s="53"/>
    </row>
    <row r="1735" spans="19:19">
      <c r="S1735" s="53"/>
    </row>
    <row r="1736" spans="19:19">
      <c r="S1736" s="53"/>
    </row>
    <row r="1737" spans="19:19">
      <c r="S1737" s="53"/>
    </row>
    <row r="1738" spans="19:19">
      <c r="S1738" s="53"/>
    </row>
    <row r="1739" spans="19:19">
      <c r="S1739" s="53"/>
    </row>
    <row r="1740" spans="19:19">
      <c r="S1740" s="53"/>
    </row>
    <row r="1741" spans="19:19">
      <c r="S1741" s="53"/>
    </row>
    <row r="1742" spans="19:19">
      <c r="S1742" s="53"/>
    </row>
    <row r="1743" spans="19:19">
      <c r="S1743" s="53"/>
    </row>
    <row r="1744" spans="19:19">
      <c r="S1744" s="53"/>
    </row>
    <row r="1745" spans="19:19">
      <c r="S1745" s="53"/>
    </row>
    <row r="1746" spans="19:19">
      <c r="S1746" s="53"/>
    </row>
    <row r="1747" spans="19:19">
      <c r="S1747" s="53"/>
    </row>
    <row r="1748" spans="19:19">
      <c r="S1748" s="53"/>
    </row>
    <row r="1749" spans="19:19">
      <c r="S1749" s="53"/>
    </row>
    <row r="1750" spans="19:19">
      <c r="S1750" s="53"/>
    </row>
    <row r="1751" spans="19:19">
      <c r="S1751" s="53"/>
    </row>
    <row r="1752" spans="19:19">
      <c r="S1752" s="53"/>
    </row>
    <row r="1753" spans="19:19">
      <c r="S1753" s="53"/>
    </row>
    <row r="1754" spans="19:19">
      <c r="S1754" s="53"/>
    </row>
    <row r="1755" spans="19:19">
      <c r="S1755" s="53"/>
    </row>
    <row r="1756" spans="19:19">
      <c r="S1756" s="53"/>
    </row>
    <row r="1757" spans="19:19">
      <c r="S1757" s="53"/>
    </row>
    <row r="1758" spans="19:19">
      <c r="S1758" s="53"/>
    </row>
    <row r="1759" spans="19:19">
      <c r="S1759" s="53"/>
    </row>
    <row r="1760" spans="19:19">
      <c r="S1760" s="53"/>
    </row>
    <row r="1761" spans="19:19">
      <c r="S1761" s="53"/>
    </row>
    <row r="1762" spans="19:19">
      <c r="S1762" s="53"/>
    </row>
    <row r="1763" spans="19:19">
      <c r="S1763" s="53"/>
    </row>
    <row r="1764" spans="19:19">
      <c r="S1764" s="53"/>
    </row>
    <row r="1765" spans="19:19">
      <c r="S1765" s="53"/>
    </row>
    <row r="1766" spans="19:19">
      <c r="S1766" s="53"/>
    </row>
    <row r="1767" spans="19:19">
      <c r="S1767" s="53"/>
    </row>
    <row r="1768" spans="19:19">
      <c r="S1768" s="53"/>
    </row>
    <row r="1769" spans="19:19">
      <c r="S1769" s="53"/>
    </row>
    <row r="1770" spans="19:19">
      <c r="S1770" s="53"/>
    </row>
    <row r="1771" spans="19:19">
      <c r="S1771" s="53"/>
    </row>
    <row r="1772" spans="19:19">
      <c r="S1772" s="53"/>
    </row>
    <row r="1773" spans="19:19">
      <c r="S1773" s="53"/>
    </row>
    <row r="1774" spans="19:19">
      <c r="S1774" s="53"/>
    </row>
    <row r="1775" spans="19:19">
      <c r="S1775" s="53"/>
    </row>
    <row r="1776" spans="19:19">
      <c r="S1776" s="53"/>
    </row>
    <row r="1777" spans="19:19">
      <c r="S1777" s="53"/>
    </row>
    <row r="1778" spans="19:19">
      <c r="S1778" s="53"/>
    </row>
    <row r="1779" spans="19:19">
      <c r="S1779" s="53"/>
    </row>
    <row r="1780" spans="19:19">
      <c r="S1780" s="53"/>
    </row>
    <row r="1781" spans="19:19">
      <c r="S1781" s="53"/>
    </row>
    <row r="1782" spans="19:19">
      <c r="S1782" s="53"/>
    </row>
    <row r="1783" spans="19:19">
      <c r="S1783" s="53"/>
    </row>
    <row r="1784" spans="19:19">
      <c r="S1784" s="53"/>
    </row>
    <row r="1785" spans="19:19">
      <c r="S1785" s="53"/>
    </row>
    <row r="1786" spans="19:19">
      <c r="S1786" s="53"/>
    </row>
    <row r="1787" spans="19:19">
      <c r="S1787" s="53"/>
    </row>
    <row r="1788" spans="19:19">
      <c r="S1788" s="53"/>
    </row>
    <row r="1789" spans="19:19">
      <c r="S1789" s="53"/>
    </row>
    <row r="1790" spans="19:19">
      <c r="S1790" s="53"/>
    </row>
    <row r="1791" spans="19:19">
      <c r="S1791" s="53"/>
    </row>
    <row r="1792" spans="19:19">
      <c r="S1792" s="53"/>
    </row>
    <row r="1793" spans="19:19">
      <c r="S1793" s="53"/>
    </row>
    <row r="1794" spans="19:19">
      <c r="S1794" s="53"/>
    </row>
    <row r="1795" spans="19:19">
      <c r="S1795" s="53"/>
    </row>
    <row r="1796" spans="19:19">
      <c r="S1796" s="53"/>
    </row>
    <row r="1797" spans="19:19">
      <c r="S1797" s="53"/>
    </row>
    <row r="1798" spans="19:19">
      <c r="S1798" s="53"/>
    </row>
    <row r="1799" spans="19:19">
      <c r="S1799" s="53"/>
    </row>
    <row r="1800" spans="19:19">
      <c r="S1800" s="53"/>
    </row>
    <row r="1801" spans="19:19">
      <c r="S1801" s="53"/>
    </row>
    <row r="1802" spans="19:19">
      <c r="S1802" s="53"/>
    </row>
    <row r="1803" spans="19:19">
      <c r="S1803" s="53"/>
    </row>
    <row r="1804" spans="19:19">
      <c r="S1804" s="53"/>
    </row>
    <row r="1805" spans="19:19">
      <c r="S1805" s="53"/>
    </row>
    <row r="1806" spans="19:19">
      <c r="S1806" s="53"/>
    </row>
    <row r="1807" spans="19:19">
      <c r="S1807" s="53"/>
    </row>
    <row r="1808" spans="19:19">
      <c r="S1808" s="53"/>
    </row>
    <row r="1809" spans="19:19">
      <c r="S1809" s="53"/>
    </row>
    <row r="1810" spans="19:19">
      <c r="S1810" s="53"/>
    </row>
    <row r="1811" spans="19:19">
      <c r="S1811" s="53"/>
    </row>
    <row r="1812" spans="19:19">
      <c r="S1812" s="53"/>
    </row>
    <row r="1813" spans="19:19">
      <c r="S1813" s="53"/>
    </row>
    <row r="1814" spans="19:19">
      <c r="S1814" s="53"/>
    </row>
    <row r="1815" spans="19:19">
      <c r="S1815" s="53"/>
    </row>
    <row r="1816" spans="19:19">
      <c r="S1816" s="53"/>
    </row>
    <row r="1817" spans="19:19">
      <c r="S1817" s="53"/>
    </row>
    <row r="1818" spans="19:19">
      <c r="S1818" s="53"/>
    </row>
    <row r="1819" spans="19:19">
      <c r="S1819" s="53"/>
    </row>
    <row r="1820" spans="19:19">
      <c r="S1820" s="53"/>
    </row>
    <row r="1821" spans="19:19">
      <c r="S1821" s="53"/>
    </row>
    <row r="1822" spans="19:19">
      <c r="S1822" s="53"/>
    </row>
    <row r="1823" spans="19:19">
      <c r="S1823" s="53"/>
    </row>
    <row r="1824" spans="19:19">
      <c r="S1824" s="53"/>
    </row>
    <row r="1825" spans="19:19">
      <c r="S1825" s="53"/>
    </row>
    <row r="1826" spans="19:19">
      <c r="S1826" s="53"/>
    </row>
    <row r="1827" spans="19:19">
      <c r="S1827" s="53"/>
    </row>
    <row r="1828" spans="19:19">
      <c r="S1828" s="53"/>
    </row>
    <row r="1829" spans="19:19">
      <c r="S1829" s="53"/>
    </row>
    <row r="1830" spans="19:19">
      <c r="S1830" s="53"/>
    </row>
    <row r="1831" spans="19:19">
      <c r="S1831" s="53"/>
    </row>
    <row r="1832" spans="19:19">
      <c r="S1832" s="53"/>
    </row>
    <row r="1833" spans="19:19">
      <c r="S1833" s="53"/>
    </row>
    <row r="1834" spans="19:19">
      <c r="S1834" s="53"/>
    </row>
    <row r="1835" spans="19:19">
      <c r="S1835" s="53"/>
    </row>
    <row r="1836" spans="19:19">
      <c r="S1836" s="53"/>
    </row>
    <row r="1837" spans="19:19">
      <c r="S1837" s="53"/>
    </row>
    <row r="1838" spans="19:19">
      <c r="S1838" s="53"/>
    </row>
    <row r="1839" spans="19:19">
      <c r="S1839" s="53"/>
    </row>
    <row r="1840" spans="19:19">
      <c r="S1840" s="53"/>
    </row>
    <row r="1841" spans="19:19">
      <c r="S1841" s="53"/>
    </row>
    <row r="1842" spans="19:19">
      <c r="S1842" s="53"/>
    </row>
    <row r="1843" spans="19:19">
      <c r="S1843" s="53"/>
    </row>
    <row r="1844" spans="19:19">
      <c r="S1844" s="53"/>
    </row>
    <row r="1845" spans="19:19">
      <c r="S1845" s="53"/>
    </row>
    <row r="1846" spans="19:19">
      <c r="S1846" s="53"/>
    </row>
    <row r="1847" spans="19:19">
      <c r="S1847" s="53"/>
    </row>
    <row r="1848" spans="19:19">
      <c r="S1848" s="53"/>
    </row>
    <row r="1849" spans="19:19">
      <c r="S1849" s="53"/>
    </row>
    <row r="1850" spans="19:19">
      <c r="S1850" s="53"/>
    </row>
    <row r="1851" spans="19:19">
      <c r="S1851" s="53"/>
    </row>
    <row r="1852" spans="19:19">
      <c r="S1852" s="53"/>
    </row>
    <row r="1853" spans="19:19">
      <c r="S1853" s="53"/>
    </row>
    <row r="1854" spans="19:19">
      <c r="S1854" s="53"/>
    </row>
    <row r="1855" spans="19:19">
      <c r="S1855" s="53"/>
    </row>
    <row r="1856" spans="19:19">
      <c r="S1856" s="53"/>
    </row>
    <row r="1857" spans="19:19">
      <c r="S1857" s="53"/>
    </row>
    <row r="1858" spans="19:19">
      <c r="S1858" s="53"/>
    </row>
    <row r="1859" spans="19:19">
      <c r="S1859" s="53"/>
    </row>
    <row r="1860" spans="19:19">
      <c r="S1860" s="53"/>
    </row>
    <row r="1861" spans="19:19">
      <c r="S1861" s="53"/>
    </row>
    <row r="1862" spans="19:19">
      <c r="S1862" s="53"/>
    </row>
    <row r="1863" spans="19:19">
      <c r="S1863" s="53"/>
    </row>
    <row r="1864" spans="19:19">
      <c r="S1864" s="53"/>
    </row>
    <row r="1865" spans="19:19">
      <c r="S1865" s="53"/>
    </row>
    <row r="1866" spans="19:19">
      <c r="S1866" s="53"/>
    </row>
    <row r="1867" spans="19:19">
      <c r="S1867" s="53"/>
    </row>
    <row r="1868" spans="19:19">
      <c r="S1868" s="53"/>
    </row>
    <row r="1869" spans="19:19">
      <c r="S1869" s="53"/>
    </row>
    <row r="1870" spans="19:19">
      <c r="S1870" s="53"/>
    </row>
    <row r="1871" spans="19:19">
      <c r="S1871" s="53"/>
    </row>
    <row r="1872" spans="19:19">
      <c r="S1872" s="53"/>
    </row>
    <row r="1873" spans="19:19">
      <c r="S1873" s="53"/>
    </row>
    <row r="1874" spans="19:19">
      <c r="S1874" s="53"/>
    </row>
    <row r="1875" spans="19:19">
      <c r="S1875" s="53"/>
    </row>
    <row r="1876" spans="19:19">
      <c r="S1876" s="53"/>
    </row>
    <row r="1877" spans="19:19">
      <c r="S1877" s="53"/>
    </row>
    <row r="1878" spans="19:19">
      <c r="S1878" s="53"/>
    </row>
    <row r="1879" spans="19:19">
      <c r="S1879" s="53"/>
    </row>
    <row r="1880" spans="19:19">
      <c r="S1880" s="53"/>
    </row>
    <row r="1881" spans="19:19">
      <c r="S1881" s="53"/>
    </row>
    <row r="1882" spans="19:19">
      <c r="S1882" s="53"/>
    </row>
    <row r="1883" spans="19:19">
      <c r="S1883" s="53"/>
    </row>
    <row r="1884" spans="19:19">
      <c r="S1884" s="53"/>
    </row>
    <row r="1885" spans="19:19">
      <c r="S1885" s="53"/>
    </row>
    <row r="1886" spans="19:19">
      <c r="S1886" s="53"/>
    </row>
    <row r="1887" spans="19:19">
      <c r="S1887" s="53"/>
    </row>
    <row r="1888" spans="19:19">
      <c r="S1888" s="53"/>
    </row>
    <row r="1889" spans="19:19">
      <c r="S1889" s="53"/>
    </row>
    <row r="1890" spans="19:19">
      <c r="S1890" s="53"/>
    </row>
    <row r="1891" spans="19:19">
      <c r="S1891" s="53"/>
    </row>
    <row r="1892" spans="19:19">
      <c r="S1892" s="53"/>
    </row>
    <row r="1893" spans="19:19">
      <c r="S1893" s="53"/>
    </row>
    <row r="1894" spans="19:19">
      <c r="S1894" s="53"/>
    </row>
    <row r="1895" spans="19:19">
      <c r="S1895" s="53"/>
    </row>
    <row r="1896" spans="19:19">
      <c r="S1896" s="53"/>
    </row>
    <row r="1897" spans="19:19">
      <c r="S1897" s="53"/>
    </row>
    <row r="1898" spans="19:19">
      <c r="S1898" s="53"/>
    </row>
    <row r="1899" spans="19:19">
      <c r="S1899" s="53"/>
    </row>
    <row r="1900" spans="19:19">
      <c r="S1900" s="53"/>
    </row>
    <row r="1901" spans="19:19">
      <c r="S1901" s="53"/>
    </row>
    <row r="1902" spans="19:19">
      <c r="S1902" s="53"/>
    </row>
    <row r="1903" spans="19:19">
      <c r="S1903" s="53"/>
    </row>
    <row r="1904" spans="19:19">
      <c r="S1904" s="53"/>
    </row>
    <row r="1905" spans="19:19">
      <c r="S1905" s="53"/>
    </row>
    <row r="1906" spans="19:19">
      <c r="S1906" s="53"/>
    </row>
    <row r="1907" spans="19:19">
      <c r="S1907" s="53"/>
    </row>
    <row r="1908" spans="19:19">
      <c r="S1908" s="53"/>
    </row>
    <row r="1909" spans="19:19">
      <c r="S1909" s="53"/>
    </row>
    <row r="1910" spans="19:19">
      <c r="S1910" s="53"/>
    </row>
    <row r="1911" spans="19:19">
      <c r="S1911" s="53"/>
    </row>
    <row r="1912" spans="19:19">
      <c r="S1912" s="53"/>
    </row>
    <row r="1913" spans="19:19">
      <c r="S1913" s="53"/>
    </row>
    <row r="1914" spans="19:19">
      <c r="S1914" s="53"/>
    </row>
    <row r="1915" spans="19:19">
      <c r="S1915" s="53"/>
    </row>
    <row r="1916" spans="19:19">
      <c r="S1916" s="53"/>
    </row>
    <row r="1917" spans="19:19">
      <c r="S1917" s="53"/>
    </row>
    <row r="1918" spans="19:19">
      <c r="S1918" s="53"/>
    </row>
    <row r="1919" spans="19:19">
      <c r="S1919" s="53"/>
    </row>
    <row r="1920" spans="19:19">
      <c r="S1920" s="53"/>
    </row>
    <row r="1921" spans="19:19">
      <c r="S1921" s="53"/>
    </row>
    <row r="1922" spans="19:19">
      <c r="S1922" s="53"/>
    </row>
    <row r="1923" spans="19:19">
      <c r="S1923" s="53"/>
    </row>
    <row r="1924" spans="19:19">
      <c r="S1924" s="53"/>
    </row>
    <row r="1925" spans="19:19">
      <c r="S1925" s="53"/>
    </row>
    <row r="1926" spans="19:19">
      <c r="S1926" s="53"/>
    </row>
    <row r="1927" spans="19:19">
      <c r="S1927" s="53"/>
    </row>
    <row r="1928" spans="19:19">
      <c r="S1928" s="53"/>
    </row>
    <row r="1929" spans="19:19">
      <c r="S1929" s="53"/>
    </row>
    <row r="1930" spans="19:19">
      <c r="S1930" s="53"/>
    </row>
    <row r="1931" spans="19:19">
      <c r="S1931" s="53"/>
    </row>
    <row r="1932" spans="19:19">
      <c r="S1932" s="53"/>
    </row>
    <row r="1933" spans="19:19">
      <c r="S1933" s="53"/>
    </row>
    <row r="1934" spans="19:19">
      <c r="S1934" s="53"/>
    </row>
    <row r="1935" spans="19:19">
      <c r="S1935" s="53"/>
    </row>
    <row r="1936" spans="19:19">
      <c r="S1936" s="53"/>
    </row>
    <row r="1937" spans="19:19">
      <c r="S1937" s="53"/>
    </row>
    <row r="1938" spans="19:19">
      <c r="S1938" s="53"/>
    </row>
    <row r="1939" spans="19:19">
      <c r="S1939" s="53"/>
    </row>
    <row r="1940" spans="19:19">
      <c r="S1940" s="53"/>
    </row>
    <row r="1941" spans="19:19">
      <c r="S1941" s="53"/>
    </row>
    <row r="1942" spans="19:19">
      <c r="S1942" s="53"/>
    </row>
    <row r="1943" spans="19:19">
      <c r="S1943" s="53"/>
    </row>
    <row r="1944" spans="19:19">
      <c r="S1944" s="53"/>
    </row>
    <row r="1945" spans="19:19">
      <c r="S1945" s="53"/>
    </row>
    <row r="1946" spans="19:19">
      <c r="S1946" s="53"/>
    </row>
    <row r="1947" spans="19:19">
      <c r="S1947" s="53"/>
    </row>
    <row r="1948" spans="19:19">
      <c r="S1948" s="53"/>
    </row>
    <row r="1949" spans="19:19">
      <c r="S1949" s="53"/>
    </row>
    <row r="1950" spans="19:19">
      <c r="S1950" s="53"/>
    </row>
    <row r="1951" spans="19:19">
      <c r="S1951" s="53"/>
    </row>
    <row r="1952" spans="19:19">
      <c r="S1952" s="53"/>
    </row>
    <row r="1953" spans="19:19">
      <c r="S1953" s="53"/>
    </row>
    <row r="1954" spans="19:19">
      <c r="S1954" s="53"/>
    </row>
    <row r="1955" spans="19:19">
      <c r="S1955" s="53"/>
    </row>
    <row r="1956" spans="19:19">
      <c r="S1956" s="53"/>
    </row>
    <row r="1957" spans="19:19">
      <c r="S1957" s="53"/>
    </row>
    <row r="1958" spans="19:19">
      <c r="S1958" s="53"/>
    </row>
    <row r="1959" spans="19:19">
      <c r="S1959" s="53"/>
    </row>
    <row r="1960" spans="19:19">
      <c r="S1960" s="53"/>
    </row>
    <row r="1961" spans="19:19">
      <c r="S1961" s="53"/>
    </row>
    <row r="1962" spans="19:19">
      <c r="S1962" s="53"/>
    </row>
    <row r="1963" spans="19:19">
      <c r="S1963" s="53"/>
    </row>
    <row r="1964" spans="19:19">
      <c r="S1964" s="53"/>
    </row>
    <row r="1965" spans="19:19">
      <c r="S1965" s="53"/>
    </row>
    <row r="1966" spans="19:19">
      <c r="S1966" s="53"/>
    </row>
    <row r="1967" spans="19:19">
      <c r="S1967" s="53"/>
    </row>
    <row r="1968" spans="19:19">
      <c r="S1968" s="53"/>
    </row>
    <row r="1969" spans="19:19">
      <c r="S1969" s="53"/>
    </row>
    <row r="1970" spans="19:19">
      <c r="S1970" s="53"/>
    </row>
    <row r="1971" spans="19:19">
      <c r="S1971" s="53"/>
    </row>
    <row r="1972" spans="19:19">
      <c r="S1972" s="53"/>
    </row>
    <row r="1973" spans="19:19">
      <c r="S1973" s="53"/>
    </row>
    <row r="1974" spans="19:19">
      <c r="S1974" s="53"/>
    </row>
    <row r="1975" spans="19:19">
      <c r="S1975" s="53"/>
    </row>
    <row r="1976" spans="19:19">
      <c r="S1976" s="53"/>
    </row>
    <row r="1977" spans="19:19">
      <c r="S1977" s="53"/>
    </row>
    <row r="1978" spans="19:19">
      <c r="S1978" s="53"/>
    </row>
    <row r="1979" spans="19:19">
      <c r="S1979" s="53"/>
    </row>
    <row r="1980" spans="19:19">
      <c r="S1980" s="53"/>
    </row>
    <row r="1981" spans="19:19">
      <c r="S1981" s="53"/>
    </row>
    <row r="1982" spans="19:19">
      <c r="S1982" s="53"/>
    </row>
    <row r="1983" spans="19:19">
      <c r="S1983" s="53"/>
    </row>
    <row r="1984" spans="19:19">
      <c r="S1984" s="53"/>
    </row>
    <row r="1985" spans="19:19">
      <c r="S1985" s="53"/>
    </row>
    <row r="1986" spans="19:19">
      <c r="S1986" s="53"/>
    </row>
    <row r="1987" spans="19:19">
      <c r="S1987" s="53"/>
    </row>
    <row r="1988" spans="19:19">
      <c r="S1988" s="53"/>
    </row>
    <row r="1989" spans="19:19">
      <c r="S1989" s="53"/>
    </row>
    <row r="1990" spans="19:19">
      <c r="S1990" s="53"/>
    </row>
    <row r="1991" spans="19:19">
      <c r="S1991" s="53"/>
    </row>
    <row r="1992" spans="19:19">
      <c r="S1992" s="53"/>
    </row>
    <row r="1993" spans="19:19">
      <c r="S1993" s="53"/>
    </row>
    <row r="1994" spans="19:19">
      <c r="S1994" s="53"/>
    </row>
    <row r="1995" spans="19:19">
      <c r="S1995" s="53"/>
    </row>
    <row r="1996" spans="19:19">
      <c r="S1996" s="53"/>
    </row>
    <row r="1997" spans="19:19">
      <c r="S1997" s="53"/>
    </row>
    <row r="1998" spans="19:19">
      <c r="S1998" s="53"/>
    </row>
    <row r="1999" spans="19:19">
      <c r="S1999" s="53"/>
    </row>
    <row r="2000" spans="19:19">
      <c r="S2000" s="53"/>
    </row>
    <row r="2001" spans="19:19">
      <c r="S2001" s="53"/>
    </row>
    <row r="2002" spans="19:19">
      <c r="S2002" s="53"/>
    </row>
    <row r="2003" spans="19:19">
      <c r="S2003" s="53"/>
    </row>
    <row r="2004" spans="19:19">
      <c r="S2004" s="53"/>
    </row>
    <row r="2005" spans="19:19">
      <c r="S2005" s="53"/>
    </row>
    <row r="2006" spans="19:19">
      <c r="S2006" s="53"/>
    </row>
    <row r="2007" spans="19:19">
      <c r="S2007" s="53"/>
    </row>
    <row r="2008" spans="19:19">
      <c r="S2008" s="53"/>
    </row>
    <row r="2009" spans="19:19">
      <c r="S2009" s="53"/>
    </row>
    <row r="2010" spans="19:19">
      <c r="S2010" s="53"/>
    </row>
    <row r="2011" spans="19:19">
      <c r="S2011" s="53"/>
    </row>
    <row r="2012" spans="19:19">
      <c r="S2012" s="53"/>
    </row>
    <row r="2013" spans="19:19">
      <c r="S2013" s="53"/>
    </row>
    <row r="2014" spans="19:19">
      <c r="S2014" s="53"/>
    </row>
    <row r="2015" spans="19:19">
      <c r="S2015" s="53"/>
    </row>
    <row r="2016" spans="19:19">
      <c r="S2016" s="53"/>
    </row>
    <row r="2017" spans="19:19">
      <c r="S2017" s="53"/>
    </row>
    <row r="2018" spans="19:19">
      <c r="S2018" s="53"/>
    </row>
    <row r="2019" spans="19:19">
      <c r="S2019" s="53"/>
    </row>
    <row r="2020" spans="19:19">
      <c r="S2020" s="53"/>
    </row>
    <row r="2021" spans="19:19">
      <c r="S2021" s="53"/>
    </row>
    <row r="2022" spans="19:19">
      <c r="S2022" s="53"/>
    </row>
    <row r="2023" spans="19:19">
      <c r="S2023" s="53"/>
    </row>
    <row r="2024" spans="19:19">
      <c r="S2024" s="53"/>
    </row>
    <row r="2025" spans="19:19">
      <c r="S2025" s="53"/>
    </row>
    <row r="2026" spans="19:19">
      <c r="S2026" s="53"/>
    </row>
    <row r="2027" spans="19:19">
      <c r="S2027" s="53"/>
    </row>
    <row r="2028" spans="19:19">
      <c r="S2028" s="53"/>
    </row>
    <row r="2029" spans="19:19">
      <c r="S2029" s="53"/>
    </row>
    <row r="2030" spans="19:19">
      <c r="S2030" s="53"/>
    </row>
    <row r="2031" spans="19:19">
      <c r="S2031" s="53"/>
    </row>
    <row r="2032" spans="19:19">
      <c r="S2032" s="53"/>
    </row>
    <row r="2033" spans="19:19">
      <c r="S2033" s="53"/>
    </row>
    <row r="2034" spans="19:19">
      <c r="S2034" s="53"/>
    </row>
    <row r="2035" spans="19:19">
      <c r="S2035" s="53"/>
    </row>
    <row r="2036" spans="19:19">
      <c r="S2036" s="53"/>
    </row>
    <row r="2037" spans="19:19">
      <c r="S2037" s="53"/>
    </row>
    <row r="2038" spans="19:19">
      <c r="S2038" s="53"/>
    </row>
    <row r="2039" spans="19:19">
      <c r="S2039" s="53"/>
    </row>
    <row r="2040" spans="19:19">
      <c r="S2040" s="53"/>
    </row>
    <row r="2041" spans="19:19">
      <c r="S2041" s="53"/>
    </row>
    <row r="2042" spans="19:19">
      <c r="S2042" s="53"/>
    </row>
    <row r="2043" spans="19:19">
      <c r="S2043" s="53"/>
    </row>
    <row r="2044" spans="19:19">
      <c r="S2044" s="53"/>
    </row>
    <row r="2045" spans="19:19">
      <c r="S2045" s="53"/>
    </row>
    <row r="2046" spans="19:19">
      <c r="S2046" s="53"/>
    </row>
    <row r="2047" spans="19:19">
      <c r="S2047" s="53"/>
    </row>
    <row r="2048" spans="19:19">
      <c r="S2048" s="53"/>
    </row>
    <row r="2049" spans="19:19">
      <c r="S2049" s="53"/>
    </row>
    <row r="2050" spans="19:19">
      <c r="S2050" s="53"/>
    </row>
    <row r="2051" spans="19:19">
      <c r="S2051" s="53"/>
    </row>
    <row r="2052" spans="19:19">
      <c r="S2052" s="53"/>
    </row>
    <row r="2053" spans="19:19">
      <c r="S2053" s="53"/>
    </row>
    <row r="2054" spans="19:19">
      <c r="S2054" s="53"/>
    </row>
    <row r="2055" spans="19:19">
      <c r="S2055" s="53"/>
    </row>
    <row r="2056" spans="19:19">
      <c r="S2056" s="53"/>
    </row>
    <row r="2057" spans="19:19">
      <c r="S2057" s="53"/>
    </row>
    <row r="2058" spans="19:19">
      <c r="S2058" s="53"/>
    </row>
    <row r="2059" spans="19:19">
      <c r="S2059" s="53"/>
    </row>
    <row r="2060" spans="19:19">
      <c r="S2060" s="53"/>
    </row>
    <row r="2061" spans="19:19">
      <c r="S2061" s="53"/>
    </row>
    <row r="2062" spans="19:19">
      <c r="S2062" s="53"/>
    </row>
    <row r="2063" spans="19:19">
      <c r="S2063" s="53"/>
    </row>
    <row r="2064" spans="19:19">
      <c r="S2064" s="53"/>
    </row>
    <row r="2065" spans="19:19">
      <c r="S2065" s="53"/>
    </row>
    <row r="2066" spans="19:19">
      <c r="S2066" s="53"/>
    </row>
    <row r="2067" spans="19:19">
      <c r="S2067" s="53"/>
    </row>
    <row r="2068" spans="19:19">
      <c r="S2068" s="53"/>
    </row>
    <row r="2069" spans="19:19">
      <c r="S2069" s="53"/>
    </row>
    <row r="2070" spans="19:19">
      <c r="S2070" s="53"/>
    </row>
    <row r="2071" spans="19:19">
      <c r="S2071" s="53"/>
    </row>
    <row r="2072" spans="19:19">
      <c r="S2072" s="53"/>
    </row>
    <row r="2073" spans="19:19">
      <c r="S2073" s="53"/>
    </row>
    <row r="2074" spans="19:19">
      <c r="S2074" s="53"/>
    </row>
    <row r="2075" spans="19:19">
      <c r="S2075" s="53"/>
    </row>
    <row r="2076" spans="19:19">
      <c r="S2076" s="53"/>
    </row>
    <row r="2077" spans="19:19">
      <c r="S2077" s="53"/>
    </row>
    <row r="2078" spans="19:19">
      <c r="S2078" s="53"/>
    </row>
    <row r="2079" spans="19:19">
      <c r="S2079" s="53"/>
    </row>
    <row r="2080" spans="19:19">
      <c r="S2080" s="53"/>
    </row>
    <row r="2081" spans="19:19">
      <c r="S2081" s="53"/>
    </row>
    <row r="2082" spans="19:19">
      <c r="S2082" s="53"/>
    </row>
    <row r="2083" spans="19:19">
      <c r="S2083" s="53"/>
    </row>
    <row r="2084" spans="19:19">
      <c r="S2084" s="53"/>
    </row>
    <row r="2085" spans="19:19">
      <c r="S2085" s="53"/>
    </row>
    <row r="2086" spans="19:19">
      <c r="S2086" s="53"/>
    </row>
    <row r="2087" spans="19:19">
      <c r="S2087" s="53"/>
    </row>
    <row r="2088" spans="19:19">
      <c r="S2088" s="53"/>
    </row>
    <row r="2089" spans="19:19">
      <c r="S2089" s="53"/>
    </row>
    <row r="2090" spans="19:19">
      <c r="S2090" s="53"/>
    </row>
    <row r="2091" spans="19:19">
      <c r="S2091" s="53"/>
    </row>
    <row r="2092" spans="19:19">
      <c r="S2092" s="53"/>
    </row>
    <row r="2093" spans="19:19">
      <c r="S2093" s="53"/>
    </row>
    <row r="2094" spans="19:19">
      <c r="S2094" s="53"/>
    </row>
    <row r="2095" spans="19:19">
      <c r="S2095" s="53"/>
    </row>
    <row r="2096" spans="19:19">
      <c r="S2096" s="53"/>
    </row>
    <row r="2097" spans="19:19">
      <c r="S2097" s="53"/>
    </row>
    <row r="2098" spans="19:19">
      <c r="S2098" s="53"/>
    </row>
    <row r="2099" spans="19:19">
      <c r="S2099" s="53"/>
    </row>
    <row r="2100" spans="19:19">
      <c r="S2100" s="53"/>
    </row>
    <row r="2101" spans="19:19">
      <c r="S2101" s="53"/>
    </row>
    <row r="2102" spans="19:19">
      <c r="S2102" s="53"/>
    </row>
    <row r="2103" spans="19:19">
      <c r="S2103" s="53"/>
    </row>
    <row r="2104" spans="19:19">
      <c r="S2104" s="53"/>
    </row>
    <row r="2105" spans="19:19">
      <c r="S2105" s="53"/>
    </row>
    <row r="2106" spans="19:19">
      <c r="S2106" s="53"/>
    </row>
    <row r="2107" spans="19:19">
      <c r="S2107" s="53"/>
    </row>
    <row r="2108" spans="19:19">
      <c r="S2108" s="53"/>
    </row>
    <row r="2109" spans="19:19">
      <c r="S2109" s="53"/>
    </row>
    <row r="2110" spans="19:19">
      <c r="S2110" s="53"/>
    </row>
    <row r="2111" spans="19:19">
      <c r="S2111" s="53"/>
    </row>
    <row r="2112" spans="19:19">
      <c r="S2112" s="53"/>
    </row>
    <row r="2113" spans="19:19">
      <c r="S2113" s="53"/>
    </row>
    <row r="2114" spans="19:19">
      <c r="S2114" s="53"/>
    </row>
    <row r="2115" spans="19:19">
      <c r="S2115" s="53"/>
    </row>
    <row r="2116" spans="19:19">
      <c r="S2116" s="53"/>
    </row>
    <row r="2117" spans="19:19">
      <c r="S2117" s="53"/>
    </row>
    <row r="2118" spans="19:19">
      <c r="S2118" s="53"/>
    </row>
    <row r="2119" spans="19:19">
      <c r="S2119" s="53"/>
    </row>
    <row r="2120" spans="19:19">
      <c r="S2120" s="53"/>
    </row>
    <row r="2121" spans="19:19">
      <c r="S2121" s="53"/>
    </row>
    <row r="2122" spans="19:19">
      <c r="S2122" s="53"/>
    </row>
    <row r="2123" spans="19:19">
      <c r="S2123" s="53"/>
    </row>
    <row r="2124" spans="19:19">
      <c r="S2124" s="53"/>
    </row>
    <row r="2125" spans="19:19">
      <c r="S2125" s="53"/>
    </row>
    <row r="2126" spans="19:19">
      <c r="S2126" s="53"/>
    </row>
    <row r="2127" spans="19:19">
      <c r="S2127" s="53"/>
    </row>
    <row r="2128" spans="19:19">
      <c r="S2128" s="53"/>
    </row>
    <row r="2129" spans="19:19">
      <c r="S2129" s="53"/>
    </row>
    <row r="2130" spans="19:19">
      <c r="S2130" s="53"/>
    </row>
    <row r="2131" spans="19:19">
      <c r="S2131" s="53"/>
    </row>
    <row r="2132" spans="19:19">
      <c r="S2132" s="53"/>
    </row>
    <row r="2133" spans="19:19">
      <c r="S2133" s="53"/>
    </row>
    <row r="2134" spans="19:19">
      <c r="S2134" s="53"/>
    </row>
    <row r="2135" spans="19:19">
      <c r="S2135" s="53"/>
    </row>
    <row r="2136" spans="19:19">
      <c r="S2136" s="53"/>
    </row>
    <row r="2137" spans="19:19">
      <c r="S2137" s="53"/>
    </row>
    <row r="2138" spans="19:19">
      <c r="S2138" s="53"/>
    </row>
    <row r="2139" spans="19:19">
      <c r="S2139" s="53"/>
    </row>
    <row r="2140" spans="19:19">
      <c r="S2140" s="53"/>
    </row>
    <row r="2141" spans="19:19">
      <c r="S2141" s="53"/>
    </row>
    <row r="2142" spans="19:19">
      <c r="S2142" s="53"/>
    </row>
    <row r="2143" spans="19:19">
      <c r="S2143" s="53"/>
    </row>
    <row r="2144" spans="19:19">
      <c r="S2144" s="53"/>
    </row>
    <row r="2145" spans="19:19">
      <c r="S2145" s="53"/>
    </row>
    <row r="2146" spans="19:19">
      <c r="S2146" s="53"/>
    </row>
    <row r="2147" spans="19:19">
      <c r="S2147" s="53"/>
    </row>
    <row r="2148" spans="19:19">
      <c r="S2148" s="53"/>
    </row>
    <row r="2149" spans="19:19">
      <c r="S2149" s="53"/>
    </row>
    <row r="2150" spans="19:19">
      <c r="S2150" s="53"/>
    </row>
    <row r="2151" spans="19:19">
      <c r="S2151" s="53"/>
    </row>
    <row r="2152" spans="19:19">
      <c r="S2152" s="53"/>
    </row>
    <row r="2153" spans="19:19">
      <c r="S2153" s="53"/>
    </row>
    <row r="2154" spans="19:19">
      <c r="S2154" s="53"/>
    </row>
    <row r="2155" spans="19:19">
      <c r="S2155" s="53"/>
    </row>
    <row r="2156" spans="19:19">
      <c r="S2156" s="53"/>
    </row>
    <row r="2157" spans="19:19">
      <c r="S2157" s="53"/>
    </row>
    <row r="2158" spans="19:19">
      <c r="S2158" s="53"/>
    </row>
    <row r="2159" spans="19:19">
      <c r="S2159" s="53"/>
    </row>
    <row r="2160" spans="19:19">
      <c r="S2160" s="53"/>
    </row>
    <row r="2161" spans="19:19">
      <c r="S2161" s="53"/>
    </row>
    <row r="2162" spans="19:19">
      <c r="S2162" s="53"/>
    </row>
    <row r="2163" spans="19:19">
      <c r="S2163" s="53"/>
    </row>
    <row r="2164" spans="19:19">
      <c r="S2164" s="53"/>
    </row>
    <row r="2165" spans="19:19">
      <c r="S2165" s="53"/>
    </row>
    <row r="2166" spans="19:19">
      <c r="S2166" s="53"/>
    </row>
    <row r="2167" spans="19:19">
      <c r="S2167" s="53"/>
    </row>
    <row r="2168" spans="19:19">
      <c r="S2168" s="53"/>
    </row>
    <row r="2169" spans="19:19">
      <c r="S2169" s="53"/>
    </row>
    <row r="2170" spans="19:19">
      <c r="S2170" s="53"/>
    </row>
    <row r="2171" spans="19:19">
      <c r="S2171" s="53"/>
    </row>
    <row r="2172" spans="19:19">
      <c r="S2172" s="53"/>
    </row>
    <row r="2173" spans="19:19">
      <c r="S2173" s="53"/>
    </row>
    <row r="2174" spans="19:19">
      <c r="S2174" s="53"/>
    </row>
    <row r="2175" spans="19:19">
      <c r="S2175" s="53"/>
    </row>
    <row r="2176" spans="19:19">
      <c r="S2176" s="53"/>
    </row>
    <row r="2177" spans="19:19">
      <c r="S2177" s="53"/>
    </row>
    <row r="2178" spans="19:19">
      <c r="S2178" s="53"/>
    </row>
    <row r="2179" spans="19:19">
      <c r="S2179" s="53"/>
    </row>
    <row r="2180" spans="19:19">
      <c r="S2180" s="53"/>
    </row>
    <row r="2181" spans="19:19">
      <c r="S2181" s="53"/>
    </row>
    <row r="2182" spans="19:19">
      <c r="S2182" s="53"/>
    </row>
    <row r="2183" spans="19:19">
      <c r="S2183" s="53"/>
    </row>
    <row r="2184" spans="19:19">
      <c r="S2184" s="53"/>
    </row>
    <row r="2185" spans="19:19">
      <c r="S2185" s="53"/>
    </row>
    <row r="2186" spans="19:19">
      <c r="S2186" s="53"/>
    </row>
    <row r="2187" spans="19:19">
      <c r="S2187" s="53"/>
    </row>
    <row r="2188" spans="19:19">
      <c r="S2188" s="53"/>
    </row>
    <row r="2189" spans="19:19">
      <c r="S2189" s="53"/>
    </row>
    <row r="2190" spans="19:19">
      <c r="S2190" s="53"/>
    </row>
    <row r="2191" spans="19:19">
      <c r="S2191" s="53"/>
    </row>
    <row r="2192" spans="19:19">
      <c r="S2192" s="53"/>
    </row>
    <row r="2193" spans="19:19">
      <c r="S2193" s="53"/>
    </row>
    <row r="2194" spans="19:19">
      <c r="S2194" s="53"/>
    </row>
    <row r="2195" spans="19:19">
      <c r="S2195" s="53"/>
    </row>
    <row r="2196" spans="19:19">
      <c r="S2196" s="53"/>
    </row>
    <row r="2197" spans="19:19">
      <c r="S2197" s="53"/>
    </row>
    <row r="2198" spans="19:19">
      <c r="S2198" s="53"/>
    </row>
    <row r="2199" spans="19:19">
      <c r="S2199" s="53"/>
    </row>
    <row r="2200" spans="19:19">
      <c r="S2200" s="53"/>
    </row>
    <row r="2201" spans="19:19">
      <c r="S2201" s="53"/>
    </row>
    <row r="2202" spans="19:19">
      <c r="S2202" s="53"/>
    </row>
    <row r="2203" spans="19:19">
      <c r="S2203" s="53"/>
    </row>
    <row r="2204" spans="19:19">
      <c r="S2204" s="53"/>
    </row>
    <row r="2205" spans="19:19">
      <c r="S2205" s="53"/>
    </row>
    <row r="2206" spans="19:19">
      <c r="S2206" s="53"/>
    </row>
    <row r="2207" spans="19:19">
      <c r="S2207" s="53"/>
    </row>
    <row r="2208" spans="19:19">
      <c r="S2208" s="53"/>
    </row>
    <row r="2209" spans="19:19">
      <c r="S2209" s="53"/>
    </row>
    <row r="2210" spans="19:19">
      <c r="S2210" s="53"/>
    </row>
    <row r="2211" spans="19:19">
      <c r="S2211" s="53"/>
    </row>
    <row r="2212" spans="19:19">
      <c r="S2212" s="53"/>
    </row>
    <row r="2213" spans="19:19">
      <c r="S2213" s="53"/>
    </row>
    <row r="2214" spans="19:19">
      <c r="S2214" s="53"/>
    </row>
    <row r="2215" spans="19:19">
      <c r="S2215" s="53"/>
    </row>
    <row r="2216" spans="19:19">
      <c r="S2216" s="53"/>
    </row>
    <row r="2217" spans="19:19">
      <c r="S2217" s="53"/>
    </row>
    <row r="2218" spans="19:19">
      <c r="S2218" s="53"/>
    </row>
    <row r="2219" spans="19:19">
      <c r="S2219" s="53"/>
    </row>
    <row r="2220" spans="19:19">
      <c r="S2220" s="53"/>
    </row>
    <row r="2221" spans="19:19">
      <c r="S2221" s="53"/>
    </row>
    <row r="2222" spans="19:19">
      <c r="S2222" s="53"/>
    </row>
    <row r="2223" spans="19:19">
      <c r="S2223" s="53"/>
    </row>
    <row r="2224" spans="19:19">
      <c r="S2224" s="53"/>
    </row>
    <row r="2225" spans="19:19">
      <c r="S2225" s="53"/>
    </row>
    <row r="2226" spans="19:19">
      <c r="S2226" s="53"/>
    </row>
    <row r="2227" spans="19:19">
      <c r="S2227" s="53"/>
    </row>
    <row r="2228" spans="19:19">
      <c r="S2228" s="53"/>
    </row>
    <row r="2229" spans="19:19">
      <c r="S2229" s="53"/>
    </row>
    <row r="2230" spans="19:19">
      <c r="S2230" s="53"/>
    </row>
    <row r="2231" spans="19:19">
      <c r="S2231" s="53"/>
    </row>
    <row r="2232" spans="19:19">
      <c r="S2232" s="53"/>
    </row>
    <row r="2233" spans="19:19">
      <c r="S2233" s="53"/>
    </row>
    <row r="2234" spans="19:19">
      <c r="S2234" s="53"/>
    </row>
    <row r="2235" spans="19:19">
      <c r="S2235" s="53"/>
    </row>
    <row r="2236" spans="19:19">
      <c r="S2236" s="53"/>
    </row>
    <row r="2237" spans="19:19">
      <c r="S2237" s="53"/>
    </row>
    <row r="2238" spans="19:19">
      <c r="S2238" s="53"/>
    </row>
    <row r="2239" spans="19:19">
      <c r="S2239" s="53"/>
    </row>
    <row r="2240" spans="19:19">
      <c r="S2240" s="53"/>
    </row>
    <row r="2241" spans="19:19">
      <c r="S2241" s="53"/>
    </row>
    <row r="2242" spans="19:19">
      <c r="S2242" s="53"/>
    </row>
    <row r="2243" spans="19:19">
      <c r="S2243" s="53"/>
    </row>
    <row r="2244" spans="19:19">
      <c r="S2244" s="53"/>
    </row>
    <row r="2245" spans="19:19">
      <c r="S2245" s="53"/>
    </row>
    <row r="2246" spans="19:19">
      <c r="S2246" s="53"/>
    </row>
    <row r="2247" spans="19:19">
      <c r="S2247" s="53"/>
    </row>
    <row r="2248" spans="19:19">
      <c r="S2248" s="53"/>
    </row>
    <row r="2249" spans="19:19">
      <c r="S2249" s="53"/>
    </row>
    <row r="2250" spans="19:19">
      <c r="S2250" s="53"/>
    </row>
    <row r="2251" spans="19:19">
      <c r="S2251" s="53"/>
    </row>
    <row r="2252" spans="19:19">
      <c r="S2252" s="53"/>
    </row>
    <row r="2253" spans="19:19">
      <c r="S2253" s="53"/>
    </row>
    <row r="2254" spans="19:19">
      <c r="S2254" s="53"/>
    </row>
    <row r="2255" spans="19:19">
      <c r="S2255" s="53"/>
    </row>
    <row r="2256" spans="19:19">
      <c r="S2256" s="53"/>
    </row>
    <row r="2257" spans="19:19">
      <c r="S2257" s="53"/>
    </row>
  </sheetData>
  <phoneticPr fontId="26" type="noConversion"/>
  <hyperlinks>
    <hyperlink ref="B3" r:id="rId1" xr:uid="{6E304730-B244-5347-BD6F-F881446E44E4}"/>
    <hyperlink ref="B4:B13" r:id="rId2" display="https://doi.org/10.1371/journal.pbio.1002409.s001" xr:uid="{F40117D1-43F5-2B45-896F-D1377D976FDC}"/>
    <hyperlink ref="B22" r:id="rId3" xr:uid="{0320C199-DB18-9347-8A9F-E10C8EE2FF87}"/>
    <hyperlink ref="B23:B53" r:id="rId4" display="https://doi.org/10.1371/journal.pbio.1002409.s001" xr:uid="{815570CF-B5EE-BA40-B3A6-AB55C136F38F}"/>
    <hyperlink ref="B93" r:id="rId5" display="https://urldefense.com/v3/__https:/doi.org/10.1371/journal.pbio.1002409.s001__;!!KwNVnqRv!TcWpO3H1LfzEfxQSARvzMefUFyRjIaXbwfJb5E-Fa1F41Q0dvVtARrYOhFP1pW4$" xr:uid="{26893277-A365-D044-BD65-1F7345173EB7}"/>
    <hyperlink ref="B123" r:id="rId6" display="https://urldefense.com/v3/__https:/doi.org/10.1371/journal.pbio.1002409.s001__;!!KwNVnqRv!TcWpO3H1LfzEfxQSARvzMefUFyRjIaXbwfJb5E-Fa1F41Q0dvVtARrYOhFP1pW4$" xr:uid="{3406426B-238E-B54D-B81A-0EDC7788FC53}"/>
    <hyperlink ref="B124:B155" r:id="rId7" display="https://urldefense.com/v3/__https:/doi.org/10.1371/journal.pbio.1002409.s001__;!!KwNVnqRv!TcWpO3H1LfzEfxQSARvzMefUFyRjIaXbwfJb5E-Fa1F41Q0dvVtARrYOhFP1pW4$" xr:uid="{747B84B2-6432-2344-97F1-CAA3711D1E47}"/>
    <hyperlink ref="B156:B199" r:id="rId8" display="https://urldefense.com/v3/__https:/doi.org/10.1371/journal.pbio.1002409.s001__;!!KwNVnqRv!TcWpO3H1LfzEfxQSARvzMefUFyRjIaXbwfJb5E-Fa1F41Q0dvVtARrYOhFP1pW4$" xr:uid="{63E1EDDC-BD7B-1844-A531-0AD859F6DB06}"/>
    <hyperlink ref="B116" r:id="rId9" display="https://urldefense.com/v3/__https:/doi.org/10.1371/journal.pbio.1002409.s001__;!!KwNVnqRv!TcWpO3H1LfzEfxQSARvzMefUFyRjIaXbwfJb5E-Fa1F41Q0dvVtARrYOhFP1pW4$" xr:uid="{67C042DB-02BB-5E4A-BA5A-D18786D70FD3}"/>
  </hyperlinks>
  <pageMargins left="0.7" right="0.7" top="0.75" bottom="0.75" header="0.3" footer="0.3"/>
  <pageSetup orientation="portrait" r:id="rId10"/>
  <tableParts count="1">
    <tablePart r:id="rId1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F8F1A-B61F-4F05-8D42-981A15227827}">
  <dimension ref="A2:L55"/>
  <sheetViews>
    <sheetView zoomScale="55" zoomScaleNormal="55" workbookViewId="0">
      <selection activeCell="F42" sqref="F42"/>
    </sheetView>
  </sheetViews>
  <sheetFormatPr baseColWidth="10" defaultColWidth="10.83203125" defaultRowHeight="16"/>
  <cols>
    <col min="1" max="1" width="8.1640625" style="10" customWidth="1"/>
    <col min="2" max="2" width="23.1640625" style="10" bestFit="1" customWidth="1"/>
    <col min="3" max="4" width="20.1640625" style="10" customWidth="1"/>
    <col min="5" max="5" width="38.83203125" style="10" customWidth="1"/>
    <col min="6" max="6" width="29.5" style="10" customWidth="1"/>
    <col min="7" max="7" width="54.1640625" style="10" customWidth="1"/>
    <col min="8" max="8" width="41.33203125" style="10" customWidth="1"/>
    <col min="9" max="9" width="16" style="10" bestFit="1" customWidth="1"/>
    <col min="10" max="10" width="17.83203125" style="10" bestFit="1" customWidth="1"/>
    <col min="11" max="16384" width="10.83203125" style="10"/>
  </cols>
  <sheetData>
    <row r="2" spans="1:12" s="11" customFormat="1">
      <c r="A2" s="12" t="s">
        <v>200</v>
      </c>
      <c r="B2" s="11" t="s">
        <v>413</v>
      </c>
      <c r="C2" s="11" t="s">
        <v>1509</v>
      </c>
      <c r="D2" s="11" t="s">
        <v>1597</v>
      </c>
      <c r="E2" s="11" t="s">
        <v>1510</v>
      </c>
      <c r="F2" s="11" t="s">
        <v>546</v>
      </c>
      <c r="G2" s="11" t="s">
        <v>545</v>
      </c>
      <c r="H2" s="11" t="s">
        <v>544</v>
      </c>
      <c r="I2" s="11" t="s">
        <v>543</v>
      </c>
      <c r="J2" s="11" t="s">
        <v>542</v>
      </c>
      <c r="K2" s="11" t="s">
        <v>763</v>
      </c>
    </row>
    <row r="3" spans="1:12">
      <c r="A3" s="276">
        <v>1</v>
      </c>
      <c r="B3" s="277" t="s">
        <v>254</v>
      </c>
      <c r="C3" s="278">
        <v>912</v>
      </c>
      <c r="D3" s="279" t="s">
        <v>1595</v>
      </c>
      <c r="E3" s="279" t="s">
        <v>1508</v>
      </c>
      <c r="F3" s="161" t="s">
        <v>881</v>
      </c>
      <c r="G3" s="276" t="s">
        <v>882</v>
      </c>
      <c r="H3" s="108" t="s">
        <v>883</v>
      </c>
      <c r="I3" s="278">
        <f>LEN(Table528[[#This Row],[CDS DNA]])</f>
        <v>135</v>
      </c>
      <c r="J3" s="278">
        <f>Table528[[#This Row],[Size bp]]/3</f>
        <v>45</v>
      </c>
      <c r="K3" s="280" t="s">
        <v>497</v>
      </c>
    </row>
    <row r="4" spans="1:12">
      <c r="A4" s="276">
        <v>2</v>
      </c>
      <c r="B4" s="277" t="s">
        <v>52</v>
      </c>
      <c r="C4" s="278">
        <v>1598</v>
      </c>
      <c r="D4" s="278" t="s">
        <v>1595</v>
      </c>
      <c r="E4" s="281" t="s">
        <v>1507</v>
      </c>
      <c r="F4" s="161" t="s">
        <v>808</v>
      </c>
      <c r="G4" s="276" t="s">
        <v>860</v>
      </c>
      <c r="H4" s="278" t="s">
        <v>861</v>
      </c>
      <c r="I4" s="278">
        <f>LEN(Table528[[#This Row],[CDS DNA]])</f>
        <v>66</v>
      </c>
      <c r="J4" s="278">
        <f>Table528[[#This Row],[Size bp]]/3</f>
        <v>22</v>
      </c>
      <c r="K4" s="280" t="s">
        <v>501</v>
      </c>
    </row>
    <row r="5" spans="1:12">
      <c r="A5" s="276">
        <v>3</v>
      </c>
      <c r="B5" s="277" t="s">
        <v>63</v>
      </c>
      <c r="C5" s="278">
        <v>1851</v>
      </c>
      <c r="D5" s="279" t="s">
        <v>1595</v>
      </c>
      <c r="E5" s="279" t="s">
        <v>1508</v>
      </c>
      <c r="F5" s="161" t="s">
        <v>884</v>
      </c>
      <c r="G5" s="276" t="s">
        <v>885</v>
      </c>
      <c r="H5" s="278" t="s">
        <v>886</v>
      </c>
      <c r="I5" s="278">
        <f>LEN(Table528[[#This Row],[CDS DNA]])</f>
        <v>159</v>
      </c>
      <c r="J5" s="278">
        <f>Table528[[#This Row],[Size bp]]/3</f>
        <v>53</v>
      </c>
      <c r="K5" s="282" t="s">
        <v>497</v>
      </c>
    </row>
    <row r="6" spans="1:12">
      <c r="A6" s="276">
        <v>4</v>
      </c>
      <c r="B6" s="277" t="s">
        <v>328</v>
      </c>
      <c r="C6" s="278">
        <v>1862</v>
      </c>
      <c r="D6" s="279" t="s">
        <v>1595</v>
      </c>
      <c r="E6" s="279" t="s">
        <v>1508</v>
      </c>
      <c r="F6" s="161" t="s">
        <v>875</v>
      </c>
      <c r="G6" s="276" t="s">
        <v>876</v>
      </c>
      <c r="H6" s="278" t="s">
        <v>877</v>
      </c>
      <c r="I6" s="278">
        <f>LEN(Table528[[#This Row],[CDS DNA]])</f>
        <v>216</v>
      </c>
      <c r="J6" s="278">
        <f>Table528[[#This Row],[Size bp]]/3</f>
        <v>72</v>
      </c>
      <c r="K6" s="282" t="s">
        <v>501</v>
      </c>
    </row>
    <row r="7" spans="1:12">
      <c r="A7" s="276">
        <v>5</v>
      </c>
      <c r="B7" s="283" t="s">
        <v>246</v>
      </c>
      <c r="C7" s="277">
        <v>2391</v>
      </c>
      <c r="D7" s="278" t="s">
        <v>1595</v>
      </c>
      <c r="E7" s="284" t="s">
        <v>1507</v>
      </c>
      <c r="F7" s="158" t="s">
        <v>186</v>
      </c>
      <c r="G7" s="159" t="s">
        <v>857</v>
      </c>
      <c r="H7" s="276" t="s">
        <v>528</v>
      </c>
      <c r="I7" s="276">
        <f>LEN(Table528[[#This Row],[CDS DNA]])</f>
        <v>156</v>
      </c>
      <c r="J7" s="276">
        <f>Table528[[#This Row],[Size bp]]/3</f>
        <v>52</v>
      </c>
      <c r="K7" s="16" t="s">
        <v>497</v>
      </c>
    </row>
    <row r="8" spans="1:12">
      <c r="A8" s="276">
        <v>6</v>
      </c>
      <c r="B8" s="277" t="s">
        <v>108</v>
      </c>
      <c r="C8" s="278">
        <v>2478</v>
      </c>
      <c r="D8" s="279" t="s">
        <v>1595</v>
      </c>
      <c r="E8" s="279" t="s">
        <v>1508</v>
      </c>
      <c r="F8" s="161" t="s">
        <v>887</v>
      </c>
      <c r="G8" s="276" t="s">
        <v>888</v>
      </c>
      <c r="H8" s="278" t="s">
        <v>889</v>
      </c>
      <c r="I8" s="278">
        <f>LEN(Table528[[#This Row],[CDS DNA]])</f>
        <v>81</v>
      </c>
      <c r="J8" s="278">
        <f>Table528[[#This Row],[Size bp]]/3</f>
        <v>27</v>
      </c>
      <c r="K8" s="282" t="s">
        <v>497</v>
      </c>
    </row>
    <row r="9" spans="1:12">
      <c r="A9" s="276">
        <v>7</v>
      </c>
      <c r="B9" s="277" t="s">
        <v>757</v>
      </c>
      <c r="C9" s="278">
        <v>2802</v>
      </c>
      <c r="D9" s="281" t="s">
        <v>1596</v>
      </c>
      <c r="E9" s="281" t="s">
        <v>1507</v>
      </c>
      <c r="F9" s="276" t="s">
        <v>1511</v>
      </c>
      <c r="G9" s="276" t="s">
        <v>1498</v>
      </c>
      <c r="H9" s="278" t="s">
        <v>1499</v>
      </c>
      <c r="I9" s="278">
        <f>LEN(Table528[[#This Row],[CDS DNA]])</f>
        <v>222</v>
      </c>
      <c r="J9" s="278">
        <f>Table528[[#This Row],[Size bp]]/3</f>
        <v>74</v>
      </c>
      <c r="K9" s="285" t="s">
        <v>497</v>
      </c>
    </row>
    <row r="10" spans="1:12">
      <c r="A10" s="276">
        <v>8</v>
      </c>
      <c r="B10" s="277" t="s">
        <v>707</v>
      </c>
      <c r="C10" s="277">
        <v>3246</v>
      </c>
      <c r="D10" s="286" t="s">
        <v>1595</v>
      </c>
      <c r="E10" s="286" t="s">
        <v>1508</v>
      </c>
      <c r="F10" s="161" t="s">
        <v>351</v>
      </c>
      <c r="G10" s="276" t="s">
        <v>350</v>
      </c>
      <c r="H10" s="276" t="s">
        <v>531</v>
      </c>
      <c r="I10" s="276">
        <f>LEN(Table528[[#This Row],[CDS DNA]])</f>
        <v>225</v>
      </c>
      <c r="J10" s="276">
        <f>Table528[[#This Row],[Size bp]]/3</f>
        <v>75</v>
      </c>
      <c r="K10" s="16" t="s">
        <v>497</v>
      </c>
    </row>
    <row r="11" spans="1:12">
      <c r="A11" s="276">
        <v>9</v>
      </c>
      <c r="B11" s="277" t="s">
        <v>700</v>
      </c>
      <c r="C11" s="278">
        <v>3320</v>
      </c>
      <c r="D11" s="279" t="s">
        <v>1595</v>
      </c>
      <c r="E11" s="279" t="s">
        <v>1508</v>
      </c>
      <c r="F11" s="161" t="s">
        <v>869</v>
      </c>
      <c r="G11" s="276" t="s">
        <v>870</v>
      </c>
      <c r="H11" s="278" t="s">
        <v>871</v>
      </c>
      <c r="I11" s="278">
        <f>LEN(Table528[[#This Row],[CDS DNA]])</f>
        <v>108</v>
      </c>
      <c r="J11" s="278">
        <f>Table528[[#This Row],[Size bp]]/3</f>
        <v>36</v>
      </c>
      <c r="K11" s="282" t="s">
        <v>497</v>
      </c>
    </row>
    <row r="12" spans="1:12">
      <c r="A12" s="276">
        <v>10</v>
      </c>
      <c r="B12" s="277" t="s">
        <v>853</v>
      </c>
      <c r="C12" s="278">
        <v>3426</v>
      </c>
      <c r="D12" s="279" t="s">
        <v>1595</v>
      </c>
      <c r="E12" s="279" t="s">
        <v>1508</v>
      </c>
      <c r="F12" s="161" t="s">
        <v>851</v>
      </c>
      <c r="G12" s="276" t="s">
        <v>850</v>
      </c>
      <c r="H12" s="278" t="s">
        <v>854</v>
      </c>
      <c r="I12" s="278">
        <f>LEN(Table528[[#This Row],[CDS DNA]])</f>
        <v>234</v>
      </c>
      <c r="J12" s="278">
        <f>Table528[[#This Row],[Size bp]]/3</f>
        <v>78</v>
      </c>
      <c r="K12" s="282" t="s">
        <v>497</v>
      </c>
    </row>
    <row r="13" spans="1:12">
      <c r="A13" s="276">
        <v>11</v>
      </c>
      <c r="B13" s="277" t="s">
        <v>699</v>
      </c>
      <c r="C13" s="277">
        <v>3430</v>
      </c>
      <c r="D13" s="286" t="s">
        <v>1595</v>
      </c>
      <c r="E13" s="286" t="s">
        <v>1508</v>
      </c>
      <c r="F13" s="161" t="s">
        <v>348</v>
      </c>
      <c r="G13" s="287" t="s">
        <v>349</v>
      </c>
      <c r="H13" s="10" t="s">
        <v>534</v>
      </c>
      <c r="I13" s="276">
        <f>LEN(Table528[[#This Row],[CDS DNA]])</f>
        <v>303</v>
      </c>
      <c r="J13" s="276">
        <f>Table528[[#This Row],[Size bp]]/3</f>
        <v>101</v>
      </c>
      <c r="K13" s="3" t="s">
        <v>497</v>
      </c>
    </row>
    <row r="14" spans="1:12">
      <c r="A14" s="276">
        <v>12</v>
      </c>
      <c r="B14" s="277" t="s">
        <v>676</v>
      </c>
      <c r="C14" s="278">
        <v>3467</v>
      </c>
      <c r="D14" s="279" t="s">
        <v>1595</v>
      </c>
      <c r="E14" s="279" t="s">
        <v>1508</v>
      </c>
      <c r="F14" s="161" t="s">
        <v>872</v>
      </c>
      <c r="G14" s="276" t="s">
        <v>873</v>
      </c>
      <c r="H14" s="108" t="s">
        <v>874</v>
      </c>
      <c r="I14" s="278">
        <f>LEN(Table528[[#This Row],[CDS DNA]])</f>
        <v>186</v>
      </c>
      <c r="J14" s="278">
        <f>Table528[[#This Row],[Size bp]]/3</f>
        <v>62</v>
      </c>
      <c r="K14" s="282" t="s">
        <v>498</v>
      </c>
    </row>
    <row r="15" spans="1:12">
      <c r="A15" s="276">
        <v>13</v>
      </c>
      <c r="B15" s="283" t="s">
        <v>7</v>
      </c>
      <c r="C15" s="277">
        <v>3483</v>
      </c>
      <c r="D15" s="284" t="s">
        <v>1596</v>
      </c>
      <c r="E15" s="284" t="s">
        <v>1507</v>
      </c>
      <c r="F15" s="158" t="s">
        <v>170</v>
      </c>
      <c r="G15" s="159" t="s">
        <v>537</v>
      </c>
      <c r="H15" s="276" t="s">
        <v>536</v>
      </c>
      <c r="I15" s="276">
        <f>LEN(Table528[[#This Row],[CDS DNA]])</f>
        <v>189</v>
      </c>
      <c r="J15" s="276">
        <f>Table528[[#This Row],[Size bp]]/3</f>
        <v>63</v>
      </c>
      <c r="K15" s="3" t="s">
        <v>502</v>
      </c>
    </row>
    <row r="16" spans="1:12">
      <c r="A16" s="276">
        <v>14</v>
      </c>
      <c r="B16" s="288" t="s">
        <v>105</v>
      </c>
      <c r="C16" s="276">
        <v>3502</v>
      </c>
      <c r="D16" s="289" t="s">
        <v>1595</v>
      </c>
      <c r="E16" s="289" t="s">
        <v>1508</v>
      </c>
      <c r="F16" s="290" t="s">
        <v>447</v>
      </c>
      <c r="G16" s="291" t="s">
        <v>448</v>
      </c>
      <c r="H16" s="278" t="s">
        <v>527</v>
      </c>
      <c r="I16" s="276">
        <f>LEN(Table528[[#This Row],[CDS DNA]])</f>
        <v>255</v>
      </c>
      <c r="J16" s="276">
        <f>Table528[[#This Row],[Size bp]]/3</f>
        <v>85</v>
      </c>
      <c r="K16" s="16" t="s">
        <v>502</v>
      </c>
      <c r="L16" s="19" t="s">
        <v>207</v>
      </c>
    </row>
    <row r="17" spans="1:11">
      <c r="A17" s="276">
        <v>15</v>
      </c>
      <c r="B17" s="283" t="s">
        <v>705</v>
      </c>
      <c r="C17" s="277">
        <v>3555</v>
      </c>
      <c r="D17" s="284" t="s">
        <v>1596</v>
      </c>
      <c r="E17" s="277" t="s">
        <v>1508</v>
      </c>
      <c r="F17" s="158" t="s">
        <v>139</v>
      </c>
      <c r="G17" s="159" t="s">
        <v>856</v>
      </c>
      <c r="H17" s="276" t="s">
        <v>530</v>
      </c>
      <c r="I17" s="276">
        <f>LEN(Table528[[#This Row],[CDS DNA]])</f>
        <v>159</v>
      </c>
      <c r="J17" s="276">
        <f>Table528[[#This Row],[Size bp]]/3</f>
        <v>53</v>
      </c>
      <c r="K17" s="3" t="s">
        <v>497</v>
      </c>
    </row>
    <row r="18" spans="1:11">
      <c r="A18" s="276">
        <v>16</v>
      </c>
      <c r="B18" s="276" t="s">
        <v>705</v>
      </c>
      <c r="C18" s="276">
        <v>3555</v>
      </c>
      <c r="D18" s="289" t="s">
        <v>1595</v>
      </c>
      <c r="E18" s="289" t="s">
        <v>1508</v>
      </c>
      <c r="F18" s="276" t="s">
        <v>1512</v>
      </c>
      <c r="G18" s="276" t="s">
        <v>1513</v>
      </c>
      <c r="H18" s="276" t="s">
        <v>1514</v>
      </c>
      <c r="I18" s="276">
        <v>189</v>
      </c>
      <c r="J18" s="276">
        <v>63</v>
      </c>
      <c r="K18" s="292" t="s">
        <v>497</v>
      </c>
    </row>
    <row r="19" spans="1:11">
      <c r="A19" s="276">
        <v>17</v>
      </c>
      <c r="B19" s="277" t="s">
        <v>709</v>
      </c>
      <c r="C19" s="277">
        <v>3599</v>
      </c>
      <c r="D19" s="277" t="s">
        <v>1595</v>
      </c>
      <c r="E19" s="284" t="s">
        <v>1507</v>
      </c>
      <c r="F19" s="157" t="s">
        <v>314</v>
      </c>
      <c r="G19" s="160" t="s">
        <v>100</v>
      </c>
      <c r="H19" s="276" t="s">
        <v>529</v>
      </c>
      <c r="I19" s="276">
        <f>LEN(Table528[[#This Row],[CDS DNA]])</f>
        <v>309</v>
      </c>
      <c r="J19" s="276">
        <f>Table528[[#This Row],[Size bp]]/3</f>
        <v>103</v>
      </c>
      <c r="K19" s="16" t="s">
        <v>502</v>
      </c>
    </row>
    <row r="20" spans="1:11">
      <c r="A20" s="276">
        <v>18</v>
      </c>
      <c r="B20" s="293" t="s">
        <v>704</v>
      </c>
      <c r="C20" s="277">
        <v>3607</v>
      </c>
      <c r="D20" s="294" t="s">
        <v>1595</v>
      </c>
      <c r="E20" s="294" t="s">
        <v>1508</v>
      </c>
      <c r="F20" s="295" t="s">
        <v>138</v>
      </c>
      <c r="G20" s="296" t="s">
        <v>86</v>
      </c>
      <c r="H20" s="10" t="s">
        <v>532</v>
      </c>
      <c r="I20" s="276">
        <f>LEN(Table528[[#This Row],[CDS DNA]])</f>
        <v>225</v>
      </c>
      <c r="J20" s="276">
        <f>Table528[[#This Row],[Size bp]]/3</f>
        <v>75</v>
      </c>
      <c r="K20" s="16" t="s">
        <v>497</v>
      </c>
    </row>
    <row r="21" spans="1:11">
      <c r="A21" s="276">
        <v>19</v>
      </c>
      <c r="B21" s="277" t="s">
        <v>298</v>
      </c>
      <c r="C21" s="276">
        <v>3620</v>
      </c>
      <c r="D21" s="289" t="s">
        <v>1595</v>
      </c>
      <c r="E21" s="289" t="s">
        <v>1508</v>
      </c>
      <c r="F21" s="161" t="s">
        <v>822</v>
      </c>
      <c r="G21" s="276" t="s">
        <v>847</v>
      </c>
      <c r="H21" s="276" t="s">
        <v>848</v>
      </c>
      <c r="I21" s="276">
        <f>LEN(Table528[[#This Row],[CDS DNA]])</f>
        <v>183</v>
      </c>
      <c r="J21" s="276">
        <f>Table528[[#This Row],[Size bp]]/3</f>
        <v>61</v>
      </c>
      <c r="K21" s="297" t="s">
        <v>497</v>
      </c>
    </row>
    <row r="22" spans="1:11">
      <c r="A22" s="276">
        <v>20</v>
      </c>
      <c r="B22" s="288" t="s">
        <v>732</v>
      </c>
      <c r="C22" s="276">
        <v>3633</v>
      </c>
      <c r="D22" s="298" t="s">
        <v>1596</v>
      </c>
      <c r="E22" s="276" t="s">
        <v>1508</v>
      </c>
      <c r="F22" s="299" t="s">
        <v>418</v>
      </c>
      <c r="G22" s="291" t="s">
        <v>521</v>
      </c>
      <c r="H22" s="276" t="s">
        <v>520</v>
      </c>
      <c r="I22" s="276">
        <f>LEN(Table528[[#This Row],[CDS DNA]])</f>
        <v>309</v>
      </c>
      <c r="J22" s="276">
        <f>Table528[[#This Row],[Size bp]]/3</f>
        <v>103</v>
      </c>
      <c r="K22" s="157" t="s">
        <v>497</v>
      </c>
    </row>
    <row r="23" spans="1:11">
      <c r="A23" s="276">
        <v>21</v>
      </c>
      <c r="B23" s="300" t="s">
        <v>107</v>
      </c>
      <c r="C23" s="276">
        <v>3659</v>
      </c>
      <c r="D23" s="289" t="s">
        <v>1595</v>
      </c>
      <c r="E23" s="289" t="s">
        <v>1508</v>
      </c>
      <c r="F23" s="301" t="s">
        <v>549</v>
      </c>
      <c r="G23" s="302" t="s">
        <v>858</v>
      </c>
      <c r="H23" s="303" t="s">
        <v>766</v>
      </c>
      <c r="I23" s="276">
        <f>LEN(Table528[[#This Row],[CDS DNA]])</f>
        <v>264</v>
      </c>
      <c r="J23" s="276">
        <f>Table528[[#This Row],[Size bp]]/3</f>
        <v>88</v>
      </c>
      <c r="K23" s="304" t="s">
        <v>497</v>
      </c>
    </row>
    <row r="24" spans="1:11">
      <c r="A24" s="276">
        <v>22</v>
      </c>
      <c r="B24" s="305" t="s">
        <v>324</v>
      </c>
      <c r="C24" s="306">
        <v>3679</v>
      </c>
      <c r="D24" s="307" t="s">
        <v>1595</v>
      </c>
      <c r="E24" s="307" t="s">
        <v>1508</v>
      </c>
      <c r="F24" s="308" t="s">
        <v>563</v>
      </c>
      <c r="G24" s="309" t="s">
        <v>859</v>
      </c>
      <c r="H24" s="310" t="s">
        <v>767</v>
      </c>
      <c r="I24" s="306">
        <f>LEN(Table528[[#This Row],[CDS DNA]])</f>
        <v>384</v>
      </c>
      <c r="J24" s="306">
        <f>Table528[[#This Row],[Size bp]]/3</f>
        <v>128</v>
      </c>
      <c r="K24" s="311" t="s">
        <v>497</v>
      </c>
    </row>
    <row r="25" spans="1:11">
      <c r="A25" s="276">
        <v>23</v>
      </c>
      <c r="B25" s="312" t="s">
        <v>702</v>
      </c>
      <c r="C25" s="313">
        <v>3750</v>
      </c>
      <c r="D25" s="314" t="s">
        <v>1595</v>
      </c>
      <c r="E25" s="314" t="s">
        <v>1508</v>
      </c>
      <c r="F25" s="315" t="s">
        <v>137</v>
      </c>
      <c r="G25" s="316" t="s">
        <v>855</v>
      </c>
      <c r="H25" s="306" t="s">
        <v>533</v>
      </c>
      <c r="I25" s="306">
        <f>LEN(Table528[[#This Row],[CDS DNA]])</f>
        <v>300</v>
      </c>
      <c r="J25" s="306">
        <f>Table528[[#This Row],[Size bp]]/3</f>
        <v>100</v>
      </c>
      <c r="K25" s="311" t="s">
        <v>497</v>
      </c>
    </row>
    <row r="26" spans="1:11">
      <c r="A26" s="276">
        <v>24</v>
      </c>
      <c r="B26" s="317" t="s">
        <v>713</v>
      </c>
      <c r="C26" s="278">
        <v>3778</v>
      </c>
      <c r="D26" s="318" t="s">
        <v>1595</v>
      </c>
      <c r="E26" s="318" t="s">
        <v>1508</v>
      </c>
      <c r="F26" s="319" t="s">
        <v>866</v>
      </c>
      <c r="G26" s="10" t="s">
        <v>867</v>
      </c>
      <c r="H26" s="109" t="s">
        <v>868</v>
      </c>
      <c r="I26" s="278">
        <f>LEN(Table528[[#This Row],[CDS DNA]])</f>
        <v>90</v>
      </c>
      <c r="J26" s="278">
        <f>Table528[[#This Row],[Size bp]]/3</f>
        <v>30</v>
      </c>
      <c r="K26" s="319" t="s">
        <v>497</v>
      </c>
    </row>
    <row r="27" spans="1:11">
      <c r="A27" s="276">
        <v>25</v>
      </c>
      <c r="B27" s="312" t="s">
        <v>209</v>
      </c>
      <c r="C27" s="283">
        <v>3846</v>
      </c>
      <c r="D27" s="320" t="s">
        <v>1595</v>
      </c>
      <c r="E27" s="320" t="s">
        <v>1508</v>
      </c>
      <c r="F27" s="315" t="s">
        <v>862</v>
      </c>
      <c r="G27" s="316" t="s">
        <v>540</v>
      </c>
      <c r="H27" s="306" t="s">
        <v>539</v>
      </c>
      <c r="I27" s="276">
        <f>LEN(Table528[[#This Row],[CDS DNA]])</f>
        <v>273</v>
      </c>
      <c r="J27" s="276">
        <f>Table528[[#This Row],[Size bp]]/3</f>
        <v>91</v>
      </c>
      <c r="K27" s="311" t="s">
        <v>502</v>
      </c>
    </row>
    <row r="28" spans="1:11">
      <c r="A28" s="276">
        <v>26</v>
      </c>
      <c r="B28" s="317" t="s">
        <v>721</v>
      </c>
      <c r="C28" s="321">
        <v>3860</v>
      </c>
      <c r="D28" s="314" t="s">
        <v>1595</v>
      </c>
      <c r="E28" s="314" t="s">
        <v>1508</v>
      </c>
      <c r="F28" s="322" t="s">
        <v>402</v>
      </c>
      <c r="G28" s="323" t="s">
        <v>390</v>
      </c>
      <c r="H28" s="306" t="s">
        <v>526</v>
      </c>
      <c r="I28" s="276">
        <f>LEN(Table528[[#This Row],[CDS DNA]])</f>
        <v>249</v>
      </c>
      <c r="J28" s="276">
        <f>Table528[[#This Row],[Size bp]]/3</f>
        <v>83</v>
      </c>
      <c r="K28" s="324" t="s">
        <v>497</v>
      </c>
    </row>
    <row r="29" spans="1:11">
      <c r="A29" s="276">
        <v>27</v>
      </c>
      <c r="B29" s="325" t="s">
        <v>724</v>
      </c>
      <c r="C29" s="276">
        <v>3896</v>
      </c>
      <c r="D29" s="307" t="s">
        <v>1595</v>
      </c>
      <c r="E29" s="307" t="s">
        <v>1508</v>
      </c>
      <c r="F29" s="326" t="s">
        <v>505</v>
      </c>
      <c r="G29" s="327" t="s">
        <v>525</v>
      </c>
      <c r="H29" s="306" t="s">
        <v>524</v>
      </c>
      <c r="I29" s="276">
        <f>LEN(Table528[[#This Row],[CDS DNA]])</f>
        <v>222</v>
      </c>
      <c r="J29" s="276">
        <f>Table528[[#This Row],[Size bp]]/3</f>
        <v>74</v>
      </c>
      <c r="K29" s="328" t="s">
        <v>508</v>
      </c>
    </row>
    <row r="30" spans="1:11">
      <c r="A30" s="276">
        <v>28</v>
      </c>
      <c r="B30" s="317" t="s">
        <v>6</v>
      </c>
      <c r="C30" s="277">
        <v>3929</v>
      </c>
      <c r="D30" s="329" t="s">
        <v>1595</v>
      </c>
      <c r="E30" s="329" t="s">
        <v>1508</v>
      </c>
      <c r="F30" s="328" t="s">
        <v>152</v>
      </c>
      <c r="G30" s="330" t="s">
        <v>21</v>
      </c>
      <c r="H30" s="306" t="s">
        <v>538</v>
      </c>
      <c r="I30" s="276">
        <f>LEN(Table528[[#This Row],[CDS DNA]])</f>
        <v>81</v>
      </c>
      <c r="J30" s="276">
        <f>Table528[[#This Row],[Size bp]]/3</f>
        <v>27</v>
      </c>
      <c r="K30" s="311" t="s">
        <v>504</v>
      </c>
    </row>
    <row r="31" spans="1:11">
      <c r="A31" s="276">
        <v>29</v>
      </c>
      <c r="B31" s="317" t="s">
        <v>687</v>
      </c>
      <c r="C31" s="278">
        <v>3931</v>
      </c>
      <c r="D31" s="318" t="s">
        <v>1595</v>
      </c>
      <c r="E31" s="318" t="s">
        <v>1508</v>
      </c>
      <c r="F31" s="319" t="s">
        <v>890</v>
      </c>
      <c r="G31" s="10" t="s">
        <v>891</v>
      </c>
      <c r="H31" s="109" t="s">
        <v>892</v>
      </c>
      <c r="I31" s="278">
        <f>LEN(Table528[[#This Row],[CDS DNA]])</f>
        <v>120</v>
      </c>
      <c r="J31" s="278">
        <f>Table528[[#This Row],[Size bp]]/3</f>
        <v>40</v>
      </c>
      <c r="K31" s="319" t="s">
        <v>497</v>
      </c>
    </row>
    <row r="32" spans="1:11">
      <c r="A32" s="276">
        <v>30</v>
      </c>
      <c r="B32" s="317" t="s">
        <v>683</v>
      </c>
      <c r="C32" s="277">
        <v>3996</v>
      </c>
      <c r="D32" s="317" t="s">
        <v>1595</v>
      </c>
      <c r="E32" s="331" t="s">
        <v>1507</v>
      </c>
      <c r="F32" s="328" t="s">
        <v>160</v>
      </c>
      <c r="G32" s="330" t="s">
        <v>83</v>
      </c>
      <c r="H32" s="317" t="s">
        <v>535</v>
      </c>
      <c r="I32" s="276">
        <f>LEN(Table528[[#This Row],[CDS DNA]])</f>
        <v>324</v>
      </c>
      <c r="J32" s="276">
        <f>Table528[[#This Row],[Size bp]]/3</f>
        <v>108</v>
      </c>
      <c r="K32" s="324" t="s">
        <v>497</v>
      </c>
    </row>
    <row r="33" spans="1:11">
      <c r="A33" s="276">
        <v>31</v>
      </c>
      <c r="B33" s="317" t="s">
        <v>678</v>
      </c>
      <c r="C33" s="276">
        <v>4083</v>
      </c>
      <c r="D33" s="306" t="s">
        <v>1595</v>
      </c>
      <c r="E33" s="332" t="s">
        <v>1507</v>
      </c>
      <c r="F33" s="319" t="s">
        <v>893</v>
      </c>
      <c r="G33" s="10" t="s">
        <v>617</v>
      </c>
      <c r="H33" s="306" t="s">
        <v>1268</v>
      </c>
      <c r="I33" s="276">
        <f>LEN(Table528[[#This Row],[CDS DNA]])</f>
        <v>123</v>
      </c>
      <c r="J33" s="276">
        <f>Table528[[#This Row],[Size bp]]/3</f>
        <v>41</v>
      </c>
      <c r="K33" s="319" t="s">
        <v>497</v>
      </c>
    </row>
    <row r="34" spans="1:11">
      <c r="A34" s="276">
        <v>32</v>
      </c>
      <c r="B34" s="317" t="s">
        <v>748</v>
      </c>
      <c r="C34" s="276">
        <v>4111</v>
      </c>
      <c r="D34" s="307" t="s">
        <v>1595</v>
      </c>
      <c r="E34" s="307" t="s">
        <v>1508</v>
      </c>
      <c r="F34" s="319" t="s">
        <v>811</v>
      </c>
      <c r="G34" s="10" t="s">
        <v>812</v>
      </c>
      <c r="H34" s="306" t="s">
        <v>849</v>
      </c>
      <c r="I34" s="276">
        <f>LEN(Table528[[#This Row],[CDS DNA]])</f>
        <v>129</v>
      </c>
      <c r="J34" s="276">
        <f>Table528[[#This Row],[Size bp]]/3</f>
        <v>43</v>
      </c>
      <c r="K34" s="319" t="s">
        <v>498</v>
      </c>
    </row>
    <row r="35" spans="1:11">
      <c r="A35" s="276">
        <v>33</v>
      </c>
      <c r="B35" s="317" t="s">
        <v>737</v>
      </c>
      <c r="C35" s="278">
        <v>4124</v>
      </c>
      <c r="D35" s="109" t="s">
        <v>1595</v>
      </c>
      <c r="E35" s="333" t="s">
        <v>1507</v>
      </c>
      <c r="F35" s="319" t="s">
        <v>878</v>
      </c>
      <c r="G35" s="10" t="s">
        <v>879</v>
      </c>
      <c r="H35" s="109" t="s">
        <v>880</v>
      </c>
      <c r="I35" s="278">
        <f>LEN(Table528[[#This Row],[CDS DNA]])</f>
        <v>117</v>
      </c>
      <c r="J35" s="278">
        <f>Table528[[#This Row],[Size bp]]/3</f>
        <v>39</v>
      </c>
      <c r="K35" s="319" t="s">
        <v>498</v>
      </c>
    </row>
    <row r="36" spans="1:11">
      <c r="A36" s="276">
        <v>34</v>
      </c>
      <c r="B36" s="317" t="s">
        <v>729</v>
      </c>
      <c r="C36" s="313">
        <v>4159</v>
      </c>
      <c r="D36" s="334" t="s">
        <v>1596</v>
      </c>
      <c r="E36" s="313" t="s">
        <v>1508</v>
      </c>
      <c r="F36" s="328" t="s">
        <v>164</v>
      </c>
      <c r="G36" s="330" t="s">
        <v>523</v>
      </c>
      <c r="H36" s="306" t="s">
        <v>522</v>
      </c>
      <c r="I36" s="306">
        <f>LEN(Table528[[#This Row],[CDS DNA]])</f>
        <v>75</v>
      </c>
      <c r="J36" s="306">
        <f>Table528[[#This Row],[Size bp]]/3</f>
        <v>25</v>
      </c>
      <c r="K36" s="311" t="s">
        <v>501</v>
      </c>
    </row>
    <row r="37" spans="1:11">
      <c r="A37" s="276">
        <v>35</v>
      </c>
      <c r="B37" s="335" t="s">
        <v>697</v>
      </c>
      <c r="C37" s="336">
        <v>4489</v>
      </c>
      <c r="D37" s="337" t="s">
        <v>1595</v>
      </c>
      <c r="E37" s="337" t="s">
        <v>1508</v>
      </c>
      <c r="F37" s="338" t="s">
        <v>863</v>
      </c>
      <c r="G37" s="110" t="s">
        <v>864</v>
      </c>
      <c r="H37" s="336" t="s">
        <v>865</v>
      </c>
      <c r="I37" s="336">
        <f>LEN(Table528[[#This Row],[CDS DNA]])</f>
        <v>99</v>
      </c>
      <c r="J37" s="336">
        <f>Table528[[#This Row],[Size bp]]/3</f>
        <v>33</v>
      </c>
      <c r="K37" s="338" t="s">
        <v>501</v>
      </c>
    </row>
    <row r="38" spans="1:11">
      <c r="E38" s="108"/>
    </row>
    <row r="39" spans="1:11">
      <c r="E39" s="108"/>
    </row>
    <row r="41" spans="1:11">
      <c r="D41" s="339" t="s">
        <v>1598</v>
      </c>
      <c r="E41" s="339" t="s">
        <v>1599</v>
      </c>
    </row>
    <row r="42" spans="1:11">
      <c r="D42" s="339">
        <f>COUNTIF(D2:D37,"Y")</f>
        <v>30</v>
      </c>
      <c r="E42" s="339">
        <f>COUNTIF(E2:E37,"Y")</f>
        <v>27</v>
      </c>
    </row>
    <row r="43" spans="1:11">
      <c r="D43" s="339"/>
      <c r="E43" s="339"/>
    </row>
    <row r="44" spans="1:11">
      <c r="D44" s="339" t="s">
        <v>1600</v>
      </c>
      <c r="E44" s="339" t="s">
        <v>1601</v>
      </c>
    </row>
    <row r="45" spans="1:11">
      <c r="D45" s="339">
        <f>COUNTIF(D2:D37,"N")</f>
        <v>5</v>
      </c>
      <c r="E45" s="339">
        <f>COUNTIF(E2:E37,"N")</f>
        <v>8</v>
      </c>
    </row>
    <row r="55" spans="2:10">
      <c r="B55" s="340"/>
      <c r="C55" s="341"/>
      <c r="D55" s="341"/>
      <c r="E55" s="111"/>
      <c r="F55" s="112"/>
      <c r="J55" s="113"/>
    </row>
  </sheetData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ll Information</vt:lpstr>
      <vt:lpstr>Functional Sg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dler Oleary</dc:creator>
  <cp:lastModifiedBy>Karthik Chamakura</cp:lastModifiedBy>
  <dcterms:created xsi:type="dcterms:W3CDTF">2018-08-28T17:12:36Z</dcterms:created>
  <dcterms:modified xsi:type="dcterms:W3CDTF">2020-10-29T15:39:30Z</dcterms:modified>
</cp:coreProperties>
</file>